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C:\Users\LP\Desktop\投稿\"/>
    </mc:Choice>
  </mc:AlternateContent>
  <bookViews>
    <workbookView xWindow="0" yWindow="0" windowWidth="8850" windowHeight="2985"/>
  </bookViews>
  <sheets>
    <sheet name="info" sheetId="4" r:id="rId1"/>
    <sheet name="All Gene Names" sheetId="5" r:id="rId2"/>
    <sheet name="up-DAVID-chart" sheetId="6" r:id="rId3"/>
    <sheet name="down-DAVID-chart" sheetId="8" r:id="rId4"/>
    <sheet name="up-DAVID-clusters" sheetId="7" r:id="rId5"/>
    <sheet name="down-DAVID-clusters" sheetId="9" r:id="rId6"/>
    <sheet name="Summary" sheetId="10" r:id="rId7"/>
    <sheet name="graph" sheetId="11" r:id="rId8"/>
    <sheet name="Sheet1" sheetId="12" r:id="rId9"/>
  </sheets>
  <calcPr calcId="152511"/>
</workbook>
</file>

<file path=xl/calcChain.xml><?xml version="1.0" encoding="utf-8"?>
<calcChain xmlns="http://schemas.openxmlformats.org/spreadsheetml/2006/main">
  <c r="C13" i="12" l="1"/>
</calcChain>
</file>

<file path=xl/sharedStrings.xml><?xml version="1.0" encoding="utf-8"?>
<sst xmlns="http://schemas.openxmlformats.org/spreadsheetml/2006/main" count="4470" uniqueCount="160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P_PIR_KEYWORDS</t>
  </si>
  <si>
    <t>acetylation</t>
  </si>
  <si>
    <t>cytoplasm</t>
  </si>
  <si>
    <t>GOTERM_CC_FAT</t>
  </si>
  <si>
    <t>GO:0005829~cytosol</t>
  </si>
  <si>
    <t>GO:0042470~melanosome</t>
  </si>
  <si>
    <t>GO:0048770~pigment granule</t>
  </si>
  <si>
    <t>phosphoprotein</t>
  </si>
  <si>
    <t>GOTERM_BP_FAT</t>
  </si>
  <si>
    <t>GO:0046907~intracellular transport</t>
  </si>
  <si>
    <t>Q9H173, Q96QK1, Q14974, P39687, P27797, P43487, P61981, Q8NBP7, P53621, P27348, P07900, P11142, P55072, P12004, O14579, P63104, P60660, Q8NBS9, P21333, Q96P70, P05067, O00560, P62491, P35579, P62258, P48444, Q04917, Q9GZM7, O00410</t>
  </si>
  <si>
    <t>protein biosynthesis</t>
  </si>
  <si>
    <t>P60228, Q7L2H7, P05388, P08865, P25398, Q9Y262, P60842, Q13347, P26641, Q15046, P13639, O15371, P62269, P05198, P41091</t>
  </si>
  <si>
    <t>Chaperone</t>
  </si>
  <si>
    <t>GO:0031988~membrane-bounded vesicle</t>
  </si>
  <si>
    <t>GO:0016023~cytoplasmic membrane-bounded vesicle</t>
  </si>
  <si>
    <t>GO:0005788~endoplasmic reticulum lumen</t>
  </si>
  <si>
    <t>GOTERM_MF_FAT</t>
  </si>
  <si>
    <t>GO:0051082~unfolded protein binding</t>
  </si>
  <si>
    <t>GO:0006457~protein folding</t>
  </si>
  <si>
    <t>GO:0031982~vesicle</t>
  </si>
  <si>
    <t>GO:0031410~cytoplasmic vesicle</t>
  </si>
  <si>
    <t>GO:0008135~translation factor activity, nucleic acid binding</t>
  </si>
  <si>
    <t>P60228, P26641, Q13347, Q7L2H7, P13639, O15371, Q92905, P05198, P41091, P60842, Q9Y262</t>
  </si>
  <si>
    <t>Initiation factor</t>
  </si>
  <si>
    <t>P60228, Q13347, Q7L2H7, O15371, P05198, P41091, P60842, Q9Y262</t>
  </si>
  <si>
    <t>GO:0003743~translation initiation factor activity</t>
  </si>
  <si>
    <t>P60228, Q13347, Q7L2H7, O15371, Q92905, P05198, P41091, P60842, Q9Y262</t>
  </si>
  <si>
    <t>GO:0005852~eukaryotic translation initiation factor 3 complex</t>
  </si>
  <si>
    <t>P60228, Q13347, Q7L2H7, O15371, Q92905, Q9Y262</t>
  </si>
  <si>
    <t>GO:0015629~actin cytoskeleton</t>
  </si>
  <si>
    <t>P46940, O15144, P60660, O15143, Q9NVA2, P21333, P23528, P35579, P61160, P15311, Q9Y696, P47756, P06753, O43707, P61158, Q14118</t>
  </si>
  <si>
    <t>GO:0006412~translation</t>
  </si>
  <si>
    <t>P60228, Q7L2H7, Q92905, P05388, P08865, P25398, Q9Y262, P60842, Q13347, P26641, Q15046, P13639, O15371, P62269, P05198, P41091</t>
  </si>
  <si>
    <t>host-virus interaction</t>
  </si>
  <si>
    <t>Q16531, P11142, Q15046, Q14974, P08729, O14818, P62258, P08727, P05388, P05787, O00410, O60506</t>
  </si>
  <si>
    <t>GO:0051248~negative regulation of protein metabolic process</t>
  </si>
  <si>
    <t>P60228, O43684, P08238, O14818, Q9UNM6, P62258, Q15008, P27797, P21333, P30153, P51665, P07996</t>
  </si>
  <si>
    <t>GO:0008104~protein localization</t>
  </si>
  <si>
    <t>GO:0045184~establishment of protein localization</t>
  </si>
  <si>
    <t>GO:0034613~cellular protein localization</t>
  </si>
  <si>
    <t>Q9H173, Q14974, P27797, P21333, Q96P70, O00560, P62491, P61981, P53621, P27348, P62258, Q04917, P48444, P12004, P55072, O00410, P63104</t>
  </si>
  <si>
    <t>GO:0070727~cellular macromolecule localization</t>
  </si>
  <si>
    <t>GO:0006886~intracellular protein transport</t>
  </si>
  <si>
    <t>Q9H173, Q14974, P27797, Q96P70, O00560, P62491, P61981, P53621, P27348, P62258, Q04917, P48444, P12004, P55072, O00410, P63104</t>
  </si>
  <si>
    <t>GO:0015031~protein transport</t>
  </si>
  <si>
    <t>GO:0032269~negative regulation of cellular protein metabolic process</t>
  </si>
  <si>
    <t>P60228, O43684, P08238, O14818, Q9UNM6, P62258, Q15008, P27797, P30153, P51665, P07996</t>
  </si>
  <si>
    <t>Redox-active center</t>
  </si>
  <si>
    <t>P13667, Q15084, O43396, Q8NBS9, P07237, Q06830</t>
  </si>
  <si>
    <t>endoplasmic reticulum</t>
  </si>
  <si>
    <t>GO:0030529~ribonucleoprotein complex</t>
  </si>
  <si>
    <t>actin-binding</t>
  </si>
  <si>
    <t>P12814, P61160, O15144, P47756, P06753, O15143, P21333, O43707, P61158, P23528, P35579</t>
  </si>
  <si>
    <t>GO:0005885~Arp2/3 protein complex</t>
  </si>
  <si>
    <t>P61160, O15144, O15143, P61158</t>
  </si>
  <si>
    <t>isopeptide bond</t>
  </si>
  <si>
    <t>Q13347, Q14974, O43684, P46060, P50990, Q16576, P51665, P09429, O43707, P12004, P62158, O60506</t>
  </si>
  <si>
    <t>GO:0010608~posttranscriptional regulation of gene expression</t>
  </si>
  <si>
    <t>P60228, P11940, P08729, P27797, P21333, P05198, P05067, Q00839, P61326, P07996, O60506</t>
  </si>
  <si>
    <t>GO:0006413~translational initiation</t>
  </si>
  <si>
    <t>P60228, Q13347, Q7L2H7, O15371, P41091, Q9Y262</t>
  </si>
  <si>
    <t>duplication</t>
  </si>
  <si>
    <t>GO:0042981~regulation of apoptosis</t>
  </si>
  <si>
    <t>GO:0043067~regulation of programmed cell death</t>
  </si>
  <si>
    <t>GO:0010941~regulation of cell death</t>
  </si>
  <si>
    <t>GO:0032268~regulation of cellular protein metabolic process</t>
  </si>
  <si>
    <t>P60228, O43684, P27797, P30153, P05067, Q8NBP7, P08238, P08729, Q9UNM6, P62258, O14818, Q15008, P05198, P51665, P61326, P07996</t>
  </si>
  <si>
    <t>GO:0005198~structural molecule activity</t>
  </si>
  <si>
    <t>GO:0043233~organelle lumen</t>
  </si>
  <si>
    <t>calcium binding</t>
  </si>
  <si>
    <t>GO:0003779~actin binding</t>
  </si>
  <si>
    <t>P12814, P61160, P15311, O15144, P06753, P47756, O15143, Q04917, P21333, O43707, P23528, P61158, P35579</t>
  </si>
  <si>
    <t>GO:0030029~actin filament-based process</t>
  </si>
  <si>
    <t>P12814, P15311, P47756, P60660, P08727, P27797, P21333, O00560, O43707, P23528, P35579</t>
  </si>
  <si>
    <t>cytoskeleton</t>
  </si>
  <si>
    <t>O15144, O15143, P46060, Q9NVA2, P21333, O00560, P23528, P62158, P12814, P61160, P15311, P47756, P06753, Q9P258, P61158, Q14118</t>
  </si>
  <si>
    <t>GO:0031974~membrane-enclosed lumen</t>
  </si>
  <si>
    <t>actin binding</t>
  </si>
  <si>
    <t>P12814, P15311, P06753, P21333, P23528</t>
  </si>
  <si>
    <t>GO:0010605~negative regulation of macromolecule metabolic process</t>
  </si>
  <si>
    <t>P60228, O43684, P27797, P06733, P30153, P21333, Q16576, Q8NBP7, Q99729, P27348, P08238, Q9UNM6, P62258, O14818, P31949, Q15008, P51665, P09429, P07996, P19883</t>
  </si>
  <si>
    <t>GO:0005509~calcium ion binding</t>
  </si>
  <si>
    <t>calcium</t>
  </si>
  <si>
    <t>GO:0042995~cell projection</t>
  </si>
  <si>
    <t>Spliceosome</t>
  </si>
  <si>
    <t>P11940, P55769, P62318, Q15393, Q00839, P61326, O60506</t>
  </si>
  <si>
    <t>GO:0045454~cell redox homeostasis</t>
  </si>
  <si>
    <t>signal</t>
  </si>
  <si>
    <t>GO:0070013~intracellular organelle lumen</t>
  </si>
  <si>
    <t>GO:0005856~cytoskeleton</t>
  </si>
  <si>
    <t>P46940, Q9NVA2, P30153, P43487, P23528, P62158, Q16555, P12814, P15311, P61160, Q9Y696, P02533, Q9P258, O43707, Q14118, P63104, O15144, P60660, O15143, P05787, P21333, P05067, O00560, P35579, P49368, P13693, P08729, P06753, P47756, P08727, P61158</t>
  </si>
  <si>
    <t>GO:0006928~cell motion</t>
  </si>
  <si>
    <t>Plasminogen activation</t>
  </si>
  <si>
    <t>GO:0030036~actin cytoskeleton organization</t>
  </si>
  <si>
    <t>P12814, P15311, P47756, P08727, P27797, P21333, O00560, O43707, P23528, P35579</t>
  </si>
  <si>
    <t>GO:0051130~positive regulation of cellular component organization</t>
  </si>
  <si>
    <t>GO:0043161~proteasomal ubiquitin-dependent protein catabolic process</t>
  </si>
  <si>
    <t>O43684, P14625, O14818, Q9UNM6, Q15008, P51665, P55072</t>
  </si>
  <si>
    <t>GO:0010498~proteasomal protein catabolic process</t>
  </si>
  <si>
    <t>GO:0043086~negative regulation of catalytic activity</t>
  </si>
  <si>
    <t>O43684, O14818, Q9UNM6, Q15008, P31947, P21333, P30153, P11021, P51665, P61981, Q8NBP7</t>
  </si>
  <si>
    <t>GO:0007010~cytoskeleton organization</t>
  </si>
  <si>
    <t>P12814, P15311, P08729, P47756, P08727, P02533, P27797, P05787, P21333, O43707, O00560, P43487, P23528, P35579</t>
  </si>
  <si>
    <t>GO:0043232~intracellular non-membrane-bounded organelle</t>
  </si>
  <si>
    <t>GO:0043228~non-membrane-bounded organelle</t>
  </si>
  <si>
    <t>GO:0044092~negative regulation of molecular function</t>
  </si>
  <si>
    <t>O43684, O14818, Q9UNM6, Q15008, P31947, P21333, P30153, P11021, P51665, P61981, Q8NBP7, P62158</t>
  </si>
  <si>
    <t>GO:0051789~response to protein stimulus</t>
  </si>
  <si>
    <t>P07900, P11142, O00299, P08238, O00622, P61158, P55072</t>
  </si>
  <si>
    <t>GO:0008092~cytoskeletal protein binding</t>
  </si>
  <si>
    <t>O15144, O15143, P21333, O00560, P23528, P35579, P62158, P12814, P61160, P15311, P47756, P06753, Q04917, O43707, P61158</t>
  </si>
  <si>
    <t>ubl conjugation</t>
  </si>
  <si>
    <t>Q16531, O43684, Q14974, P46060, Q16576, P62158, Q13347, P50990, P51665, P09429, O43707, P12004, O60506</t>
  </si>
  <si>
    <t>GO:0032403~protein complex binding</t>
  </si>
  <si>
    <t>GO:0044430~cytoskeletal part</t>
  </si>
  <si>
    <t>P46940, O15144, P60660, O15143, Q9NVA2, P05787, P43487, P05067, P23528, P35579, P62158, P13693, P61160, P15311, P08729, P47756, P06753, P08727, P02533, O43707, Q9P258, P61158, P63104</t>
  </si>
  <si>
    <t>GO:0005938~cell cortex</t>
  </si>
  <si>
    <t>GO:0031400~negative regulation of protein modification process</t>
  </si>
  <si>
    <t>O43684, O14818, Q9UNM6, P62258, Q15008, P30153, P51665</t>
  </si>
  <si>
    <t>GO:0005783~endoplasmic reticulum</t>
  </si>
  <si>
    <t>redox-active disulfide</t>
  </si>
  <si>
    <t>P13667, Q15084, P07237</t>
  </si>
  <si>
    <t>GO:0044445~cytosolic part</t>
  </si>
  <si>
    <t>P49368, P05388, P62269, P06733, P11021, P08865, P25398, Q99832</t>
  </si>
  <si>
    <t>GO:0005604~basement membrane</t>
  </si>
  <si>
    <t>stress response</t>
  </si>
  <si>
    <t>P07900, P11142, P08238, O95433, Q9Y4L1</t>
  </si>
  <si>
    <t>GO:0006605~protein targeting</t>
  </si>
  <si>
    <t>P27348, Q14974, P62258, P27797, Q96P70, O00560, P61981, O00410, P63104</t>
  </si>
  <si>
    <t>ribonucleoprotein</t>
  </si>
  <si>
    <t>P55769, P05388, P62318, P62269, P08865, P25398, Q00839, O60506, Q99729</t>
  </si>
  <si>
    <t>GO:0030863~cortical cytoskeleton</t>
  </si>
  <si>
    <t>P15311, P47756, O43707, P23528, P35579</t>
  </si>
  <si>
    <t>GO:0051015~actin filament binding</t>
  </si>
  <si>
    <t>P12814, P15311, P21333, O43707, P35579</t>
  </si>
  <si>
    <t>GO:0032535~regulation of cellular component size</t>
  </si>
  <si>
    <t>GO:0044448~cell cortex part</t>
  </si>
  <si>
    <t>P15311, P47756, Q9NVA2, O43707, P23528, P35579</t>
  </si>
  <si>
    <t>disulfide bond</t>
  </si>
  <si>
    <t>GO:0019904~protein domain specific binding</t>
  </si>
  <si>
    <t>P27348, P07900, Q14974, P08238, P62258, P31947, Q04917, P55072, P61981, P62158, P63104</t>
  </si>
  <si>
    <t>GO:0045807~positive regulation of endocytosis</t>
  </si>
  <si>
    <t>GO:0006417~regulation of translation</t>
  </si>
  <si>
    <t>P60228, P08729, P27797, P05198, P05067, P61326, P07996</t>
  </si>
  <si>
    <t>GO:0003756~protein disulfide isomerase activity</t>
  </si>
  <si>
    <t>GO:0016864~intramolecular oxidoreductase activity, transposing S-S bonds</t>
  </si>
  <si>
    <t>GO:0008064~regulation of actin polymerization or depolymerization</t>
  </si>
  <si>
    <t>O15144, P47756, O15143, P61158, P23528</t>
  </si>
  <si>
    <t>methylation</t>
  </si>
  <si>
    <t>intramolecular oxidoreductase</t>
  </si>
  <si>
    <t>P13667, P60174, P07237</t>
  </si>
  <si>
    <t>GO:0005681~spliceosome</t>
  </si>
  <si>
    <t>GO:0006414~translational elongation</t>
  </si>
  <si>
    <t>P26641, P13639, P05388, P62269, P08865, P25398</t>
  </si>
  <si>
    <t>GO:0030832~regulation of actin filament length</t>
  </si>
  <si>
    <t>GO:0006511~ubiquitin-dependent protein catabolic process</t>
  </si>
  <si>
    <t>Q16531, O43684, P14625, O14818, Q9UNM6, Q15008, P51665, P55072</t>
  </si>
  <si>
    <t>GO:0048194~Golgi vesicle budding</t>
  </si>
  <si>
    <t>P53621, P48444, O14579</t>
  </si>
  <si>
    <t>GO:0048205~COPI coating of Golgi vesicle</t>
  </si>
  <si>
    <t>GO:0048200~Golgi transport vesicle coating</t>
  </si>
  <si>
    <t>GO:0016862~intramolecular oxidoreductase activity, interconverting keto- and enol-groups</t>
  </si>
  <si>
    <t>molecular chaperone</t>
  </si>
  <si>
    <t>P49368, P11142, P50990</t>
  </si>
  <si>
    <t>GO:0031145~anaphase-promoting complex-dependent proteasomal ubiquitin-dependent protein catabolic process</t>
  </si>
  <si>
    <t>O43684, O14818, Q9UNM6, Q15008, P51665</t>
  </si>
  <si>
    <t>GO:0051436~negative regulation of ubiquitin-protein ligase activity during mitotic cell cycle</t>
  </si>
  <si>
    <t>GO:0001525~angiogenesis</t>
  </si>
  <si>
    <t>GO:0031252~cell leading edge</t>
  </si>
  <si>
    <t>P46940, P15311, O15144, P47756, P31949, P61158, P35579</t>
  </si>
  <si>
    <t>GO:0003729~mRNA binding</t>
  </si>
  <si>
    <t>P11940, P27797, O60506, P60842, Q99729</t>
  </si>
  <si>
    <t>GO:0051444~negative regulation of ubiquitin-protein ligase activity</t>
  </si>
  <si>
    <t>GO:0051352~negative regulation of ligase activity</t>
  </si>
  <si>
    <t>homodimer</t>
  </si>
  <si>
    <t>P12814, P60174, P07237, P07741, P21333</t>
  </si>
  <si>
    <t>disease mutation</t>
  </si>
  <si>
    <t>GO:0006916~anti-apoptosis</t>
  </si>
  <si>
    <t>P13693, P14625, Q8NBS9, P11021, P09429, P23528, P07996, P63104</t>
  </si>
  <si>
    <t>GO:0030126~COPI vesicle coat</t>
  </si>
  <si>
    <t>GO:0048199~vesicle targeting, to, from or within Golgi</t>
  </si>
  <si>
    <t>GO:0048814~regulation of dendrite morphogenesis</t>
  </si>
  <si>
    <t>P10586, Q04917, P61158</t>
  </si>
  <si>
    <t>GO:0051439~regulation of ubiquitin-protein ligase activity during mitotic cell cycle</t>
  </si>
  <si>
    <t>GO:0006986~response to unfolded protein</t>
  </si>
  <si>
    <t>P07900, P11142, O00299, P08238, P55072</t>
  </si>
  <si>
    <t>GO:0008536~Ran GTPase binding</t>
  </si>
  <si>
    <t>Q96P70, P43487, O00410</t>
  </si>
  <si>
    <t>blocked amino end</t>
  </si>
  <si>
    <t>P62269, P21333, P08865, P25398, P02462</t>
  </si>
  <si>
    <t>GO:0001948~glycoprotein binding</t>
  </si>
  <si>
    <t>P21333, O75487, P07996, P19883</t>
  </si>
  <si>
    <t>GO:0007015~actin filament organization</t>
  </si>
  <si>
    <t>P12814, P15311, P21333, O43707, P23528</t>
  </si>
  <si>
    <t>GO:0044432~endoplasmic reticulum part</t>
  </si>
  <si>
    <t>cell projection</t>
  </si>
  <si>
    <t>P61160, P15311, O15144, Q14444, Q9NVA2, P61158, O94985</t>
  </si>
  <si>
    <t>GO:0044431~Golgi apparatus part</t>
  </si>
  <si>
    <t>GO:0016860~intramolecular oxidoreductase activity</t>
  </si>
  <si>
    <t>P13667, Q15084, P60174, P07237</t>
  </si>
  <si>
    <t>GO:0031397~negative regulation of protein ubiquitination</t>
  </si>
  <si>
    <t>GO:0030663~COPI coated vesicle membrane</t>
  </si>
  <si>
    <t>mrna splicing</t>
  </si>
  <si>
    <t>GO:0043394~proteoglycan binding</t>
  </si>
  <si>
    <t>O75487, P07996, P19883</t>
  </si>
  <si>
    <t>wd repeat</t>
  </si>
  <si>
    <t>Q13347, P53621, O43684, P62879, Q2TAY7, O15143, P63244, Q16576</t>
  </si>
  <si>
    <t>GO:0047485~protein N-terminus binding</t>
  </si>
  <si>
    <t>P60228, P27348, O00560, O43707, P62158</t>
  </si>
  <si>
    <t>GO:0051438~regulation of ubiquitin-protein ligase activity</t>
  </si>
  <si>
    <t>golgi apparatus</t>
  </si>
  <si>
    <t>GO:0050773~regulation of dendrite development</t>
  </si>
  <si>
    <t>GO:0048255~mRNA stabilization</t>
  </si>
  <si>
    <t>P11940, Q00839, O60506</t>
  </si>
  <si>
    <t>GO:0043489~RNA stabilization</t>
  </si>
  <si>
    <t>GO:0006901~vesicle coating</t>
  </si>
  <si>
    <t>GO:0051340~regulation of ligase activity</t>
  </si>
  <si>
    <t>proteasome</t>
  </si>
  <si>
    <t>O14818, Q9UNM6, Q15008, P51665</t>
  </si>
  <si>
    <t>GO:0005625~soluble fraction</t>
  </si>
  <si>
    <t>P53621, P27348, P60174, Q15046, O00299, Q9Y696, P05121, P46060, P30153, P63104</t>
  </si>
  <si>
    <t>GO:0019899~enzyme binding</t>
  </si>
  <si>
    <t>P46940, P18669, P21333, Q96P70, P43487, P61981, P14314, P62258, P62318, P05121, P63244, Q04917, O00410</t>
  </si>
  <si>
    <t>GO:0005793~ER-Golgi intermediate compartment</t>
  </si>
  <si>
    <t>Q02818, Q15084, P07237, P11021</t>
  </si>
  <si>
    <t>GO:0031093~platelet alpha granule lumen</t>
  </si>
  <si>
    <t>P12814, P05067, O43707, P07996</t>
  </si>
  <si>
    <t>GO:0019725~cellular homeostasis</t>
  </si>
  <si>
    <t>GO:0044420~extracellular matrix part</t>
  </si>
  <si>
    <t>GO:0006900~membrane budding</t>
  </si>
  <si>
    <t>GO:0030137~COPI-coated vesicle</t>
  </si>
  <si>
    <t>GO:0005794~Golgi apparatus</t>
  </si>
  <si>
    <t>GO:0048193~Golgi vesicle transport</t>
  </si>
  <si>
    <t>P53621, P11142, Q8NBS9, P48444, P55072, O14579</t>
  </si>
  <si>
    <t>GO:0000059~protein import into nucleus, docking</t>
  </si>
  <si>
    <t>Q14974, Q96P70, O00410</t>
  </si>
  <si>
    <t>GO:0060205~cytoplasmic membrane-bounded vesicle lumen</t>
  </si>
  <si>
    <t>GO:0001666~response to hypoxia</t>
  </si>
  <si>
    <t>GO:0005576~extracellular region</t>
  </si>
  <si>
    <t>rna-binding</t>
  </si>
  <si>
    <t>GO:0032956~regulation of actin cytoskeleton organization</t>
  </si>
  <si>
    <t>GO:0051493~regulation of cytoskeleton organization</t>
  </si>
  <si>
    <t>O15144, P47756, O15143, P43487, P61158, P23528</t>
  </si>
  <si>
    <t>GO:0043254~regulation of protein complex assembly</t>
  </si>
  <si>
    <t>O15144, P47756, O15143, P09429, P61158</t>
  </si>
  <si>
    <t>GO:0031983~vesicle lumen</t>
  </si>
  <si>
    <t>GO:0032970~regulation of actin filament-based process</t>
  </si>
  <si>
    <t>GO:0070482~response to oxygen levels</t>
  </si>
  <si>
    <t>Isomerase</t>
  </si>
  <si>
    <t>P13667, Q15084, P60174, P18669, P07237</t>
  </si>
  <si>
    <t>GO:0044087~regulation of cellular component biogenesis</t>
  </si>
  <si>
    <t>O15144, P47756, O15143, P09429, P61158, P07996</t>
  </si>
  <si>
    <t>GO:0016071~mRNA metabolic process</t>
  </si>
  <si>
    <t>GO:0007155~cell adhesion</t>
  </si>
  <si>
    <t>GO:0022610~biological adhesion</t>
  </si>
  <si>
    <t>GO:0022402~cell cycle process</t>
  </si>
  <si>
    <t>GO:0048471~perinuclear region of cytoplasm</t>
  </si>
  <si>
    <t>P14625, P62879, P39687, P27797, P46060, P11021, P05067, O43707, Q8NBP7</t>
  </si>
  <si>
    <t>GO:0030833~regulation of actin filament polymerization</t>
  </si>
  <si>
    <t>O15144, P47756, O15143, P61158</t>
  </si>
  <si>
    <t>GO:0031012~extracellular matrix</t>
  </si>
  <si>
    <t>protein transport</t>
  </si>
  <si>
    <t>Q9H173, P53621, Q96QK1, Q14974, P48444, Q96P70, O43707, P62491, O00410, O14579</t>
  </si>
  <si>
    <t>GO:0012505~endomembrane system</t>
  </si>
  <si>
    <t>GO:0051017~actin filament bundle formation</t>
  </si>
  <si>
    <t>P12814, P15311, O43707</t>
  </si>
  <si>
    <t>GO:0006890~retrograde vesicle-mediated transport, Golgi to ER</t>
  </si>
  <si>
    <t>GO:0032914~positive regulation of transforming growth factor-beta1 production</t>
  </si>
  <si>
    <t>O75787, P07996</t>
  </si>
  <si>
    <t>GO:0009057~macromolecule catabolic process</t>
  </si>
  <si>
    <t>GO:0009986~cell surface</t>
  </si>
  <si>
    <t>P11142, P07237, P27797, O75787, P11021, O75487, P05067, Q00839, P07996, Q8NBP7</t>
  </si>
  <si>
    <t>GO:0008426~protein kinase C inhibitor activity</t>
  </si>
  <si>
    <t>P31947, P61981</t>
  </si>
  <si>
    <t>GO:0016192~vesicle-mediated transport</t>
  </si>
  <si>
    <t>mrna processing</t>
  </si>
  <si>
    <t>GO:0000139~Golgi membrane</t>
  </si>
  <si>
    <t>GO:0044433~cytoplasmic vesicle part</t>
  </si>
  <si>
    <t>P12814, P53621, P48444, P05067, O43707, P07996, O14579</t>
  </si>
  <si>
    <t>GO:0031396~regulation of protein ubiquitination</t>
  </si>
  <si>
    <t>GO:0043488~regulation of mRNA stability</t>
  </si>
  <si>
    <t>GO:0006903~vesicle targeting</t>
  </si>
  <si>
    <t>ribosome</t>
  </si>
  <si>
    <t>P05388, P62269, P08865, P25398</t>
  </si>
  <si>
    <t>GO:0005080~protein kinase C binding</t>
  </si>
  <si>
    <t>P14314, P21333, P61981</t>
  </si>
  <si>
    <t>viral nucleoprotein</t>
  </si>
  <si>
    <t>Q00839, O60506, Q99729</t>
  </si>
  <si>
    <t>Secreted</t>
  </si>
  <si>
    <t>GO:0044265~cellular macromolecule catabolic process</t>
  </si>
  <si>
    <t>GO:0030198~extracellular matrix organization</t>
  </si>
  <si>
    <t>GO:0005178~integrin binding</t>
  </si>
  <si>
    <t>P12814, P27797, O43707, P07996</t>
  </si>
  <si>
    <t>GO:0048514~blood vessel morphogenesis</t>
  </si>
  <si>
    <t>GO:0051726~regulation of cell cycle</t>
  </si>
  <si>
    <t>Q16531, P11142, O43684, Q92905, P31947, P27797, P05067, P43487</t>
  </si>
  <si>
    <t>GO:0043487~regulation of RNA stability</t>
  </si>
  <si>
    <t>Intermediate filament</t>
  </si>
  <si>
    <t>P08729, P08727, P02533, P05787</t>
  </si>
  <si>
    <t>GO:0031091~platelet alpha granule</t>
  </si>
  <si>
    <t>GO:0030100~regulation of endocytosis</t>
  </si>
  <si>
    <t>GO:0030017~sarcomere</t>
  </si>
  <si>
    <t>P12814, P06753, P08727, P05787, P06733</t>
  </si>
  <si>
    <t>GO:0004857~enzyme inhibitor activity</t>
  </si>
  <si>
    <t>GO:0006275~regulation of DNA replication</t>
  </si>
  <si>
    <t>P31949, P27797, P30153, P12004</t>
  </si>
  <si>
    <t>GO:0051271~negative regulation of cell motion</t>
  </si>
  <si>
    <t>P12814, Q9Y696, O43707, P07996</t>
  </si>
  <si>
    <t>GO:0043623~cellular protein complex assembly</t>
  </si>
  <si>
    <t>P07900, Q14974, P27797, P21333, Q96P70, O00410</t>
  </si>
  <si>
    <t>GO:0051235~maintenance of location</t>
  </si>
  <si>
    <t>P15311, P14625, P27797, P21333</t>
  </si>
  <si>
    <t>GO:0001725~stress fiber</t>
  </si>
  <si>
    <t>Q9NVA2, O43707, P35579</t>
  </si>
  <si>
    <t>GO:0032908~regulation of transforming growth factor-beta1 production</t>
  </si>
  <si>
    <t>GO:0051208~sequestering of calcium ion</t>
  </si>
  <si>
    <t>P14625, P27797</t>
  </si>
  <si>
    <t>GO:0030911~TPR domain binding</t>
  </si>
  <si>
    <t>P07900, P08238</t>
  </si>
  <si>
    <t>GO:0005635~nuclear envelope</t>
  </si>
  <si>
    <t>O00299, Q14974, P46060, Q96P70, P37802, P12004, O00410</t>
  </si>
  <si>
    <t>GO:0008380~RNA splicing</t>
  </si>
  <si>
    <t>P11940, P55769, P62318, P30153, Q15393, Q00839, P61326, O60506</t>
  </si>
  <si>
    <t>GO:0000502~proteasome complex</t>
  </si>
  <si>
    <t>GO:0005578~proteinaceous extracellular matrix</t>
  </si>
  <si>
    <t>GO:0030163~protein catabolic process</t>
  </si>
  <si>
    <t>GO:0032432~actin filament bundle</t>
  </si>
  <si>
    <t>GO:0051437~positive regulation of ubiquitin-protein ligase activity during mitotic cell cycle</t>
  </si>
  <si>
    <t>GO:0032271~regulation of protein polymerization</t>
  </si>
  <si>
    <t>GO:0043066~negative regulation of apoptosis</t>
  </si>
  <si>
    <t>GO:0051656~establishment of organelle localization</t>
  </si>
  <si>
    <t>P53621, P48444, P35579, O14579</t>
  </si>
  <si>
    <t>GO:0042641~actomyosin</t>
  </si>
  <si>
    <t>GO:0051443~positive regulation of ubiquitin-protein ligase activity</t>
  </si>
  <si>
    <t>GO:0007049~cell cycle</t>
  </si>
  <si>
    <t>GO:0043069~negative regulation of programmed cell death</t>
  </si>
  <si>
    <t>GO:0060548~negative regulation of cell death</t>
  </si>
  <si>
    <t>GO:0030016~myofibril</t>
  </si>
  <si>
    <t>basement membrane</t>
  </si>
  <si>
    <t>GO:0033554~cellular response to stress</t>
  </si>
  <si>
    <t>GO:0044449~contractile fiber part</t>
  </si>
  <si>
    <t>GO:0051351~positive regulation of ligase activity</t>
  </si>
  <si>
    <t>GO:0030660~Golgi-associated vesicle membrane</t>
  </si>
  <si>
    <t>GO:0060076~excitatory synapse</t>
  </si>
  <si>
    <t>P10586, P61158</t>
  </si>
  <si>
    <t>GO:0070271~protein complex biogenesis</t>
  </si>
  <si>
    <t>P07900, Q14974, Q9NVA2, P27797, P21333, P30153, Q96P70, Q15393, P55072, Q14118, O00410</t>
  </si>
  <si>
    <t>GO:0006461~protein complex assembly</t>
  </si>
  <si>
    <t>GO:0005200~structural constituent of cytoskeleton</t>
  </si>
  <si>
    <t>O15144, P08727, P02533, O15143</t>
  </si>
  <si>
    <t>GO:0010033~response to organic substance</t>
  </si>
  <si>
    <t>P07900, P11142, O00299, P08238, P62879, P08727, O00622, P30153, P45452, P23528, P07996, P61158, P55072, Q8NBP7</t>
  </si>
  <si>
    <t>GO:0051650~establishment of vesicle localization</t>
  </si>
  <si>
    <t>GO:0001568~blood vessel development</t>
  </si>
  <si>
    <t>GO:0000267~cell fraction</t>
  </si>
  <si>
    <t>GO:0008233~peptidase activity</t>
  </si>
  <si>
    <t>GO:0003723~RNA binding</t>
  </si>
  <si>
    <t>Protease</t>
  </si>
  <si>
    <t>extracellular matrix</t>
  </si>
  <si>
    <t>glycolysis</t>
  </si>
  <si>
    <t>P60174, P18669, P06733</t>
  </si>
  <si>
    <t>GO:0022604~regulation of cell morphogenesis</t>
  </si>
  <si>
    <t>P10586, P15311, Q04917, P61158, P35579</t>
  </si>
  <si>
    <t>GO:0030235~nitric-oxide synthase regulator activity</t>
  </si>
  <si>
    <t>GO:0003847~1-alkyl-2-acetylglycerophosphocholine esterase activity</t>
  </si>
  <si>
    <t>Q15102, P68402</t>
  </si>
  <si>
    <t>GO:0004175~endopeptidase activity</t>
  </si>
  <si>
    <t>GO:0043292~contractile fiber</t>
  </si>
  <si>
    <t>GO:0016044~membrane organization</t>
  </si>
  <si>
    <t>GO:0001944~vasculature development</t>
  </si>
  <si>
    <t>GO:0045664~regulation of neuron differentiation</t>
  </si>
  <si>
    <t>P10586, P27797, Q04917, P61158, P61981</t>
  </si>
  <si>
    <t>GO:0001558~regulation of cell growth</t>
  </si>
  <si>
    <t>GO:0006397~mRNA processing</t>
  </si>
  <si>
    <t>P11940, P55769, P62318, Q15393, P05067, Q00839, P61326, O60506</t>
  </si>
  <si>
    <t>GO:0051648~vesicle localization</t>
  </si>
  <si>
    <t>GO:0005792~microsome</t>
  </si>
  <si>
    <t>P53621, P10586, P14625, P07237, P27797, P55072, O60506</t>
  </si>
  <si>
    <t>GO:0010638~positive regulation of organelle organization</t>
  </si>
  <si>
    <t>O15144, P43487, P61158, P23528</t>
  </si>
  <si>
    <t>nucleotide binding</t>
  </si>
  <si>
    <t>P13639, Q00839, P41091, P60842</t>
  </si>
  <si>
    <t>GO:0044257~cellular protein catabolic process</t>
  </si>
  <si>
    <t>Q16531, O43684, P14625, O14818, Q9UNM6, Q15008, Q96FW1, P51665, P55072, P35579, Q8NBP7</t>
  </si>
  <si>
    <t>GO:0006508~proteolysis</t>
  </si>
  <si>
    <t>GO:0042592~homeostatic process</t>
  </si>
  <si>
    <t>GO:0031398~positive regulation of protein ubiquitination</t>
  </si>
  <si>
    <t>GO:0050775~positive regulation of dendrite morphogenesis</t>
  </si>
  <si>
    <t>cell adhesion</t>
  </si>
  <si>
    <t>neuronal ceroid lipofuscinosis</t>
  </si>
  <si>
    <t>P50897, P07339</t>
  </si>
  <si>
    <t>GO:0005643~nuclear pore</t>
  </si>
  <si>
    <t>Q14974, P46060, Q96P70, O00410</t>
  </si>
  <si>
    <t>GO:0032989~cellular component morphogenesis</t>
  </si>
  <si>
    <t>GO:0005730~nucleolus</t>
  </si>
  <si>
    <t>GO:0042598~vesicular fraction</t>
  </si>
  <si>
    <t>GO:0051129~negative regulation of cellular component organization</t>
  </si>
  <si>
    <t>P10586, P47756, Q04917, P09429, P07996</t>
  </si>
  <si>
    <t>GO:0031254~trailing edge</t>
  </si>
  <si>
    <t>P15311, P35579</t>
  </si>
  <si>
    <t>GO:0001931~uropod</t>
  </si>
  <si>
    <t>GO:0007033~vacuole organization</t>
  </si>
  <si>
    <t>GO:0022626~cytosolic ribosome</t>
  </si>
  <si>
    <t>nucleotide-binding</t>
  </si>
  <si>
    <t>Q9NVA2, P62491, P35579, Q99832, P60842, P49368, Q92734, P07900, P11142, Q15046, P61160, P13639, P08238, P14625, P50990, P11021, Q00839, P61158, Q9Y4L1, P55072, P41091</t>
  </si>
  <si>
    <t>signalosome</t>
  </si>
  <si>
    <t>Q92905, Q9BT78</t>
  </si>
  <si>
    <t>GO:0030120~vesicle coat</t>
  </si>
  <si>
    <t>GO:0051238~sequestering of metal ion</t>
  </si>
  <si>
    <t>GO:0042921~glucocorticoid receptor signaling pathway</t>
  </si>
  <si>
    <t>P27797, Q04917</t>
  </si>
  <si>
    <t>P-loop</t>
  </si>
  <si>
    <t>GO:0040008~regulation of growth</t>
  </si>
  <si>
    <t>GO:0051640~organelle localization</t>
  </si>
  <si>
    <t>GO:0017016~Ras GTPase binding</t>
  </si>
  <si>
    <t>P21333, Q96P70, P43487, O00410</t>
  </si>
  <si>
    <t>GO:0016477~cell migration</t>
  </si>
  <si>
    <t>GO:0070011~peptidase activity, acting on L-amino acid peptides</t>
  </si>
  <si>
    <t>GO:0005832~chaperonin-containing T-complex</t>
  </si>
  <si>
    <t>P49368, Q99832</t>
  </si>
  <si>
    <t>GO:0031143~pseudopodium</t>
  </si>
  <si>
    <t>P12814, O43707</t>
  </si>
  <si>
    <t>GO:0022627~cytosolic small ribosomal subunit</t>
  </si>
  <si>
    <t>P62269, P08865, P25398</t>
  </si>
  <si>
    <t>GO:0031981~nuclear lumen</t>
  </si>
  <si>
    <t>GO:0031958~corticosteroid receptor signaling pathway</t>
  </si>
  <si>
    <t>GO:0032414~positive regulation of ion transmembrane transporter activity</t>
  </si>
  <si>
    <t>O43707, P62158</t>
  </si>
  <si>
    <t>GO:0005884~actin filament</t>
  </si>
  <si>
    <t>P46940, P15311, P61158</t>
  </si>
  <si>
    <t>GO:0008143~poly(A) RNA binding</t>
  </si>
  <si>
    <t>P11940, O60506</t>
  </si>
  <si>
    <t>GO:0030898~actin-dependent ATPase activity</t>
  </si>
  <si>
    <t>P60660, P35579</t>
  </si>
  <si>
    <t>GO:0000377~RNA splicing, via transesterification reactions with bulged adenosine as nucleophile</t>
  </si>
  <si>
    <t>P55769, P62318, Q15393, Q00839, P61326</t>
  </si>
  <si>
    <t>GO:0000375~RNA splicing, via transesterification reactions</t>
  </si>
  <si>
    <t>GO:0000398~nuclear mRNA splicing, via spliceosome</t>
  </si>
  <si>
    <t>GO:0051495~positive regulation of cytoskeleton organization</t>
  </si>
  <si>
    <t>O15144, P61158, P23528</t>
  </si>
  <si>
    <t>GO:0009894~regulation of catabolic process</t>
  </si>
  <si>
    <t>P08238, P18669, P21333, Q8NBP7</t>
  </si>
  <si>
    <t>GO:0060627~regulation of vesicle-mediated transport</t>
  </si>
  <si>
    <t>GO:0033043~regulation of organelle organization</t>
  </si>
  <si>
    <t>GO:0006913~nucleocytoplasmic transport</t>
  </si>
  <si>
    <t>Q14974, P39687, P27797, Q96P70, O00410</t>
  </si>
  <si>
    <t>atp-binding</t>
  </si>
  <si>
    <t>P35579, Q99832, P60842, P49368, Q92734, P07900, P11142, Q15046, P61160, P08238, P14625, P50990, P11021, Q00839, P61158, Q9Y4L1, P55072</t>
  </si>
  <si>
    <t>EF hand</t>
  </si>
  <si>
    <t>P12814, P31949, P62158</t>
  </si>
  <si>
    <t>GO:0005838~proteasome regulatory particle</t>
  </si>
  <si>
    <t>Q9UNM6, P51665</t>
  </si>
  <si>
    <t>GO:0051169~nuclear transport</t>
  </si>
  <si>
    <t>GO:0000902~cell morphogenesis</t>
  </si>
  <si>
    <t>GO:0006096~glycolysis</t>
  </si>
  <si>
    <t>GO:0042802~identical protein binding</t>
  </si>
  <si>
    <t>GO:0051050~positive regulation of transport</t>
  </si>
  <si>
    <t>GO:0043065~positive regulation of apoptosis</t>
  </si>
  <si>
    <t>GO:0070717~poly-purine tract binding</t>
  </si>
  <si>
    <t>zymogen</t>
  </si>
  <si>
    <t>GO:0043068~positive regulation of programmed cell death</t>
  </si>
  <si>
    <t>GO:0044421~extracellular region part</t>
  </si>
  <si>
    <t>GO:0007163~establishment or maintenance of cell polarity</t>
  </si>
  <si>
    <t>P15311, P23528, P35579</t>
  </si>
  <si>
    <t>GO:0031267~small GTPase binding</t>
  </si>
  <si>
    <t>GO:0010942~positive regulation of cell death</t>
  </si>
  <si>
    <t>GO:0008283~cell proliferation</t>
  </si>
  <si>
    <t>O43684, P22692, P31947, O00622, Q16576, O75487, P19883, P12004, Q06830</t>
  </si>
  <si>
    <t>Terms:</t>
  </si>
  <si>
    <t>GO_BP_FAT</t>
  </si>
  <si>
    <t>GO_MF_FAT</t>
  </si>
  <si>
    <t>GO_CC_FAT</t>
  </si>
  <si>
    <t>GO:0031224~intrinsic to membrane</t>
  </si>
  <si>
    <t>GO:0016021~integral to membrane</t>
  </si>
  <si>
    <t>transmembrane</t>
  </si>
  <si>
    <t>membrane</t>
  </si>
  <si>
    <t>GO:0046914~transition metal ion binding</t>
  </si>
  <si>
    <t>GO:0008270~zinc ion binding</t>
  </si>
  <si>
    <t>zinc</t>
  </si>
  <si>
    <t>metal-binding</t>
  </si>
  <si>
    <t>Q12905, Q92905, P39687, P06454, P06733, Q16576</t>
  </si>
  <si>
    <t>GO:0006350~transcription</t>
  </si>
  <si>
    <t>Q12905, P39687, P06733, Q16576</t>
  </si>
  <si>
    <t>Transcription</t>
  </si>
  <si>
    <t>transcription regulation</t>
  </si>
  <si>
    <t>Q12905, Q92905, P06733, P27797, Q04917, Q16576, Q99729</t>
  </si>
  <si>
    <t>GO:0030528~transcription regulator activity</t>
  </si>
  <si>
    <t>P39687, P06733, Q16576</t>
  </si>
  <si>
    <t>repressor</t>
  </si>
  <si>
    <t>Q92734, P05198, P05067, P23528, P07996</t>
  </si>
  <si>
    <t>GO:0016310~phosphorylation</t>
  </si>
  <si>
    <t>GO:0006468~protein amino acid phosphorylation</t>
  </si>
  <si>
    <t>Q92734, P10586, P30153, P05198, P05067, Q15181, P23528, P07996</t>
  </si>
  <si>
    <t>GO:0006793~phosphorus metabolic process</t>
  </si>
  <si>
    <t>GO:0006796~phosphate metabolic process</t>
  </si>
  <si>
    <t>Q15102, P68402, P19883</t>
  </si>
  <si>
    <t>GO:0019953~sexual reproduction</t>
  </si>
  <si>
    <t>GO:0007276~gamete generation</t>
  </si>
  <si>
    <t>GO:0048609~reproductive process in a multicellular organism</t>
  </si>
  <si>
    <t>GO:0032504~multicellular organism reproduction</t>
  </si>
  <si>
    <t>P50897, P39060, P22223</t>
  </si>
  <si>
    <t>GO:0007600~sensory perception</t>
  </si>
  <si>
    <t>GO:0050890~cognition</t>
  </si>
  <si>
    <t>GO:0050877~neurological system process</t>
  </si>
  <si>
    <t>GO:0050953~sensory perception of light stimulus</t>
  </si>
  <si>
    <t>GO:0007601~visual perception</t>
  </si>
  <si>
    <t>Q12905, P05067, Q99729</t>
  </si>
  <si>
    <t>GO:0051254~positive regulation of RNA metabolic process</t>
  </si>
  <si>
    <t>GO:0045893~positive regulation of transcription, DNA-dependent</t>
  </si>
  <si>
    <t>Q12905, Q04917, P05067, Q99729</t>
  </si>
  <si>
    <t>GO:0010628~positive regulation of gene expression</t>
  </si>
  <si>
    <t>GO:0045941~positive regulation of transcription</t>
  </si>
  <si>
    <t>Q12905, P27797, Q04917, P05067, Q99729</t>
  </si>
  <si>
    <t>GO:0045935~positive regulation of nucleobase, nucleoside, nucleotide and nucleic acid metabolic process</t>
  </si>
  <si>
    <t>Q12905, P27797, Q04917, P05067, P07996, Q99729</t>
  </si>
  <si>
    <t>GO:0010557~positive regulation of macromolecule biosynthetic process</t>
  </si>
  <si>
    <t>Q12905, P07900, P08238, P27797, Q04917, P05067, Q99729</t>
  </si>
  <si>
    <t>GO:0051173~positive regulation of nitrogen compound metabolic process</t>
  </si>
  <si>
    <t>Q12905, P07900, P08238, P27797, Q04917, P05067, P07996, Q99729</t>
  </si>
  <si>
    <t>GO:0009891~positive regulation of biosynthetic process</t>
  </si>
  <si>
    <t>GO:0031328~positive regulation of cellular biosynthetic process</t>
  </si>
  <si>
    <t>Q12905, O14818, Q9UNM6, Q15008, P27797, Q04917, P51665, P05067, P07996, Q8NBP7, Q99729</t>
  </si>
  <si>
    <t>GO:0010604~positive regulation of macromolecule metabolic process</t>
  </si>
  <si>
    <t>P46940, P46060, P43487, O00410</t>
  </si>
  <si>
    <t>GO:0030695~GTPase regulator activity</t>
  </si>
  <si>
    <t>P46940, P46060, P43487</t>
  </si>
  <si>
    <t>GO:0005083~small GTPase regulator activity</t>
  </si>
  <si>
    <t>GO:0005096~GTPase activator activity</t>
  </si>
  <si>
    <t>P46940, P46060, O95433, P43487, O00410</t>
  </si>
  <si>
    <t>GO:0060589~nucleoside-triphosphatase regulator activity</t>
  </si>
  <si>
    <t>P46940, P46060, O95433, P05067, P43487</t>
  </si>
  <si>
    <t>GO:0008047~enzyme activator activity</t>
  </si>
  <si>
    <t>P13639, Q9NVA2, P62491, P41091</t>
  </si>
  <si>
    <t>GO:0032561~guanyl ribonucleotide binding</t>
  </si>
  <si>
    <t>GO:0019001~guanyl nucleotide binding</t>
  </si>
  <si>
    <t>GO:0005525~GTP binding</t>
  </si>
  <si>
    <t>gtp-binding</t>
  </si>
  <si>
    <t>P13639, P62879, P62491, P41091</t>
  </si>
  <si>
    <t>GO:0003924~GTPase activity</t>
  </si>
  <si>
    <t>developmental protein</t>
  </si>
  <si>
    <t>P13497, O60462, Q9Y6E2, Q16555</t>
  </si>
  <si>
    <t>differentiation</t>
  </si>
  <si>
    <t>O60462, Q9Y6E2, Q16555</t>
  </si>
  <si>
    <t>neurogenesis</t>
  </si>
  <si>
    <t>Annotation Cluster 67</t>
  </si>
  <si>
    <t>P60228, O43684, P46060, Q9P258, P12004</t>
  </si>
  <si>
    <t>GO:0044427~chromosomal part</t>
  </si>
  <si>
    <t>P60228, O43684, P46060, P09429, Q9P258, P12004</t>
  </si>
  <si>
    <t>GO:0005694~chromosome</t>
  </si>
  <si>
    <t>O43684, P46060, Q9P258</t>
  </si>
  <si>
    <t>GO:0000775~chromosome, centromeric region</t>
  </si>
  <si>
    <t>Annotation Cluster 66</t>
  </si>
  <si>
    <t>Q16706, Q99873, P35579</t>
  </si>
  <si>
    <t>GO:0001701~in utero embryonic development</t>
  </si>
  <si>
    <t>GO:0009792~embryonic development ending in birth or egg hatching</t>
  </si>
  <si>
    <t>GO:0043009~chordate embryonic development</t>
  </si>
  <si>
    <t>Annotation Cluster 65</t>
  </si>
  <si>
    <t>lysosome</t>
  </si>
  <si>
    <t>Annotation Cluster 64</t>
  </si>
  <si>
    <t>P10586, Q14444, O75487, P05067, O00560, Q14118, P35579</t>
  </si>
  <si>
    <t>GO:0031226~intrinsic to plasma membrane</t>
  </si>
  <si>
    <t>GO:0005887~integral to plasma membrane</t>
  </si>
  <si>
    <t>GO:0007267~cell-cell signaling</t>
  </si>
  <si>
    <t>GO:0019226~transmission of nerve impulse</t>
  </si>
  <si>
    <t>GO:0007268~synaptic transmission</t>
  </si>
  <si>
    <t>Annotation Cluster 63</t>
  </si>
  <si>
    <t>P05067, P43487, P35579</t>
  </si>
  <si>
    <t>GO:0007017~microtubule-based process</t>
  </si>
  <si>
    <t>P15311, P30153, P05067, P43487, Q9P258, P35579, P62158</t>
  </si>
  <si>
    <t>GO:0015630~microtubule cytoskeleton</t>
  </si>
  <si>
    <t>GO:0022403~cell cycle phase</t>
  </si>
  <si>
    <t>Annotation Cluster 62</t>
  </si>
  <si>
    <t>GO:0016265~death</t>
  </si>
  <si>
    <t>GO:0008219~cell death</t>
  </si>
  <si>
    <t>GO:0012501~programmed cell death</t>
  </si>
  <si>
    <t>GO:0006915~apoptosis</t>
  </si>
  <si>
    <t>GO:0019220~regulation of phosphate metabolic process</t>
  </si>
  <si>
    <t>GO:0051174~regulation of phosphorus metabolic process</t>
  </si>
  <si>
    <t>P62258, P31947, Q9Y287, P30153, P05067, Q06830, Q8NBP7</t>
  </si>
  <si>
    <t>GO:0012502~induction of programmed cell death</t>
  </si>
  <si>
    <t>GO:0006917~induction of apoptosis</t>
  </si>
  <si>
    <t>Annotation Cluster 61</t>
  </si>
  <si>
    <t>P21333, P62491, Q06830</t>
  </si>
  <si>
    <t>GO:0032880~regulation of protein localization</t>
  </si>
  <si>
    <t>GO:0070201~regulation of establishment of protein localization</t>
  </si>
  <si>
    <t>GO:0051223~regulation of protein transport</t>
  </si>
  <si>
    <t>Annotation Cluster 60</t>
  </si>
  <si>
    <t>Annotation Cluster 59</t>
  </si>
  <si>
    <t>GO:0051270~regulation of cell motion</t>
  </si>
  <si>
    <t>Annotation Cluster 58</t>
  </si>
  <si>
    <t>Q04917, P62491, P61981</t>
  </si>
  <si>
    <t>GO:0031644~regulation of neurological system process</t>
  </si>
  <si>
    <t>GO:0051969~regulation of transmission of nerve impulse</t>
  </si>
  <si>
    <t>GO:0050804~regulation of synaptic transmission</t>
  </si>
  <si>
    <t>P06753, Q04917, P62491, P19883, P61981</t>
  </si>
  <si>
    <t>GO:0044057~regulation of system process</t>
  </si>
  <si>
    <t>GO:0048167~regulation of synaptic plasticity</t>
  </si>
  <si>
    <t>Annotation Cluster 57</t>
  </si>
  <si>
    <t>GO:0030030~cell projection organization</t>
  </si>
  <si>
    <t>GO:0000904~cell morphogenesis involved in differentiation</t>
  </si>
  <si>
    <t>Annotation Cluster 56</t>
  </si>
  <si>
    <t>Annotation Cluster 55</t>
  </si>
  <si>
    <t>Annotation Cluster 54</t>
  </si>
  <si>
    <t>GO:0009611~response to wounding</t>
  </si>
  <si>
    <t>Annotation Cluster 53</t>
  </si>
  <si>
    <t>Q12905, P27348, P39687, P27797, P06733, Q04917, P30153, P21333, Q16576, P09429, P05067, P19883, Q99729</t>
  </si>
  <si>
    <t>GO:0045449~regulation of transcription</t>
  </si>
  <si>
    <t>GO:0003677~DNA binding</t>
  </si>
  <si>
    <t>Q12905, P27348, P06733, P27797, Q16576, P05067, P09429, P19883, Q99729</t>
  </si>
  <si>
    <t>GO:0006355~regulation of transcription, DNA-dependent</t>
  </si>
  <si>
    <t>Q12905, P27348, P11940, P06733, P27797, Q16576, P05067, P09429, Q00839, P19883, O60506, Q99729</t>
  </si>
  <si>
    <t>GO:0051252~regulation of RNA metabolic process</t>
  </si>
  <si>
    <t>P06733, P27797, Q16576, P05067, P09429, P19883</t>
  </si>
  <si>
    <t>GO:0006357~regulation of transcription from RNA polymerase II promoter</t>
  </si>
  <si>
    <t>P06733, P27797, Q16576</t>
  </si>
  <si>
    <t>GO:0016564~transcription repressor activity</t>
  </si>
  <si>
    <t>P27348, P06733, P27797, Q16576, P09429, P19883, Q99729</t>
  </si>
  <si>
    <t>GO:0010629~negative regulation of gene expression</t>
  </si>
  <si>
    <t>GO:0016481~negative regulation of transcription</t>
  </si>
  <si>
    <t>P27348, P31949, P06733, P27797, Q16576, P09429, P19883, Q99729</t>
  </si>
  <si>
    <t>GO:0051172~negative regulation of nitrogen compound metabolic process</t>
  </si>
  <si>
    <t>P06733, P27797, Q16576, P09429, P19883</t>
  </si>
  <si>
    <t>GO:0000122~negative regulation of transcription from RNA polymerase II promoter</t>
  </si>
  <si>
    <t>GO:0045934~negative regulation of nucleobase, nucleoside, nucleotide and nucleic acid metabolic process</t>
  </si>
  <si>
    <t>P60228, P27348, P31949, P06733, P27797, Q16576, P09429, P19883, Q99729</t>
  </si>
  <si>
    <t>GO:0009890~negative regulation of biosynthetic process</t>
  </si>
  <si>
    <t>GO:0031327~negative regulation of cellular biosynthetic process</t>
  </si>
  <si>
    <t>GO:0010558~negative regulation of macromolecule biosynthetic process</t>
  </si>
  <si>
    <t>GO:0051253~negative regulation of RNA metabolic process</t>
  </si>
  <si>
    <t>GO:0045892~negative regulation of transcription, DNA-dependent</t>
  </si>
  <si>
    <t>Annotation Cluster 52</t>
  </si>
  <si>
    <t>P31947, P11021, P55072</t>
  </si>
  <si>
    <t>GO:0051336~regulation of hydrolase activity</t>
  </si>
  <si>
    <t>GO:0052547~regulation of peptidase activity</t>
  </si>
  <si>
    <t>GO:0052548~regulation of endopeptidase activity</t>
  </si>
  <si>
    <t>GO:0043281~regulation of caspase activity</t>
  </si>
  <si>
    <t>Annotation Cluster 51</t>
  </si>
  <si>
    <t>P08727, P45452, P07996</t>
  </si>
  <si>
    <t>GO:0048545~response to steroid hormone stimulus</t>
  </si>
  <si>
    <t>P62879, P08727, P45452, P07996, Q8NBP7</t>
  </si>
  <si>
    <t>GO:0009725~response to hormone stimulus</t>
  </si>
  <si>
    <t>P62879, P08727, P45452, P23528, P07996, Q8NBP7</t>
  </si>
  <si>
    <t>GO:0009719~response to endogenous stimulus</t>
  </si>
  <si>
    <t>Annotation Cluster 50</t>
  </si>
  <si>
    <t>P07900, P31949, P21333, P30153, O00560, O43707, P35579</t>
  </si>
  <si>
    <t>GO:0046983~protein dimerization activity</t>
  </si>
  <si>
    <t>P07900, P31949, P21333, O43707, P35579</t>
  </si>
  <si>
    <t>GO:0042803~protein homodimerization activity</t>
  </si>
  <si>
    <t>Annotation Cluster 49</t>
  </si>
  <si>
    <t>GO:0042325~regulation of phosphorylation</t>
  </si>
  <si>
    <t>GO:0051338~regulation of transferase activity</t>
  </si>
  <si>
    <t>GO:0043549~regulation of kinase activity</t>
  </si>
  <si>
    <t>GO:0045859~regulation of protein kinase activity</t>
  </si>
  <si>
    <t>P31947, P30153, P61981</t>
  </si>
  <si>
    <t>GO:0051348~negative regulation of transferase activity</t>
  </si>
  <si>
    <t>GO:0033673~negative regulation of kinase activity</t>
  </si>
  <si>
    <t>GO:0006469~negative regulation of protein kinase activity</t>
  </si>
  <si>
    <t>Annotation Cluster 48</t>
  </si>
  <si>
    <t>O00622, P05067, P07996</t>
  </si>
  <si>
    <t>GO:0005539~glycosaminoglycan binding</t>
  </si>
  <si>
    <t>Q16706, P27797, Q9GZM7, O00622, P05067, P07996</t>
  </si>
  <si>
    <t>GO:0030246~carbohydrate binding</t>
  </si>
  <si>
    <t>GO:0008201~heparin binding</t>
  </si>
  <si>
    <t>Q9GZM7, O00622, P05067, P07996</t>
  </si>
  <si>
    <t>GO:0030247~polysaccharide binding</t>
  </si>
  <si>
    <t>GO:0001871~pattern binding</t>
  </si>
  <si>
    <t>heparin-binding</t>
  </si>
  <si>
    <t>Annotation Cluster 47</t>
  </si>
  <si>
    <t>GO:0000279~M phase</t>
  </si>
  <si>
    <t>Annotation Cluster 46</t>
  </si>
  <si>
    <t>GO:0030054~cell junction</t>
  </si>
  <si>
    <t>P12814, O15144, O00560, P61158</t>
  </si>
  <si>
    <t>GO:0016323~basolateral plasma membrane</t>
  </si>
  <si>
    <t>P12814, O15144, O00560</t>
  </si>
  <si>
    <t>GO:0005924~cell-substrate adherens junction</t>
  </si>
  <si>
    <t>GO:0005925~focal adhesion</t>
  </si>
  <si>
    <t>GO:0030055~cell-substrate junction</t>
  </si>
  <si>
    <t>GO:0070161~anchoring junction</t>
  </si>
  <si>
    <t>GO:0005912~adherens junction</t>
  </si>
  <si>
    <t>Annotation Cluster 45</t>
  </si>
  <si>
    <t>Q16531, Q96FW1, P55072</t>
  </si>
  <si>
    <t>ubl conjugation pathway</t>
  </si>
  <si>
    <t>Q16531, P55072</t>
  </si>
  <si>
    <t>GO:0032446~protein modification by small protein conjugation</t>
  </si>
  <si>
    <t>Q16531, P31947, P09429, P55072, P12004</t>
  </si>
  <si>
    <t>GO:0006974~response to DNA damage stimulus</t>
  </si>
  <si>
    <t>GO:0016567~protein ubiquitination</t>
  </si>
  <si>
    <t>Q16531, P09429, P55072, P12004</t>
  </si>
  <si>
    <t>GO:0006281~DNA repair</t>
  </si>
  <si>
    <t>Q16531, Q92905, P55072</t>
  </si>
  <si>
    <t>GO:0070647~protein modification by small protein conjugation or removal</t>
  </si>
  <si>
    <t>GO:0006259~DNA metabolic process</t>
  </si>
  <si>
    <t>Q16531, P12004</t>
  </si>
  <si>
    <t>GO:0006289~nucleotide-excision repair</t>
  </si>
  <si>
    <t>Annotation Cluster 44</t>
  </si>
  <si>
    <t>transmembrane protein</t>
  </si>
  <si>
    <t>Annotation Cluster 43</t>
  </si>
  <si>
    <t>Q12905, P07741, P35579, Q99832, P60842, P49368, Q92734, P07900, Q15046, P11142, P61160, P08238, P14625, Q9Y287, P50990, P11021, Q00839, P61158, Q9Y4L1, P55072</t>
  </si>
  <si>
    <t>GO:0001883~purine nucleoside binding</t>
  </si>
  <si>
    <t>GO:0030554~adenyl nucleotide binding</t>
  </si>
  <si>
    <t>Q12905, Q9NVA2, P07741, P62491, P35579, Q99832, P60842, P49368, Q92734, P07900, Q15046, P11142, P61160, P13639, P14625, P08238, Q9Y287, P50990, P11021, Q00839, P61158, Q9Y4L1, P55072, P41091</t>
  </si>
  <si>
    <t>GO:0017076~purine nucleotide binding</t>
  </si>
  <si>
    <t>Q12905, P35579, Q99832, P60842, P49368, Q92734, P07900, Q15046, P11142, P61160, P08238, P14625, Q9Y287, P50990, P11021, Q00839, P61158, Q9Y4L1, P55072</t>
  </si>
  <si>
    <t>GO:0005524~ATP binding</t>
  </si>
  <si>
    <t>GO:0000166~nucleotide binding</t>
  </si>
  <si>
    <t>Q12905, P07741, P35579, Q99832, P60842, P49368, Q92734, P07900, P11142, Q15046, P61160, P14625, P08238, Q9Y287, P50990, P11021, O43707, Q00839, P61158, Q9Y4L1, P55072</t>
  </si>
  <si>
    <t>GO:0001882~nucleoside binding</t>
  </si>
  <si>
    <t>GO:0032559~adenyl ribonucleotide binding</t>
  </si>
  <si>
    <t>GO:0032555~purine ribonucleotide binding</t>
  </si>
  <si>
    <t>GO:0032553~ribonucleotide binding</t>
  </si>
  <si>
    <t>Annotation Cluster 42</t>
  </si>
  <si>
    <t>GO:0042127~regulation of cell proliferation</t>
  </si>
  <si>
    <t>Annotation Cluster 41</t>
  </si>
  <si>
    <t>GO:0043062~extracellular structure organization</t>
  </si>
  <si>
    <t>Annotation Cluster 40</t>
  </si>
  <si>
    <t>GO:0050801~ion homeostasis</t>
  </si>
  <si>
    <t>GO:0055082~cellular chemical homeostasis</t>
  </si>
  <si>
    <t>P13693, P14625, P27797, P05067</t>
  </si>
  <si>
    <t>GO:0055065~metal ion homeostasis</t>
  </si>
  <si>
    <t>GO:0006873~cellular ion homeostasis</t>
  </si>
  <si>
    <t>GO:0006875~cellular metal ion homeostasis</t>
  </si>
  <si>
    <t>GO:0055074~calcium ion homeostasis</t>
  </si>
  <si>
    <t>GO:0006874~cellular calcium ion homeostasis</t>
  </si>
  <si>
    <t>GO:0048878~chemical homeostasis</t>
  </si>
  <si>
    <t>GO:0055066~di-, tri-valent inorganic cation homeostasis</t>
  </si>
  <si>
    <t>GO:0030005~cellular di-, tri-valent inorganic cation homeostasis</t>
  </si>
  <si>
    <t>GO:0055080~cation homeostasis</t>
  </si>
  <si>
    <t>GO:0030003~cellular cation homeostasis</t>
  </si>
  <si>
    <t>Annotation Cluster 39</t>
  </si>
  <si>
    <t>O43396, P60174, P18669, P06733</t>
  </si>
  <si>
    <t>GO:0006091~generation of precursor metabolites and energy</t>
  </si>
  <si>
    <t>GO:0006006~glucose metabolic process</t>
  </si>
  <si>
    <t>P60174, Q16706, P18669, P06733</t>
  </si>
  <si>
    <t>GO:0005996~monosaccharide metabolic process</t>
  </si>
  <si>
    <t>GO:0019318~hexose metabolic process</t>
  </si>
  <si>
    <t>GO:0044275~cellular carbohydrate catabolic process</t>
  </si>
  <si>
    <t>GO:0046164~alcohol catabolic process</t>
  </si>
  <si>
    <t>GO:0046365~monosaccharide catabolic process</t>
  </si>
  <si>
    <t>GO:0019320~hexose catabolic process</t>
  </si>
  <si>
    <t>GO:0006007~glucose catabolic process</t>
  </si>
  <si>
    <t>P60174, P18669, Q9BWS9, P06733</t>
  </si>
  <si>
    <t>GO:0016052~carbohydrate catabolic process</t>
  </si>
  <si>
    <t>Annotation Cluster 38</t>
  </si>
  <si>
    <t>GO:0045111~intermediate filament cytoskeleton</t>
  </si>
  <si>
    <t>GO:0005882~intermediate filament</t>
  </si>
  <si>
    <t>P08729, P02533, P05787</t>
  </si>
  <si>
    <t>GO:0045095~keratin filament</t>
  </si>
  <si>
    <t>keratin</t>
  </si>
  <si>
    <t>Annotation Cluster 37</t>
  </si>
  <si>
    <t>GO:0008361~regulation of cell size</t>
  </si>
  <si>
    <t>Annotation Cluster 36</t>
  </si>
  <si>
    <t>GO:0030414~peptidase inhibitor activity</t>
  </si>
  <si>
    <t>GO:0004866~endopeptidase inhibitor activity</t>
  </si>
  <si>
    <t>Annotation Cluster 35</t>
  </si>
  <si>
    <t>Annotation Cluster 34</t>
  </si>
  <si>
    <t>GO:0005626~insoluble fraction</t>
  </si>
  <si>
    <t>GO:0005624~membrane fraction</t>
  </si>
  <si>
    <t>Annotation Cluster 33</t>
  </si>
  <si>
    <t>P14314, P18669, P21333, P61981</t>
  </si>
  <si>
    <t>GO:0019900~kinase binding</t>
  </si>
  <si>
    <t>GO:0019901~protein kinase binding</t>
  </si>
  <si>
    <t>Annotation Cluster 32</t>
  </si>
  <si>
    <t>O60462, P23528, Q99729</t>
  </si>
  <si>
    <t>GO:0060485~mesenchyme development</t>
  </si>
  <si>
    <t>GO:0014031~mesenchymal cell development</t>
  </si>
  <si>
    <t>GO:0048762~mesenchymal cell differentiation</t>
  </si>
  <si>
    <t>Annotation Cluster 31</t>
  </si>
  <si>
    <t>GO:0031975~envelope</t>
  </si>
  <si>
    <t>GO:0031967~organelle envelope</t>
  </si>
  <si>
    <t>GO:0034504~protein localization in nucleus</t>
  </si>
  <si>
    <t>GO:0008565~protein transporter activity</t>
  </si>
  <si>
    <t>GO:0051170~nuclear import</t>
  </si>
  <si>
    <t>GO:0006606~protein import into nucleus</t>
  </si>
  <si>
    <t>Q14974, Q96P70, O00410, P63104</t>
  </si>
  <si>
    <t>GO:0033365~protein localization in organelle</t>
  </si>
  <si>
    <t>P07900, Q14974, P62318, P27797, P21333, Q96P70, O00410</t>
  </si>
  <si>
    <t>GO:0034621~cellular macromolecular complex subunit organization</t>
  </si>
  <si>
    <t>GO:0017038~protein import</t>
  </si>
  <si>
    <t>P07900, Q14974, P62318, Q9NVA2, P27797, P21333, P30153, Q96P70, Q15393, P55072, Q14118, O00410</t>
  </si>
  <si>
    <t>GO:0043933~macromolecular complex subunit organization</t>
  </si>
  <si>
    <t>GO:0034622~cellular macromolecular complex assembly</t>
  </si>
  <si>
    <t>GO:0051020~GTPase binding</t>
  </si>
  <si>
    <t>GO:0065003~macromolecular complex assembly</t>
  </si>
  <si>
    <t>GO:0046930~pore complex</t>
  </si>
  <si>
    <t>Annotation Cluster 30</t>
  </si>
  <si>
    <t>GO:0048870~cell motility</t>
  </si>
  <si>
    <t>GO:0051674~localization of cell</t>
  </si>
  <si>
    <t>Annotation Cluster 29</t>
  </si>
  <si>
    <t>GO:0031344~regulation of cell projection organization</t>
  </si>
  <si>
    <t>GO:0010769~regulation of cell morphogenesis involved in differentiation</t>
  </si>
  <si>
    <t>GO:0060284~regulation of cell development</t>
  </si>
  <si>
    <t>GO:0010975~regulation of neuron projection development</t>
  </si>
  <si>
    <t>GO:0051960~regulation of nervous system development</t>
  </si>
  <si>
    <t>GO:0050767~regulation of neurogenesis</t>
  </si>
  <si>
    <t>Annotation Cluster 28</t>
  </si>
  <si>
    <t>GO:0017171~serine hydrolase activity</t>
  </si>
  <si>
    <t>GO:0008236~serine-type peptidase activity</t>
  </si>
  <si>
    <t>GO:0004252~serine-type endopeptidase activity</t>
  </si>
  <si>
    <t>Annotation Cluster 27</t>
  </si>
  <si>
    <t>P12814, P08727, P05787</t>
  </si>
  <si>
    <t>GO:0031674~I band</t>
  </si>
  <si>
    <t>GO:0030018~Z disc</t>
  </si>
  <si>
    <t>Annotation Cluster 26</t>
  </si>
  <si>
    <t>GO:0016337~cell-cell adhesion</t>
  </si>
  <si>
    <t>Annotation Cluster 25</t>
  </si>
  <si>
    <t>GO:0005840~ribosome</t>
  </si>
  <si>
    <t>GO:0003735~structural constituent of ribosome</t>
  </si>
  <si>
    <t>ribosomal protein</t>
  </si>
  <si>
    <t>GO:0033279~ribosomal subunit</t>
  </si>
  <si>
    <t>GO:0015935~small ribosomal subunit</t>
  </si>
  <si>
    <t>Annotation Cluster 24</t>
  </si>
  <si>
    <t>GO:0046872~metal ion binding</t>
  </si>
  <si>
    <t>GO:0043169~cation binding</t>
  </si>
  <si>
    <t>GO:0043167~ion binding</t>
  </si>
  <si>
    <t>Annotation Cluster 23</t>
  </si>
  <si>
    <t>GO:0012506~vesicle membrane</t>
  </si>
  <si>
    <t>P53621, P15311, P46060, P48444, O14579</t>
  </si>
  <si>
    <t>GO:0009898~internal side of plasma membrane</t>
  </si>
  <si>
    <t>GO:0030659~cytoplasmic vesicle membrane</t>
  </si>
  <si>
    <t>P53621, Q9Y696, P48444, O14579</t>
  </si>
  <si>
    <t>cytoplasmic vesicle</t>
  </si>
  <si>
    <t>GO:0030135~coated vesicle</t>
  </si>
  <si>
    <t>GO:0030662~coated vesicle membrane</t>
  </si>
  <si>
    <t>GO:0048475~coated membrane</t>
  </si>
  <si>
    <t>GO:0030117~membrane coat</t>
  </si>
  <si>
    <t>er-golgi transport</t>
  </si>
  <si>
    <t>GO:0005798~Golgi-associated vesicle</t>
  </si>
  <si>
    <t>GO:0016050~vesicle organization</t>
  </si>
  <si>
    <t>Annotation Cluster 22</t>
  </si>
  <si>
    <t>GO:0030141~secretory granule</t>
  </si>
  <si>
    <t>Annotation Cluster 21</t>
  </si>
  <si>
    <t>GO:0031090~organelle membrane</t>
  </si>
  <si>
    <t>Annotation Cluster 20</t>
  </si>
  <si>
    <t>Annotation Cluster 19</t>
  </si>
  <si>
    <t>O14818, Q9UNM6, Q15008, P51665, P07996, P55072</t>
  </si>
  <si>
    <t>GO:0043085~positive regulation of catalytic activity</t>
  </si>
  <si>
    <t>O14818, Q9UNM6, Q15008, P51665, O43707, P07996, P55072, P62158</t>
  </si>
  <si>
    <t>GO:0044093~positive regulation of molecular function</t>
  </si>
  <si>
    <t>GO:0031401~positive regulation of protein modification process</t>
  </si>
  <si>
    <t>O14818, Q9UNM6, Q15008, P51665, P07996</t>
  </si>
  <si>
    <t>GO:0051247~positive regulation of protein metabolic process</t>
  </si>
  <si>
    <t>GO:0032270~positive regulation of cellular protein metabolic process</t>
  </si>
  <si>
    <t>O43684, O14818, Q9UNM6, Q15008, P51665, P05067, Q9P258</t>
  </si>
  <si>
    <t>GO:0000278~mitotic cell cycle</t>
  </si>
  <si>
    <t>Q16531, O43684, P14625, O14818, Q9UNM6, Q15008, Q96FW1, P51665, P55072</t>
  </si>
  <si>
    <t>GO:0019941~modification-dependent protein catabolic process</t>
  </si>
  <si>
    <t>GO:0043632~modification-dependent macromolecule catabolic process</t>
  </si>
  <si>
    <t>Q16531, O43684, P14625, O14818, Q9UNM6, Q15008, Q96FW1, P51665, P55072, P35579</t>
  </si>
  <si>
    <t>GO:0051603~proteolysis involved in cellular protein catabolic process</t>
  </si>
  <si>
    <t>GO:0031399~regulation of protein modification process</t>
  </si>
  <si>
    <t>Annotation Cluster 18</t>
  </si>
  <si>
    <t>Annotation Cluster 17</t>
  </si>
  <si>
    <t>Annotation Cluster 16</t>
  </si>
  <si>
    <t>P11940, P55769, P62318, P30153, Q15393, P05067, Q00839, P61326, O60506</t>
  </si>
  <si>
    <t>GO:0006396~RNA processing</t>
  </si>
  <si>
    <t>Annotation Cluster 15</t>
  </si>
  <si>
    <t>Annotation Cluster 14</t>
  </si>
  <si>
    <t>glycoprotein</t>
  </si>
  <si>
    <t>Annotation Cluster 13</t>
  </si>
  <si>
    <t>Annotation Cluster 12</t>
  </si>
  <si>
    <t>Annotation Cluster 11</t>
  </si>
  <si>
    <t>Annotation Cluster 10</t>
  </si>
  <si>
    <t>Annotation Cluster 9</t>
  </si>
  <si>
    <t>Annotation Cluster 8</t>
  </si>
  <si>
    <t>Annotation Cluster 7</t>
  </si>
  <si>
    <t>Annotation Cluster 6</t>
  </si>
  <si>
    <t>Annotation Cluster 5</t>
  </si>
  <si>
    <t>Q9H173, O43396, Q96QK1, Q14974, Q96P70, P62491, P53621, O00299, Q9Y696, P48444, O43707, P61326, P55072, O00410, O14579</t>
  </si>
  <si>
    <t>transport</t>
  </si>
  <si>
    <t>Annotation Cluster 4</t>
  </si>
  <si>
    <t>Annotation Cluster 3</t>
  </si>
  <si>
    <t>Annotation Cluster 2</t>
  </si>
  <si>
    <t>Annotation Cluster 1</t>
  </si>
  <si>
    <t>Explanation of the sheets in this file:</t>
  </si>
  <si>
    <t>Sheet name</t>
  </si>
  <si>
    <t>All gene Names</t>
  </si>
  <si>
    <t>Summary</t>
  </si>
  <si>
    <t>Graph</t>
  </si>
  <si>
    <t>APRT</t>
  </si>
  <si>
    <t>KPNB1</t>
  </si>
  <si>
    <t>ATP6AP2</t>
  </si>
  <si>
    <t>CCT8</t>
  </si>
  <si>
    <t>SYNCRIP</t>
  </si>
  <si>
    <t>PCSK9</t>
  </si>
  <si>
    <t>MAGOH</t>
  </si>
  <si>
    <t>APLP2</t>
  </si>
  <si>
    <t>RPLP0</t>
  </si>
  <si>
    <t>TKT</t>
  </si>
  <si>
    <t>BMP1</t>
  </si>
  <si>
    <t>LFNG</t>
  </si>
  <si>
    <t>PLAU</t>
  </si>
  <si>
    <t>PSMA7</t>
  </si>
  <si>
    <t>P4HB</t>
  </si>
  <si>
    <t>HSP90B1</t>
  </si>
  <si>
    <t>PRDX1</t>
  </si>
  <si>
    <t>CAPRIN1</t>
  </si>
  <si>
    <t>CALU</t>
  </si>
  <si>
    <t>EIF3I</t>
  </si>
  <si>
    <t>HS3ST1</t>
  </si>
  <si>
    <t>PGAM1</t>
  </si>
  <si>
    <t>RPS18</t>
  </si>
  <si>
    <t>ACTN1</t>
  </si>
  <si>
    <t>EIF4A1</t>
  </si>
  <si>
    <t>TINAGL1</t>
  </si>
  <si>
    <t>HNRNPAB</t>
  </si>
  <si>
    <t>LAMB3</t>
  </si>
  <si>
    <t>HSPA8</t>
  </si>
  <si>
    <t>IPO5</t>
  </si>
  <si>
    <t>PCNA</t>
  </si>
  <si>
    <t>COPE</t>
  </si>
  <si>
    <t>TXNL1</t>
  </si>
  <si>
    <t>HYOU1</t>
  </si>
  <si>
    <t>AHSA1</t>
  </si>
  <si>
    <t>PRKCSH</t>
  </si>
  <si>
    <t>IPO9</t>
  </si>
  <si>
    <t>HNRNPU</t>
  </si>
  <si>
    <t>COPA</t>
  </si>
  <si>
    <t>TAGLN2</t>
  </si>
  <si>
    <t>TPT1</t>
  </si>
  <si>
    <t>SEMA3B</t>
  </si>
  <si>
    <t>DDB1</t>
  </si>
  <si>
    <t>ANP32A</t>
  </si>
  <si>
    <t>COL18A1</t>
  </si>
  <si>
    <t>PTGFRN</t>
  </si>
  <si>
    <t>EIF3E</t>
  </si>
  <si>
    <t>SERPINE1</t>
  </si>
  <si>
    <t>SF3B3</t>
  </si>
  <si>
    <t>AHCY</t>
  </si>
  <si>
    <t>EIF2S3</t>
  </si>
  <si>
    <t>PDIA6</t>
  </si>
  <si>
    <t>TPM3</t>
  </si>
  <si>
    <t>ILF2</t>
  </si>
  <si>
    <t>ITM2B</t>
  </si>
  <si>
    <t>HSP90AA1</t>
  </si>
  <si>
    <t>CALR</t>
  </si>
  <si>
    <t>SDCBP</t>
  </si>
  <si>
    <t>TXNDC5</t>
  </si>
  <si>
    <t>NRP2</t>
  </si>
  <si>
    <t>FST</t>
  </si>
  <si>
    <t>RANBP1</t>
  </si>
  <si>
    <t>SIL1</t>
  </si>
  <si>
    <t>PTPRF</t>
  </si>
  <si>
    <t>CCT3</t>
  </si>
  <si>
    <t>GPC4</t>
  </si>
  <si>
    <t>EFEMP2</t>
  </si>
  <si>
    <t>THBS1</t>
  </si>
  <si>
    <t>HSPG2</t>
  </si>
  <si>
    <t>PSMD6</t>
  </si>
  <si>
    <t>ACTN4</t>
  </si>
  <si>
    <t>GNB2</t>
  </si>
  <si>
    <t>YWHAH</t>
  </si>
  <si>
    <t>HMGB1</t>
  </si>
  <si>
    <t>CDH3</t>
  </si>
  <si>
    <t>YWHAZ</t>
  </si>
  <si>
    <t>APP</t>
  </si>
  <si>
    <t>TFG</t>
  </si>
  <si>
    <t>VCP</t>
  </si>
  <si>
    <t>PPT1</t>
  </si>
  <si>
    <t>DPYSL2</t>
  </si>
  <si>
    <t>TPI1</t>
  </si>
  <si>
    <t>EIF2S1</t>
  </si>
  <si>
    <t>EEF2</t>
  </si>
  <si>
    <t>RPSA</t>
  </si>
  <si>
    <t>IGFBP4</t>
  </si>
  <si>
    <t>MYL6</t>
  </si>
  <si>
    <t>EEF1G</t>
  </si>
  <si>
    <t>CAPZB</t>
  </si>
  <si>
    <t>NBL1</t>
  </si>
  <si>
    <t>S100A11</t>
  </si>
  <si>
    <t>EIF3M</t>
  </si>
  <si>
    <t>RANGAP1</t>
  </si>
  <si>
    <t>BZW2</t>
  </si>
  <si>
    <t>TTLL12</t>
  </si>
  <si>
    <t>SNRPD3</t>
  </si>
  <si>
    <t>CCT7</t>
  </si>
  <si>
    <t>DNAJB11</t>
  </si>
  <si>
    <t>SFN</t>
  </si>
  <si>
    <t>CLIC1</t>
  </si>
  <si>
    <t>NUCB1</t>
  </si>
  <si>
    <t>PSMD7</t>
  </si>
  <si>
    <t>GANAB</t>
  </si>
  <si>
    <t>RAB11A</t>
  </si>
  <si>
    <t>PAFAH1B3</t>
  </si>
  <si>
    <t>PAFAH1B2</t>
  </si>
  <si>
    <t>B4GALT4</t>
  </si>
  <si>
    <t>PPP2R1A</t>
  </si>
  <si>
    <t>DAG1</t>
  </si>
  <si>
    <t>ARPC1B</t>
  </si>
  <si>
    <t>CHID1</t>
  </si>
  <si>
    <t>KARS</t>
  </si>
  <si>
    <t>PTMA</t>
  </si>
  <si>
    <t>EIF3L</t>
  </si>
  <si>
    <t>RBBP7</t>
  </si>
  <si>
    <t>PPA1</t>
  </si>
  <si>
    <t>BUB3</t>
  </si>
  <si>
    <t>EZR</t>
  </si>
  <si>
    <t>RPS12</t>
  </si>
  <si>
    <t>COL4A1</t>
  </si>
  <si>
    <t>OTUB1</t>
  </si>
  <si>
    <t>KRT19</t>
  </si>
  <si>
    <t>KRT14</t>
  </si>
  <si>
    <t>VPS35</t>
  </si>
  <si>
    <t>HSPA5</t>
  </si>
  <si>
    <t>PABPC1</t>
  </si>
  <si>
    <t>SMU1</t>
  </si>
  <si>
    <t>ST13</t>
  </si>
  <si>
    <t>COPS4</t>
  </si>
  <si>
    <t>ENO1</t>
  </si>
  <si>
    <t>FLNA</t>
  </si>
  <si>
    <t>SEPT11</t>
  </si>
  <si>
    <t>MMP13</t>
  </si>
  <si>
    <t>ARCN1</t>
  </si>
  <si>
    <t>CYR61</t>
  </si>
  <si>
    <t>PDIA4</t>
  </si>
  <si>
    <t>ARPC2</t>
  </si>
  <si>
    <t>YWHAQ</t>
  </si>
  <si>
    <t>IQGAP1</t>
  </si>
  <si>
    <t>NCL</t>
  </si>
  <si>
    <t>SNU13</t>
  </si>
  <si>
    <t>ACTR2</t>
  </si>
  <si>
    <t>HSP90AB1</t>
  </si>
  <si>
    <t>GNB2L1</t>
  </si>
  <si>
    <t>MYH9</t>
  </si>
  <si>
    <t>KRT8</t>
  </si>
  <si>
    <t>PRMT1</t>
  </si>
  <si>
    <t>KRT7</t>
  </si>
  <si>
    <t>COPS5</t>
  </si>
  <si>
    <t>EIF3D</t>
  </si>
  <si>
    <t>RCC2</t>
  </si>
  <si>
    <t>CFL1</t>
  </si>
  <si>
    <t>CLSTN1</t>
  </si>
  <si>
    <t>CALM1</t>
  </si>
  <si>
    <t>PSMD13</t>
  </si>
  <si>
    <t>YWHAG</t>
  </si>
  <si>
    <t>YWHAE</t>
  </si>
  <si>
    <t>CLIC4</t>
  </si>
  <si>
    <t>ACTR3</t>
  </si>
  <si>
    <t>MAN2A1</t>
  </si>
  <si>
    <t>CTSD</t>
  </si>
  <si>
    <t>List of gene names of proteins with differentially expressed proteins (Tables 1 and 2)</t>
    <phoneticPr fontId="18" type="noConversion"/>
  </si>
  <si>
    <t>P50897, Q06481, P39060, P22223</t>
  </si>
  <si>
    <t>P50897, P22223</t>
  </si>
  <si>
    <t>vision</t>
  </si>
  <si>
    <t>O60513, P50897</t>
  </si>
  <si>
    <t>GO:0006643~membrane lipid metabolic process</t>
  </si>
  <si>
    <t>Q06481, P22223, P98160</t>
  </si>
  <si>
    <t>neurodegeneration</t>
  </si>
  <si>
    <t>Q13751, P39060, P98160</t>
  </si>
  <si>
    <t>Q13751, P39060, P22223</t>
  </si>
  <si>
    <t>Q13751, P98160</t>
  </si>
  <si>
    <t>Q13751, P39060, P22223, P98160</t>
  </si>
  <si>
    <t>P39060, P00749, P19338</t>
  </si>
  <si>
    <t>O60513, Q8NES3, P50897, Q06481, Q13751, P39060, Q9UBS4, P07339, P00749, P22223, P19338, P98160</t>
  </si>
  <si>
    <t>polymorphism</t>
  </si>
  <si>
    <t>laminin egf-like domain</t>
  </si>
  <si>
    <t>Q13751, P39060, Q13214, P00749, P98160</t>
  </si>
  <si>
    <t>Q06481, P39060, P98160</t>
  </si>
  <si>
    <t>Q8NES3, P50897, Q13751, P39060, P07339, Q13214, P00749, P98160</t>
  </si>
  <si>
    <t>Q8NES3, P50897, Q13751, P07339, Q13214, P22223, P98160</t>
  </si>
  <si>
    <t>P50897, Q06481, Q13751, P39060, Q9UBS4, P07339, Q13214, P00749, P22223, P98160</t>
  </si>
  <si>
    <t>O60513, P50897, Q06481, Q13751, P39060, Q9UBS4, P07339, Q13214, P00749, P98160</t>
  </si>
  <si>
    <t>O60513, Q8NES3, P50897, Q06481, Q13751, P39060, Q9UBS4, P07339, Q13214, P00749, P22223, P98160</t>
  </si>
  <si>
    <t>O60513, P39060, P22223</t>
  </si>
  <si>
    <t>O60513, Q8NES3, Q06481, P22223</t>
  </si>
  <si>
    <t>P60228, Q16531, Q12905, Q14974, Q92905, P39687, Q2TAY7, P06454, P06733, P31947, Q16576, P08865, P23528, Q9BT78, P55769, Q9Y696, P31949, P02533, Q9P258, O43707, Q00839, P55072, P12004, O60506, O43684, P46060, Q96P70, O00560, Q99873, O94985, Q99729, P11940, Q15046, O00299, O14818, P62318, Q15393, P09429, P61326, O00410</t>
  </si>
  <si>
    <t>nucleus</t>
  </si>
  <si>
    <t>P46940, O00410</t>
  </si>
  <si>
    <t>GO:0005095~GTPase inhibitor activity</t>
  </si>
  <si>
    <t>GO:0032411~positive regulation of transporter activity</t>
  </si>
  <si>
    <t>P13639, P62879, P41091</t>
  </si>
  <si>
    <t>GTP binding</t>
  </si>
  <si>
    <t>Q16531, O43684, Q96FW1, P45452, P35579, Q8NBP7, P13497, P14625, O14818, Q9UNM6, Q15008, Q9GZM7, O75787, P51665, P55072</t>
  </si>
  <si>
    <t>P08238, P21333, Q8NBP7</t>
  </si>
  <si>
    <t>GO:0042176~regulation of protein catabolic process</t>
  </si>
  <si>
    <t>P60660, P05067, P35579</t>
  </si>
  <si>
    <t>GO:0030705~cytoskeleton-dependent intracellular transport</t>
  </si>
  <si>
    <t>P22692, O00622, P07996, P02462</t>
  </si>
  <si>
    <t>GO:0019838~growth factor binding</t>
  </si>
  <si>
    <t>P53621, P07900, P11142, Q8NBS9, P48444, P05067, P07996, O14579</t>
  </si>
  <si>
    <t>P46940, Q12905, O43684, Q92905, Q9Y262, P12814, P55769, P62318, Q9P258, P09429, O43707, P55072, O00410</t>
  </si>
  <si>
    <t>Q12905, P11940, P55769, P14625, P05388, P62269, P27797, P05198, Q00839, P61326, O60506, P60842, Q99729</t>
  </si>
  <si>
    <t>Q16531, P60228, P46940, Q12905, Q14974, O43684, Q92905, Q16576, P23528, P62158, Q9Y262, P12814, P55769, P62318, O43707, P09429, Q9P258, P61326, P12004, P55072, O00410, O60506</t>
  </si>
  <si>
    <t>P46940, P05121, P31947, P11021, P05067, P61981, O00410</t>
  </si>
  <si>
    <t>Q16531, P31947, P05198, P11021, P09429, P07996, P55072, P12004, Q06830, Q8NBP7</t>
  </si>
  <si>
    <t>P14625, P45452, O43707, Q9Y4L1, P07996</t>
  </si>
  <si>
    <t>P53621, Q16706, P48444, P61158, O94985, O14579</t>
  </si>
  <si>
    <t>Q02818, O15144, P21333, P05067, P62491, O94985, P53621, O14792, Q16706, Q14697, Q9P2B2, Q9Y287, P48444, P61158, O43852, O14579</t>
  </si>
  <si>
    <t>O43684, P08729, Q9UNM6, O14818, Q9NVA2, P27797, Q15008, P51665, P05067, P43487, Q9P258, P07996, P35579, P62158</t>
  </si>
  <si>
    <t>P60174, P46060, P27797, P30153, P05067, P53621, P27348, P10586, Q15046, O00299, Q9Y696, P14625, O60462, P05121, P07237, Q14118, P55072, O60506, P63104</t>
  </si>
  <si>
    <t>P13667, P13693, Q15084, O43396, P14625, Q8NBS9, P07237, P27797, P05067, Q06830</t>
  </si>
  <si>
    <t>Q02818, P53621, O14792, Q16706, Q14697, Q9P2B2, Q9Y287, P48444, O94985, O14579</t>
  </si>
  <si>
    <t>P05121, P06733</t>
  </si>
  <si>
    <t>Q02818, Q9H173, P27797, Q8NBP7, P02462, P13667, P10586, O14792, P14625, Q9BWS9, Q9P2B2, P05121, P11021, O75787, P41271, P07996, Q14118, P22692, Q8NBS9, O00622, P45452, O75487, P05067, O95967, O94985, Q15084, P14314, P13497, Q14697, O60462, P07237, Q9GZM7, Q9Y4L1, O43852, P19883</t>
  </si>
  <si>
    <t>P27797, O43707, Q8NBP7</t>
  </si>
  <si>
    <t>P60228, P11940, P55769, P62318, Q15393, P05067, Q00839, P61326, O60506</t>
  </si>
  <si>
    <t>P53621, Q96QK1, P11142, Q8NBS9, Q9GZM7, P48444, P21333, P05067, P07996, P55072, O14579, P63104</t>
  </si>
  <si>
    <t>P60228, Q16531, O43684, P14625, O14818, Q9UNM6, Q15008, Q96FW1, P51665, P61326, P55072, P35579, Q8NBP7</t>
  </si>
  <si>
    <t>P11940, P55769, P62318, P62269, P05198, Q00839, P61326, O60506, P60842, Q99729</t>
  </si>
  <si>
    <t>O43684, P08729, O14818, Q9UNM6, Q15008, P27797, P51665, P05067, P43487, Q9P258, P07996, P35579</t>
  </si>
  <si>
    <t>P60228, Q16531, O43684, P14625, Q9BWS9, O14818, Q9UNM6, Q15008, Q96FW1, P51665, P61326, P55072, P35579, Q8NBP7</t>
  </si>
  <si>
    <t>Q14974, P46060, Q96P70, P37802, P05067, O94985, P53621, O00299, Q16706, P14625, P48444, P11021, P61158, P12004, O00410, O14579</t>
  </si>
  <si>
    <t>P53621, O14792, Q16706, P48444, P21333, P61158, P62491, O94985, O14579</t>
  </si>
  <si>
    <t>P13667, Q9H173, Q15084, P14625, Q8NBS9, P07237, P27797, P11021, Q9Y4L1, O43852</t>
  </si>
  <si>
    <t>P11940, P08729, P62318, Q00839, P62491, P62158, Q99729</t>
  </si>
  <si>
    <t>O15144, P47756, O15143, P31947, P06733, P30153, P05067, P61158, P23528</t>
  </si>
  <si>
    <t>P15311, P47756, Q9NVA2, P21333, O43707, P23528, P35579</t>
  </si>
  <si>
    <t>P12814, P10586, Q9Y696, P27797, O43707, P07996, P12004, P63104</t>
  </si>
  <si>
    <t>Q9H173, P39687, Q8NBS9, P27797, O00560, O94985, Q8NBP7, P13667, Q15084, P53621, P14314, Q14697, P14625, Q9P2B2, P07237, P11021, O95433, Q9Y4L1, O43852, P55072, O60506</t>
  </si>
  <si>
    <t>P61160, O15144, P06753, O60462, P62258, P47756, O15143, P05067, O00560, P23528, P07996, P61158, P35579</t>
  </si>
  <si>
    <t>P10586, O15144, P27797, P43487, O43707, P61158, P23528, Q8NBP7</t>
  </si>
  <si>
    <t>P12814, P14625, P31949, P27797, P07996, P62158</t>
  </si>
  <si>
    <t>O15144, P60660, P05388, O15143, P05787, P08865, P25398, O95967, P02462, P53621, P08729, P08727, P62269, P02533, Q9GZM7, P07996, O14579</t>
  </si>
  <si>
    <t>Q02818, P27797, P45452, P29401, O95967, P62158, O94985, Q8NBP7, P12814, P13693, P14314, P13497, P14625, P31949, O43707, O43852, P07996</t>
  </si>
  <si>
    <t>P46940, O15144, Q14444, Q9NVA2, P05067, P35579, O94985, Q16555, P12814, P10586, O00299, P61160, P15311, Q9Y696, P47756, O60462, P31949, O43707, P61158</t>
  </si>
  <si>
    <t>P46940, P60228, Q16531, Q9H173, Q12905, Q14974, Q92905, P27797, Q16576, P23528, P62158, P13667, P12814, O14792, P55769, P14625, P11021, O43707, Q9P258, P55072, P12004, O60506, O43684, Q8NBS9, Q9Y262, Q15084, Q15046, P62318, P07237, P09429, Q9Y4L1, O43852, P61326, O00410</t>
  </si>
  <si>
    <t>P46940, P13667, P12814, P53621, P07237, P21333, P19883, P62158, P02462</t>
  </si>
  <si>
    <t>Q8NBS9, P31947, P27797, P30153, P05067, P23528, Q8NBP7, P12814, P13693, P10586, P14625, P62258, Q9Y287, P11021, O43707, P09429, P07996, P55072, Q06830, P63104</t>
  </si>
  <si>
    <t>Q02818, P60660, P27797, P45452, P29401, O95967, P62158, O94985, Q8NBP7, P12814, P13667, P13693, P53621, P14314, P13497, P14625, P31949, P11021, O43707, O43852, P07996, Q14118</t>
  </si>
  <si>
    <t>P46940, P60228, Q9H173, Q16531, Q12905, Q14974, Q92905, P27797, Q16576, P23528, P62158, P13667, P12814, O14792, P55769, P14625, P11021, Q9P258, O43707, P07996, P55072, P12004, O60506, O43684, Q8NBS9, P05067, Q9Y262, Q15084, Q15046, P62318, P07237, P09429, Q9Y4L1, O43852, P61326, O00410</t>
  </si>
  <si>
    <t>P46940, P60228, Q12905, Q92905, Q9NVA2, P30153, P43487, P08865, P23528, P62158, Q16555, P12814, P61160, P15311, P55769, Q9Y696, P62269, P02533, Q9P258, O43707, P55072, P12004, Q14118, P63104, O43684, O15144, P60660, O15143, P05388, P46060, P05787, P21333, P05067, O00560, P25398, P35579, Q9Y262, P49368, P13693, P08729, P47756, P06753, P08727, P62318, P09429, P61158, O00410</t>
  </si>
  <si>
    <t>Q9H173, Q8NBS9, P27797, O00560, O94985, P13667, Q15084, P14314, Q14697, P14625, Q9P2B2, P07237, P11021, O95433, Q9Y4L1, O43852, O60506</t>
  </si>
  <si>
    <t>Q12905, P05388, P27797, P08865, P25398, Q99729, P11142, P11940, P13639, P55769, P62318, P62269, P05198, Q15393, O43707, Q00839, P61326, O60506</t>
  </si>
  <si>
    <t>Q9H173, Q96QK1, Q14974, P27797, Q96P70, O00560, P62491, P61981, P35579, P13667, P53621, P27348, P14625, P62258, Q04917, P48444, O43707, P12004, P55072, O00410, O14579, P63104</t>
  </si>
  <si>
    <t>Q9H173, Q96QK1, Q14974, P27797, P21333, Q96P70, O00560, P62491, P61981, P35579, P13667, P53621, P27348, P15311, P14625, P62258, Q04917, P48444, O43707, P12004, P55072, O00410, O14579, P63104</t>
  </si>
  <si>
    <t>Q9H173, Q96QK1, Q14974, P27797, P21333, Q96P70, O00560, P62491, P61981, P35579, P13667, P53621, P27348, P14625, P62258, Q04917, P48444, O43707, P12004, P55072, O00410, O14579, P63104</t>
  </si>
  <si>
    <t>O00560, P05067, P62491, P23526, P12814, P13667, Q15084, P53621, P07900, P11142, P14625, Q9Y696, Q14697, P08238, P62258, P07237, P48444, P11021, O43707, P07996, O43852, Q06830, O14579, P63104</t>
  </si>
  <si>
    <t>Q9H173, P49368, P53621, P07900, P11142, P08238, P14625, P27797, P50990, P11021, Q99832</t>
  </si>
  <si>
    <t>Q9H173, P49368, Q15084, P53621, P07900, P11142, P08238, P14625, P50502, P27797, P50990, O95433, Q99832</t>
  </si>
  <si>
    <t>P23526, P13667, P12814, P53621, P11142, P07900, Q9Y696, P14625, P11021, O43707, P07996, Q06830, P63104, O14579, P05067, O00560, P62491, Q15084, P13497, P08238, Q14697, P62258, P07237, P48444, O43852</t>
  </si>
  <si>
    <t>O00560, P05067, P62491, P23526, P12814, P13667, Q15084, P53621, P07900, P11142, P14625, Q14697, P08238, P62258, P07237, P48444, P11021, O43707, P07996, O43852, Q06830, O14579, P63104</t>
  </si>
  <si>
    <t>O00560, P05067, P62491, P23526, P12814, P13667, Q15084, P53621, P07900, P11142, P14625, Q14697, P08238, P13497, P62258, P07237, P48444, P11021, O43707, P07996, O43852, Q06830, O14579, P63104</t>
  </si>
  <si>
    <t>P49368, P07900, P11142, P08238, P14625, P50502, P07237, P27797, P50990, Q16576, O95433, Q9Y4L1, Q99832</t>
  </si>
  <si>
    <t>P60228, Q16531, P46940, Q96QK1, Q12905, P06733, P06454, P31947, P07741, P37802, Q9Y6E2, Q16576, P08865, P23528, P29401, Q8NBP7, P53621, P11142, P15311, P50502, P31949, O43707, Q00839, Q06830, O60506, P18669, P21333, Q96FW1, O00560, Q99873, P35579, Q99729, P60842, P13693, Q13347, Q92734, P11940, P14314, O00299, P08238, P08729, O14818, P06753, P47756, P62258, P08727, O15371, P63244, P51665, P61158, O00410, Q02818, Q14974, Q7L2H7, Q14444, P39687, P68402, P43487, Q14166, P61981, P62158, Q16555, P12814, P07900, P27348, P10586, Q16706, P14625, P62879, Q9P2B2, P50990, O75787, P11021, Q9P258, P55072, O14579, P63104, O43396, P60174, O43684, P60660, P05388, O15143, P46060, P05787, P05067, P26641, Q15084, P49368, Q15046, P13639, Q9UNM6, Q04917, P05198, P09429, O43852, P41091</t>
  </si>
  <si>
    <t>O00560, P23526, P13667, Q15084, P07900, P11142, Q14697, P08238, P14625, P62258, P07237, P11021, O43852, Q06830, P63104</t>
  </si>
  <si>
    <t>P60228, Q96QK1, Q14974, Q14444, P06733, P27797, P30153, P07741, P08865, Q15181, P61981, P29401, Q99832, P62158, P53621, P07900, P11142, P15311, P14625, P62269, P50990, P11021, O95433, P55072, O14579, P60174, O43684, P18669, P05388, P21333, O00560, P25398, P35579, P60842, P26641, Q13347, P49368, P11940, Q15046, O00299, Q9UNM6, P62258, O14818, O15371, P62318, Q15008, P48444, P05198, P41091</t>
  </si>
  <si>
    <t>P60228, Q16531, Q96QK1, Q12905, Q2TAY7, P31947, P06733, P07741, Q15102, P08865, Q15181, P23528, Q9BT78, P23526, P53621, P11142, P15311, P62269, P50502, P02533, P31949, O43707, Q00839, Q06830, O60506, P21333, Q96P70, Q96FW1, O00560, Q99729, Q13347, P13693, P11940, O00299, P08238, P08729, O14818, P47756, P06753, P62258, O15371, P61158, O00410, Q02818, Q14974, Q7L2H7, Q14444, Q92905, P39687, P27797, Q9NVA2, P68402, P61981, Q99832, Q16555, P62158, P12814, P07900, P27348, P61160, P62879, P50990, O95433, Q9P258, Q14118, P55072, O14579, P63104, O43396, O15144, P05388, O15143, P46060, P05787, P25398, Q9Y262, P49368, Q15046, P13639, P48444, P61326</t>
  </si>
  <si>
    <t>P60228, Q16531, P46940, Q2TAY7, P06733, P06454, P07741, P30153, P37802, Q9Y6E2, Q16576, P08865, Q15181, P23528, Q9BT78, P23526, P29401, P11142, P15311, Q9Y696, P62269, P31949, O43707, Q00839, Q06830, O60506, P18669, P21333, Q96P70, Q96FW1, O00560, P62491, P35579, Q99729, P60842, P13693, Q13347, Q92734, P11940, O00299, P08238, P08729, O14818, P06753, P47756, P62258, P08727, P63244, Q15393, P51665, P61158, O00410, Q14974, Q7L2H7, Q92905, P27797, Q9NVA2, P43487, P61981, Q99832, P62158, P12814, P13667, P07900, P27348, P61160, P55769, P62879, P50990, O95433, P11021, Q9P258, P55072, P12004, P63104, P60174, O43684, O15144, P60660, P05388, O15143, P46060, P05787, P25398, Q9Y262, P26641, P49368, Q15046, P13639, Q9UNM6, P48444, Q04917, P05198, P09429, P61326, P41091</t>
  </si>
  <si>
    <t>Q14974, Q14444, P46060, Q96P70, O75487, O00560, P05067, P35579, O94985, Q92734, O14792, P10586, O00299, Q16706, Q9Y696, O60462, Q9P2B2, Q9Y287, O75787, P11021, Q14118, O00410</t>
  </si>
  <si>
    <t>Q92734, P10586, O00299, Q16706, Q9Y696, O60462, Q9P2B2, Q9Y287, O75787, P05067, Q14118, O94985</t>
  </si>
  <si>
    <t>Enrichment Score: 2.61928697889257E-10</t>
  </si>
  <si>
    <t>Q14974, Q16706, P13497, P27797, P45452, P05067</t>
  </si>
  <si>
    <t>Q16706, P13497, P27797, P45452, P05067</t>
  </si>
  <si>
    <t>Q15046, Q16706, P13497, Q92905, P06733, P27797, P45452, P05067, Q15181, P29401</t>
  </si>
  <si>
    <t>Enrichment Score: 1.641037998543458E-5</t>
  </si>
  <si>
    <t>Enrichment Score: 0.014115699468783329</t>
  </si>
  <si>
    <t>Enrichment Score: 0.027298810736042952</t>
  </si>
  <si>
    <t>P10586, P05067, O00560</t>
  </si>
  <si>
    <t>P10586, P05067, O00560, P63104</t>
  </si>
  <si>
    <t>Enrichment Score: 0.03096185602578435</t>
  </si>
  <si>
    <t>Enrichment Score: 0.051121661855091316</t>
  </si>
  <si>
    <t>O00299, P22692, P07996, Q06830, P63104</t>
  </si>
  <si>
    <t>GO:0006952~defense response</t>
  </si>
  <si>
    <t>P22692, P07996, P63104</t>
  </si>
  <si>
    <t>GO:0006954~inflammatory response</t>
  </si>
  <si>
    <t>P22692, P05121, P07996, O95967, P63104</t>
  </si>
  <si>
    <t>Enrichment Score: 0.08599298704524719</t>
  </si>
  <si>
    <t>Enrichment Score: 0.1397996073919123</t>
  </si>
  <si>
    <t>Enrichment Score: 0.19698448995759463</t>
  </si>
  <si>
    <t>Q16706, Q99873, P23528, P35579</t>
  </si>
  <si>
    <t>Enrichment Score: 0.22480864551521312</t>
  </si>
  <si>
    <t>Enrichment Score: 0.2325377069767597</t>
  </si>
  <si>
    <t>Enrichment Score: 0.2338433390926557</t>
  </si>
  <si>
    <t>P10586, P31949, P05121, P31947, P27797, P07996</t>
  </si>
  <si>
    <t>P10586, P27797, P30153, P07996</t>
  </si>
  <si>
    <t>GO:0010648~negative regulation of cell communication</t>
  </si>
  <si>
    <t>GO:0009968~negative regulation of signal transduction</t>
  </si>
  <si>
    <t>Enrichment Score: 0.27840010619401867</t>
  </si>
  <si>
    <t>Enrichment Score: 0.2991821102633734</t>
  </si>
  <si>
    <t>P05121, P06733, Q8NBP7</t>
  </si>
  <si>
    <t>P13497, O14818, P05121, P06733, Q9GZM7, P45452, Q8NBP7</t>
  </si>
  <si>
    <t>Enrichment Score: 0.404004539130291</t>
  </si>
  <si>
    <t>P31947, P30153, P05067, P07996, P61981</t>
  </si>
  <si>
    <t>P62258, P31947, P30153, P05067, P07996, P61981</t>
  </si>
  <si>
    <t>P31947, P06733, P30153, P05067</t>
  </si>
  <si>
    <t>Enrichment Score: 0.4147762822324569</t>
  </si>
  <si>
    <t>P13693, P14625, P05121, P27797, P05067, Q8NBP7</t>
  </si>
  <si>
    <t>Enrichment Score: 0.42771355810627526</t>
  </si>
  <si>
    <t>O43684, P08729, Q9UNM6, P05067, P43487, Q9P258, P35579</t>
  </si>
  <si>
    <t>P05067, Q9P258, P35579, P62158</t>
  </si>
  <si>
    <t>GO:0005819~spindle</t>
  </si>
  <si>
    <t>Enrichment Score: 0.4364078377654732</t>
  </si>
  <si>
    <t>Enrichment Score: 0.4633724173725161</t>
  </si>
  <si>
    <t>Enrichment Score: 0.49205742050144435</t>
  </si>
  <si>
    <t>P13497, Q92905, P45452</t>
  </si>
  <si>
    <t>GO:0008237~metallopeptidase activity</t>
  </si>
  <si>
    <t>metalloprotease</t>
  </si>
  <si>
    <t>P13497, O14818, Q92905, Q96FW1, P45452, P05067, Q8NBP7</t>
  </si>
  <si>
    <t>Enrichment Score: 0.5049317577530503</t>
  </si>
  <si>
    <t>P12814, O15144, O00560, P61158, P35579, O94985</t>
  </si>
  <si>
    <t>P12814, O15144, O00560, P35579</t>
  </si>
  <si>
    <t>Enrichment Score: 0.5359733779973789</t>
  </si>
  <si>
    <t>Q92734, P07900, O14818, P31949, P21333, P05067, O43707, P07996, P35579, Q99832, Q8NBP7</t>
  </si>
  <si>
    <t>Enrichment Score: 0.5463003210525489</t>
  </si>
  <si>
    <t>P62258, P05787, P31947, Q9Y287, P05067, P07996, P55072</t>
  </si>
  <si>
    <t>P10586, P62258, P31947, Q9Y287, P30153, P05067, Q06830, Q8NBP7</t>
  </si>
  <si>
    <t>Enrichment Score: 0.5467307170103712</t>
  </si>
  <si>
    <t>P27797, P45452, P02462</t>
  </si>
  <si>
    <t>Q14118, O95967, P02462</t>
  </si>
  <si>
    <t>P27797, P45452, O75487, Q14118, O95967, P02462</t>
  </si>
  <si>
    <t>P27797, P45452, O75487, P07996, Q14118, O95967, P02462</t>
  </si>
  <si>
    <t>Enrichment Score: 0.5517302314158073</t>
  </si>
  <si>
    <t>Enrichment Score: 0.5523837188253847</t>
  </si>
  <si>
    <t>Q02818, Q16531, Q12905, P06733, P09429, Q00839, P12004</t>
  </si>
  <si>
    <t>dna-binding</t>
  </si>
  <si>
    <t>Q16531, P08729, P22692, Q16576, P09429, P55072, P12004</t>
  </si>
  <si>
    <t>Enrichment Score: 0.5661247194779094</t>
  </si>
  <si>
    <t>Q02818, Q16531, Q12905, P06733, P27797, P05067, P09429, Q00839, P12004, Q99729</t>
  </si>
  <si>
    <t>Enrichment Score: 0.5997076623916301</t>
  </si>
  <si>
    <t>P10586, O00622, P05067, P07996, O94985</t>
  </si>
  <si>
    <t>Enrichment Score: 0.6143625790040449</t>
  </si>
  <si>
    <t>P08727, P05067, P35579</t>
  </si>
  <si>
    <t>GO:0042692~muscle cell differentiation</t>
  </si>
  <si>
    <t>GO:0051146~striated muscle cell differentiation</t>
  </si>
  <si>
    <t>P15311, O60462, P08727, P05067, P23528, P35579, Q99729</t>
  </si>
  <si>
    <t>Enrichment Score: 0.6171016557874627</t>
  </si>
  <si>
    <t>Enrichment Score: 0.6482541701356169</t>
  </si>
  <si>
    <t>P05121, P11021, P05067</t>
  </si>
  <si>
    <t>Enrichment Score: 0.6522998218630698</t>
  </si>
  <si>
    <t>P13497, P45452, Q8NBP7</t>
  </si>
  <si>
    <t>P13497, O14818, Q92905, P05121, P06733, Q9GZM7, Q96FW1, P45452, Q8NBP7</t>
  </si>
  <si>
    <t>P13497, O14818, Q92905, P05121, P06733, Q9GZM7, Q96FW1, P45452, P05067, Q8NBP7</t>
  </si>
  <si>
    <t>Enrichment Score: 0.6924994702161913</t>
  </si>
  <si>
    <t>O60462, P47756, P05067, O00560, P35579</t>
  </si>
  <si>
    <t>O60462, P05067, P35579, Q99729</t>
  </si>
  <si>
    <t>P15311, O60462, P05067, P23528, P35579, Q99729</t>
  </si>
  <si>
    <t>Enrichment Score: 0.7248136923905334</t>
  </si>
  <si>
    <t>Enrichment Score: 0.7530832044610354</t>
  </si>
  <si>
    <t>P22692, P31947, P06733, O00622, P30153</t>
  </si>
  <si>
    <t>P22692, P31947, P06733, O00622, P30153, P05067, P29401</t>
  </si>
  <si>
    <t>Enrichment Score: 0.7693692633142385</t>
  </si>
  <si>
    <t>O60462, O00622, P07996, P35579</t>
  </si>
  <si>
    <t>P10586, P15311, P13497, P35579, O94985</t>
  </si>
  <si>
    <t>O60462, P62258, O00560, P23528, P07996, P35579</t>
  </si>
  <si>
    <t>P12814, P10586, P15311, P13497, O60462, O00622, P05067, P08865, P07996, P35579, O94985</t>
  </si>
  <si>
    <t>Enrichment Score: 0.77852763994936</t>
  </si>
  <si>
    <t>Q02818, P22692, P27797, P31947, O75487, P45452, O95967, Q8NBP7, P02462, P13693, P53621, P13497, P07996, Q14118</t>
  </si>
  <si>
    <t>Q02818, P27797, P31947, P62158, P02462, Q8NBP7, P12814, P53621, Q9BWS9, P05121, P41271, O43707, P07996, Q14118, P22692, P21333, O00622, O75487, P45452, P05067, O95967, P13693, P13497, P07237, Q9GZM7, O43852, P19883</t>
  </si>
  <si>
    <t>P22692, P31947, P27797, O00622, P45452, O75487, O95967, Q8NBP7, P02462, P53621, Q15046, Q9BWS9, P05121, Q9GZM7, P41271, O43852, Q14118, P19883</t>
  </si>
  <si>
    <t>Q02818, P13693, P53621, P13497, P22692, P31947, P27797, P45452, O75487, P07996, Q14118, Q8NBP7</t>
  </si>
  <si>
    <t>GO:0005615~extracellular space</t>
  </si>
  <si>
    <t>Enrichment Score: 0.7848366326985554</t>
  </si>
  <si>
    <t>Q9H173, P27797, Q8NBP7, P02462, O14792, P10586, P14625, Q16706, Q9P2B2, P05121, Q9Y287, P07996, Q14118, P22692, P05787, P45452, O75487, P05067, O95967, O94985, P14314, P13497, Q14697, O60462, Q9GZM7, Q9Y4L1, O43852, P19883</t>
  </si>
  <si>
    <t>P27797, P02462, Q8NBP7, P13667, O14792, P10586, P14625, Q16706, Q9P2B2, P31949, P41271, P07996, Q14118, Q06830, O43396, P22692, Q8NBS9, O00622, P45452, P05067, O95967, Q15084, P49368, O00299, P13497, O60462, P07237, Q9GZM7, P19883</t>
  </si>
  <si>
    <t>Enrichment Score: 0.8006696577176732</t>
  </si>
  <si>
    <t>Q12905, Q9NVA2, P07741, Q99832, P11142, P07900, P61160, P14625, Q9Y287, P50990, P11021, Q00839, P55072, O60506, P62491, P35579, Q99729, P60842, P49368, Q92734, Q15046, P11940, P13639, P08238, P61158, Q9Y4L1, P41091</t>
  </si>
  <si>
    <t>Enrichment Score: 0.815641223777108</t>
  </si>
  <si>
    <t>Enrichment Score: 0.8519794558741133</t>
  </si>
  <si>
    <t>P53621, P10586, O00299, P14625, O60462, P07237, P27797, P05067, P55072, Q14118, O60506</t>
  </si>
  <si>
    <t>Enrichment Score: 0.9814028687760136</t>
  </si>
  <si>
    <t>Enrichment Score: 0.9962633495339274</t>
  </si>
  <si>
    <t>Enrichment Score: 1.0723442025788166</t>
  </si>
  <si>
    <t>Enrichment Score: 1.2121212303563662</t>
  </si>
  <si>
    <t>Enrichment Score: 1.2736713289373396</t>
  </si>
  <si>
    <t>P53621, Q16706, P14625, P48444, P37802, P11021, P61158, P12004, O94985, O14579</t>
  </si>
  <si>
    <t>Enrichment Score: 1.2796768568258816</t>
  </si>
  <si>
    <t>P27797, P21333, O43707, Q8NBP7, P62158</t>
  </si>
  <si>
    <t>Enrichment Score: 1.2905964866756703</t>
  </si>
  <si>
    <t>Enrichment Score: 1.3394029822211695</t>
  </si>
  <si>
    <t>Q02818, Q14974, Q92905, P27797, P06733, Q15181, P29401, P62158, Q8NBP7, P13667, P12814, P53621, P14625, Q16706, P31949, P11021, O43707, P07996, Q14118, P60660, P45452, P05067, O95967, O94985, P13693, P14314, P13497, O43852</t>
  </si>
  <si>
    <t>Q02818, Q14974, Q92905, P06733, P27797, Q15181, P29401, P62158, Q8NBP7, P13667, P12814, P53621, P14625, Q16706, Q9BWS9, P31949, P11021, O43707, P07996, Q14118, P60660, P45452, P05067, O95967, O94985, P13693, P14314, P13497, O43852</t>
  </si>
  <si>
    <t>Q02818, Q14974, Q92905, P06733, P27797, Q15181, P29401, P62158, Q8NBP7, P13667, P12814, P53621, P10586, P14625, Q9Y696, Q16706, Q9BWS9, P31949, P11021, O43707, P07996, Q14118, P60660, P45452, P05067, O95967, O94985, P13693, O00299, P14314, P13497, O43852</t>
  </si>
  <si>
    <t>Enrichment Score: 1.3615828387957705</t>
  </si>
  <si>
    <t>Enrichment Score: 1.399915210625317</t>
  </si>
  <si>
    <t>Enrichment Score: 1.5030982710874807</t>
  </si>
  <si>
    <t>Enrichment Score: 1.6070979288021277</t>
  </si>
  <si>
    <t>O43684, Q9UNM6, P43487, Q9P258, P35579</t>
  </si>
  <si>
    <t>Enrichment Score: 1.8711345585140413</t>
  </si>
  <si>
    <t>Enrichment Score: 1.8939484654698453</t>
  </si>
  <si>
    <t>Enrichment Score: 1.9109221621560748</t>
  </si>
  <si>
    <t>Enrichment Score: 1.9140813384825437</t>
  </si>
  <si>
    <t>Enrichment Score: 2.35718910741623</t>
  </si>
  <si>
    <t>Enrichment Score: 2.4985860474228274</t>
  </si>
  <si>
    <t>Q9NVA2, Q9P258, P23528, P35579</t>
  </si>
  <si>
    <t>GO:0051301~cell division</t>
  </si>
  <si>
    <t>Enrichment Score: 2.670163051959246</t>
  </si>
  <si>
    <t>Enrichment Score: 2.7493973446052653</t>
  </si>
  <si>
    <t>P13667, P13693, Q15084, O43396, P14625, Q8NBS9, P05121, P07237, P27797, P05067, Q06830, Q8NBP7</t>
  </si>
  <si>
    <t>Enrichment Score: 2.899412949064237</t>
  </si>
  <si>
    <t>Enrichment Score: 3.0246113029605493</t>
  </si>
  <si>
    <t>Enrichment Score: 4.699617745721153</t>
  </si>
  <si>
    <t>Enrichment Score: 6.747665367147122</t>
  </si>
  <si>
    <t>Enrichment Score: 7.287940723398097</t>
  </si>
  <si>
    <t>Enrichment Score: 8.735857532011908</t>
  </si>
  <si>
    <t>up-regulate proteins chart</t>
    <phoneticPr fontId="18" type="noConversion"/>
  </si>
  <si>
    <t>up-regulate proteins clusters</t>
    <phoneticPr fontId="18" type="noConversion"/>
  </si>
  <si>
    <t>down-regulate proteins chart</t>
    <phoneticPr fontId="18" type="noConversion"/>
  </si>
  <si>
    <t>down-regulate proteins clusters</t>
    <phoneticPr fontId="18" type="noConversion"/>
  </si>
  <si>
    <t>Results of DAVID analysis of enriched GO clusters for data from the up-regulate proteins sheet</t>
    <phoneticPr fontId="18" type="noConversion"/>
  </si>
  <si>
    <t>Results of DAVID analysis of enriched GO clusters for data from the down-regulate proteins sheet</t>
    <phoneticPr fontId="18" type="noConversion"/>
  </si>
  <si>
    <t>Results of DAVID analysis for GO terms associated with gene list from the down-regulate proteins sheet</t>
    <phoneticPr fontId="18" type="noConversion"/>
  </si>
  <si>
    <t>Results of DAVID analysis for GO terms associated with gene list from the up-regulate proteins sheet</t>
    <phoneticPr fontId="18" type="noConversion"/>
  </si>
  <si>
    <t>Gene names of up-regulate protein</t>
    <phoneticPr fontId="18" type="noConversion"/>
  </si>
  <si>
    <t>Gene names of down-regulate protein</t>
    <phoneticPr fontId="18" type="noConversion"/>
  </si>
  <si>
    <t>Compilation of enriched GO clusters from up_clusters and down_clusters sheets</t>
    <phoneticPr fontId="18" type="noConversion"/>
  </si>
  <si>
    <t>Compilation of enriched GO clusters from up_clusters and down_clusters sheets with bar graph</t>
    <phoneticPr fontId="18" type="noConversion"/>
  </si>
  <si>
    <t>Cluster Set</t>
  </si>
  <si>
    <t>Top term</t>
  </si>
  <si>
    <t>enrichment</t>
  </si>
  <si>
    <t>gene #</t>
  </si>
  <si>
    <t>GO:0001525~angiogenesis</t>
    <phoneticPr fontId="18" type="noConversion"/>
  </si>
  <si>
    <t>angiogenesis</t>
  </si>
  <si>
    <t>up-regulate group</t>
    <phoneticPr fontId="18" type="noConversion"/>
  </si>
  <si>
    <t>Enrichment Score: 1.8486289496093584</t>
    <phoneticPr fontId="18" type="noConversion"/>
  </si>
  <si>
    <t>Secreted</t>
    <phoneticPr fontId="18" type="noConversion"/>
  </si>
  <si>
    <t>Enrichment Score: 1.7123468561102755</t>
    <phoneticPr fontId="18" type="noConversion"/>
  </si>
  <si>
    <t>genes(uniprot)</t>
    <phoneticPr fontId="18" type="noConversion"/>
  </si>
  <si>
    <t>GO:0050877~neurological system process</t>
    <phoneticPr fontId="18" type="noConversion"/>
  </si>
  <si>
    <t>neurological system process</t>
  </si>
  <si>
    <t>Enrichment Score: 1.2461817104195057</t>
    <phoneticPr fontId="18" type="noConversion"/>
  </si>
  <si>
    <t>transmembrane</t>
    <phoneticPr fontId="18" type="noConversion"/>
  </si>
  <si>
    <t>Enrichment Score: 0.08715597214714906</t>
    <phoneticPr fontId="18" type="noConversion"/>
  </si>
  <si>
    <t>GO:0046872~metal ion binding</t>
    <phoneticPr fontId="18" type="noConversion"/>
  </si>
  <si>
    <t>Enrichment Score: 0.05422092518241266</t>
    <phoneticPr fontId="18" type="noConversion"/>
  </si>
  <si>
    <t>down-regulate group</t>
    <phoneticPr fontId="18" type="noConversion"/>
  </si>
  <si>
    <t>vesicle</t>
  </si>
  <si>
    <t>translation</t>
  </si>
  <si>
    <t>membrane-enclosed lumen</t>
  </si>
  <si>
    <t>intracellular non-membrane-bounded organelle</t>
  </si>
  <si>
    <t>ribonucleoprotein complex</t>
  </si>
  <si>
    <t>response to organic substance</t>
  </si>
  <si>
    <t>cell cortex</t>
  </si>
  <si>
    <t>regulation of apoptosis</t>
  </si>
  <si>
    <t>regulation of cellular protein metabolic process</t>
  </si>
  <si>
    <t>protein complex binding</t>
  </si>
  <si>
    <t>vesicle-mediated transport</t>
  </si>
  <si>
    <t>ion binding</t>
  </si>
  <si>
    <t>sarcomere</t>
  </si>
  <si>
    <t>positive regulation of cellular component organization</t>
  </si>
  <si>
    <t>Golgi apparatus</t>
  </si>
  <si>
    <t>macromolecular complex assembly</t>
  </si>
  <si>
    <t>regulation of cell morphogenesis</t>
  </si>
  <si>
    <t>endomembrane system</t>
  </si>
  <si>
    <t>intracellular transport</t>
    <phoneticPr fontId="18" type="noConversion"/>
  </si>
  <si>
    <t>SP_PIR_KEYWORDS</t>
    <phoneticPr fontId="18" type="noConversion"/>
  </si>
  <si>
    <t>angiogenesis</t>
    <phoneticPr fontId="18" type="noConversion"/>
  </si>
  <si>
    <t>Chaperone</t>
    <phoneticPr fontId="18" type="noConversion"/>
  </si>
  <si>
    <t>translation</t>
    <phoneticPr fontId="18" type="noConversion"/>
  </si>
  <si>
    <t>Secreted</t>
    <phoneticPr fontId="18" type="noConversion"/>
  </si>
  <si>
    <t>neurological system process</t>
    <phoneticPr fontId="18" type="noConversion"/>
  </si>
  <si>
    <t>transmembrane</t>
    <phoneticPr fontId="18" type="noConversion"/>
  </si>
  <si>
    <t>metal ion binding</t>
    <phoneticPr fontId="18" type="noConversion"/>
  </si>
  <si>
    <t>vesicle</t>
    <phoneticPr fontId="18" type="noConversion"/>
  </si>
  <si>
    <t>intracellular transport</t>
    <phoneticPr fontId="18" type="noConversion"/>
  </si>
  <si>
    <t>membrane-enclosed lumen</t>
    <phoneticPr fontId="18" type="noConversion"/>
  </si>
  <si>
    <t>endoplasmic reticulum</t>
    <phoneticPr fontId="18" type="noConversion"/>
  </si>
  <si>
    <t>Redox-active center</t>
    <phoneticPr fontId="18" type="noConversion"/>
  </si>
  <si>
    <t>intracellular non-membrane-bounded organelle</t>
    <phoneticPr fontId="18" type="noConversion"/>
  </si>
  <si>
    <t>ribonucleoprotein complex</t>
    <phoneticPr fontId="18" type="noConversion"/>
  </si>
  <si>
    <t>response to organic substance</t>
    <phoneticPr fontId="18" type="noConversion"/>
  </si>
  <si>
    <t>cell cortex</t>
    <phoneticPr fontId="18" type="noConversion"/>
  </si>
  <si>
    <t>regulation of apoptosis</t>
    <phoneticPr fontId="18" type="noConversion"/>
  </si>
  <si>
    <t>regulation of cellular protein metabolic process</t>
    <phoneticPr fontId="18" type="noConversion"/>
  </si>
  <si>
    <t>protein complex binding</t>
    <phoneticPr fontId="18" type="noConversion"/>
  </si>
  <si>
    <t>ribonucleoprotein</t>
    <phoneticPr fontId="18" type="noConversion"/>
  </si>
  <si>
    <t>vesicle-mediated transport</t>
    <phoneticPr fontId="18" type="noConversion"/>
  </si>
  <si>
    <t>ion binding</t>
    <phoneticPr fontId="18" type="noConversion"/>
  </si>
  <si>
    <t>sarcomere</t>
    <phoneticPr fontId="18" type="noConversion"/>
  </si>
  <si>
    <t>positive regulation of cellular component organization</t>
    <phoneticPr fontId="18" type="noConversion"/>
  </si>
  <si>
    <t>Golgi apparatus</t>
    <phoneticPr fontId="18" type="noConversion"/>
  </si>
  <si>
    <t>macromolecular complex assembly</t>
    <phoneticPr fontId="18" type="noConversion"/>
  </si>
  <si>
    <t>regulation of cell morphogenesis</t>
    <phoneticPr fontId="18" type="noConversion"/>
  </si>
  <si>
    <t>endomembrane system</t>
    <phoneticPr fontId="18" type="noConversion"/>
  </si>
  <si>
    <t>protein kinase binding</t>
    <phoneticPr fontId="18" type="noConversion"/>
  </si>
  <si>
    <t>cell fraction</t>
    <phoneticPr fontId="18" type="noConversion"/>
  </si>
  <si>
    <t>Intermediate filament</t>
    <phoneticPr fontId="18" type="noConversion"/>
  </si>
  <si>
    <t>nucleotide binding</t>
    <phoneticPr fontId="18" type="noConversion"/>
  </si>
  <si>
    <t>signal</t>
    <phoneticPr fontId="18" type="noConversion"/>
  </si>
  <si>
    <t>extracellular region</t>
    <phoneticPr fontId="18" type="noConversion"/>
  </si>
  <si>
    <t>cell motion</t>
    <phoneticPr fontId="18" type="noConversion"/>
  </si>
  <si>
    <t>regulation of growth</t>
    <phoneticPr fontId="18" type="noConversion"/>
  </si>
  <si>
    <t>carbohydrate catabolic process</t>
    <phoneticPr fontId="18" type="noConversion"/>
  </si>
  <si>
    <t>cellular component morphogenesis</t>
    <phoneticPr fontId="18" type="noConversion"/>
  </si>
  <si>
    <t>peptidase activity</t>
    <phoneticPr fontId="18" type="noConversion"/>
  </si>
  <si>
    <t>enzyme inhibitor activity</t>
    <phoneticPr fontId="18" type="noConversion"/>
  </si>
  <si>
    <t>response to organic substance</t>
    <phoneticPr fontId="18" type="noConversion"/>
  </si>
  <si>
    <t>carbohydrate binding</t>
    <phoneticPr fontId="18" type="noConversion"/>
  </si>
  <si>
    <t>negative regulation of macromolecule metabolic process</t>
    <phoneticPr fontId="18" type="noConversion"/>
  </si>
  <si>
    <t>cellular response to stress</t>
    <phoneticPr fontId="18" type="noConversion"/>
  </si>
  <si>
    <t>regulation of caspase activity</t>
    <phoneticPr fontId="18" type="noConversion"/>
  </si>
  <si>
    <t>extracellular matrix</t>
    <phoneticPr fontId="18" type="noConversion"/>
  </si>
  <si>
    <t>positive regulation of apoptosis</t>
    <phoneticPr fontId="18" type="noConversion"/>
  </si>
  <si>
    <t>identical protein binding</t>
    <phoneticPr fontId="18" type="noConversion"/>
  </si>
  <si>
    <t>cell junction</t>
    <phoneticPr fontId="18" type="noConversion"/>
  </si>
  <si>
    <t>Protease</t>
    <phoneticPr fontId="18" type="noConversion"/>
  </si>
  <si>
    <t>regulation of system process</t>
    <phoneticPr fontId="18" type="noConversion"/>
  </si>
  <si>
    <t>regulation of protein transport</t>
    <phoneticPr fontId="18" type="noConversion"/>
  </si>
  <si>
    <t>microtubule cytoskeleton</t>
    <phoneticPr fontId="18" type="noConversion"/>
  </si>
  <si>
    <t>cellular homeostasis</t>
    <phoneticPr fontId="18" type="noConversion"/>
  </si>
  <si>
    <t>regulation of phosphate metabolic process</t>
    <phoneticPr fontId="18" type="noConversion"/>
  </si>
  <si>
    <t>endopeptidase activity</t>
    <phoneticPr fontId="18" type="noConversion"/>
  </si>
  <si>
    <t>chromosome</t>
    <phoneticPr fontId="18" type="noConversion"/>
  </si>
  <si>
    <t>regulation of cell proliferation</t>
    <phoneticPr fontId="18" type="noConversion"/>
  </si>
  <si>
    <t>guanyl ribonucleotide binding</t>
    <phoneticPr fontId="18" type="noConversion"/>
  </si>
  <si>
    <t>differentiation</t>
    <phoneticPr fontId="18" type="noConversion"/>
  </si>
  <si>
    <t>embryonic development ending in birth or egg hatching</t>
    <phoneticPr fontId="18" type="noConversion"/>
  </si>
  <si>
    <t>enzyme activator activity</t>
    <phoneticPr fontId="18" type="noConversion"/>
  </si>
  <si>
    <t>positive regulation of macromolecule metabolic process</t>
    <phoneticPr fontId="18" type="noConversion"/>
  </si>
  <si>
    <t>response to wounding</t>
    <phoneticPr fontId="18" type="noConversion"/>
  </si>
  <si>
    <t>phosphorus metabolic process</t>
    <phoneticPr fontId="18" type="noConversion"/>
  </si>
  <si>
    <t>integral to plasma membrane</t>
    <phoneticPr fontId="18" type="noConversion"/>
  </si>
  <si>
    <t>gamete generation</t>
    <phoneticPr fontId="18" type="noConversion"/>
  </si>
  <si>
    <t>transcription regulator activity</t>
    <phoneticPr fontId="18" type="noConversion"/>
  </si>
  <si>
    <t>metal-binding</t>
    <phoneticPr fontId="18" type="noConversion"/>
  </si>
  <si>
    <t>integral to membrane</t>
    <phoneticPr fontId="18" type="noConversion"/>
  </si>
  <si>
    <t>Q9UBS4</t>
  </si>
  <si>
    <t>Q13751</t>
  </si>
  <si>
    <t>O60513</t>
  </si>
  <si>
    <t>P19338</t>
  </si>
  <si>
    <t>P50897</t>
  </si>
  <si>
    <t>P98160</t>
  </si>
  <si>
    <t>P07339</t>
  </si>
  <si>
    <t>P22223</t>
    <phoneticPr fontId="18" type="noConversion"/>
  </si>
  <si>
    <t>P00749</t>
    <phoneticPr fontId="18" type="noConversion"/>
  </si>
  <si>
    <t>Q06481</t>
    <phoneticPr fontId="18" type="noConversion"/>
  </si>
  <si>
    <t>P39060</t>
    <phoneticPr fontId="18" type="noConversion"/>
  </si>
  <si>
    <t>Q13214</t>
    <phoneticPr fontId="18" type="noConversion"/>
  </si>
  <si>
    <t>Q8NES3</t>
    <phoneticPr fontId="18" type="noConversion"/>
  </si>
  <si>
    <t>Q9H173</t>
  </si>
  <si>
    <t>Q92905</t>
  </si>
  <si>
    <t>P46060</t>
  </si>
  <si>
    <t>Q16706</t>
  </si>
  <si>
    <t>Q16576</t>
  </si>
  <si>
    <t>P23526</t>
  </si>
  <si>
    <t>P62158</t>
  </si>
  <si>
    <t>Q14118</t>
  </si>
  <si>
    <t>P35579</t>
  </si>
  <si>
    <t>Q06830</t>
  </si>
  <si>
    <t>P18669</t>
  </si>
  <si>
    <t>Q15181</t>
  </si>
  <si>
    <t>P12814</t>
  </si>
  <si>
    <t>P26641</t>
  </si>
  <si>
    <t>Q9Y4L1</t>
  </si>
  <si>
    <t>Q13347</t>
  </si>
  <si>
    <t>P61160</t>
  </si>
  <si>
    <t>O00299</t>
  </si>
  <si>
    <t>O43396</t>
  </si>
  <si>
    <t>P11142</t>
  </si>
  <si>
    <t>P45452</t>
  </si>
  <si>
    <t>P13497</t>
  </si>
  <si>
    <t>P13639</t>
  </si>
  <si>
    <t>P31949</t>
  </si>
  <si>
    <t>Q96FW1</t>
  </si>
  <si>
    <t>O15144</t>
  </si>
  <si>
    <t>Q9NVA2</t>
  </si>
  <si>
    <t>O00410</t>
  </si>
  <si>
    <t>P61158</t>
  </si>
  <si>
    <t>P05388</t>
  </si>
  <si>
    <t>P63104</t>
  </si>
  <si>
    <t>P61981</t>
  </si>
  <si>
    <t>P06753</t>
  </si>
  <si>
    <t>P29401</t>
  </si>
  <si>
    <t>P08729</t>
  </si>
  <si>
    <t>P05787</t>
  </si>
  <si>
    <t>P55072</t>
  </si>
  <si>
    <t>P55769</t>
  </si>
  <si>
    <t>P02533</t>
  </si>
  <si>
    <t>O15143</t>
  </si>
  <si>
    <t>Q14974</t>
  </si>
  <si>
    <t>Q9Y287</t>
  </si>
  <si>
    <t>Q9P258</t>
  </si>
  <si>
    <t>O00622</t>
  </si>
  <si>
    <t>Q9UNM6</t>
  </si>
  <si>
    <t>P62258</t>
  </si>
  <si>
    <t>P60660</t>
  </si>
  <si>
    <t>P48444</t>
  </si>
  <si>
    <t>Q15008</t>
  </si>
  <si>
    <t>Q15393</t>
  </si>
  <si>
    <t>Q12905</t>
  </si>
  <si>
    <t>P53621</t>
  </si>
  <si>
    <t>P39687</t>
  </si>
  <si>
    <t>P05198</t>
  </si>
  <si>
    <t>P08238</t>
  </si>
  <si>
    <t>P30153</t>
  </si>
  <si>
    <t>P60228</t>
  </si>
  <si>
    <t>P06733</t>
  </si>
  <si>
    <t>P08727</t>
  </si>
  <si>
    <t>P46940</t>
  </si>
  <si>
    <t>Q7L2H7</t>
  </si>
  <si>
    <t>Q9P2B2</t>
  </si>
  <si>
    <t>Q02818</t>
  </si>
  <si>
    <t>O95967</t>
  </si>
  <si>
    <t>O95433</t>
  </si>
  <si>
    <t>P15311</t>
  </si>
  <si>
    <t>P41091</t>
  </si>
  <si>
    <t>P51665</t>
  </si>
  <si>
    <t>P62879</t>
  </si>
  <si>
    <t>Q96QK1</t>
  </si>
  <si>
    <t>P07900</t>
  </si>
  <si>
    <t>O14792</t>
  </si>
  <si>
    <t>P22692</t>
  </si>
  <si>
    <t>Q9Y6E2</t>
  </si>
  <si>
    <t>Q15046</t>
  </si>
  <si>
    <t>O43707</t>
  </si>
  <si>
    <t>P61326</t>
  </si>
  <si>
    <t>P14625</t>
  </si>
  <si>
    <t>Q14166</t>
  </si>
  <si>
    <t>P27348</t>
  </si>
  <si>
    <t>P68402</t>
  </si>
  <si>
    <t>Q15102</t>
  </si>
  <si>
    <t>P27797</t>
  </si>
  <si>
    <t>P08865</t>
  </si>
  <si>
    <t>P62269</t>
  </si>
  <si>
    <t>P12004</t>
  </si>
  <si>
    <t>Q96P70</t>
  </si>
  <si>
    <t>Q9Y696</t>
  </si>
  <si>
    <t>P41271</t>
  </si>
  <si>
    <t>P60842</t>
  </si>
  <si>
    <t>P07237</t>
  </si>
  <si>
    <t>P63244</t>
  </si>
  <si>
    <t>P09429</t>
  </si>
  <si>
    <t>P25398</t>
  </si>
  <si>
    <t>Q14697</t>
  </si>
  <si>
    <t>P11021</t>
  </si>
  <si>
    <t>P50502</t>
  </si>
  <si>
    <t>Q04917</t>
  </si>
  <si>
    <t>P37802</t>
  </si>
  <si>
    <t>Q16531</t>
  </si>
  <si>
    <t>P13667</t>
  </si>
  <si>
    <t>P23528</t>
  </si>
  <si>
    <t>Q8NBP7</t>
  </si>
  <si>
    <t>P11940</t>
  </si>
  <si>
    <t>Q9GZM7</t>
  </si>
  <si>
    <t>P10586</t>
  </si>
  <si>
    <t>P06454</t>
  </si>
  <si>
    <t>P02462</t>
  </si>
  <si>
    <t>P60174</t>
  </si>
  <si>
    <t>P19883</t>
  </si>
  <si>
    <t>Q9Y262</t>
  </si>
  <si>
    <t>P62318</t>
  </si>
  <si>
    <t>Q2TAY7</t>
  </si>
  <si>
    <t>P13693</t>
  </si>
  <si>
    <t>P07741</t>
  </si>
  <si>
    <t>Q9BT78</t>
  </si>
  <si>
    <t>O14818</t>
  </si>
  <si>
    <t>O15371</t>
  </si>
  <si>
    <t>O75787</t>
  </si>
  <si>
    <t>P05121</t>
  </si>
  <si>
    <t>P43487</t>
  </si>
  <si>
    <t>P62491</t>
  </si>
  <si>
    <t>P21333</t>
  </si>
  <si>
    <t>P05067</t>
  </si>
  <si>
    <t>Q9BWS9</t>
  </si>
  <si>
    <t>P49368</t>
  </si>
  <si>
    <t>Q14444</t>
  </si>
  <si>
    <t>Q99729</t>
  </si>
  <si>
    <t>Q15084</t>
  </si>
  <si>
    <t>O14579</t>
  </si>
  <si>
    <t>P50990</t>
  </si>
  <si>
    <t>Q00839</t>
  </si>
  <si>
    <t>P07996</t>
  </si>
  <si>
    <t>O00560</t>
  </si>
  <si>
    <t>P14314</t>
  </si>
  <si>
    <t>O43684</t>
  </si>
  <si>
    <t>Q8NBS9</t>
  </si>
  <si>
    <t>O60506</t>
  </si>
  <si>
    <t>Q99832</t>
  </si>
  <si>
    <t>P47756</t>
  </si>
  <si>
    <t>O43852</t>
  </si>
  <si>
    <t>Q92734</t>
  </si>
  <si>
    <t>Q99873</t>
  </si>
  <si>
    <t>P31947</t>
  </si>
  <si>
    <t>O75487</t>
  </si>
  <si>
    <t>Q16555</t>
  </si>
  <si>
    <t>O94985</t>
  </si>
  <si>
    <t>O60462</t>
  </si>
  <si>
    <t>Accession Number</t>
    <phoneticPr fontId="18" type="noConversion"/>
  </si>
  <si>
    <t>Accession Number</t>
    <phoneticPr fontId="18" type="noConversion"/>
  </si>
  <si>
    <t>P61160, O15144, P06753, O60462, P62258, P47756, O15143, P05067, O00560, P23528, P07996, P61158, P35579</t>
    <phoneticPr fontId="18" type="noConversion"/>
  </si>
  <si>
    <t>GO term analysis</t>
    <phoneticPr fontId="18" type="noConversion"/>
  </si>
  <si>
    <t>Quantitative secretomic analysis of pancreatic cancer cells in serum-containing conditioned medium</t>
    <phoneticPr fontId="18" type="noConversion"/>
  </si>
  <si>
    <r>
      <t>Peng Liu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Yejing Weng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Zhigang Sui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, Yunhao Wu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Xiangli Meng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Mengwei Wu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Haoyi Jin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Xiaodong Tan</t>
    </r>
    <r>
      <rPr>
        <vertAlign val="superscript"/>
        <sz val="12"/>
        <color rgb="FF000000"/>
        <rFont val="Times New Roman"/>
        <family val="1"/>
      </rPr>
      <t>1,*</t>
    </r>
    <r>
      <rPr>
        <sz val="12"/>
        <color rgb="FF000000"/>
        <rFont val="Times New Roman"/>
        <family val="1"/>
      </rPr>
      <t>, Lihua Zhang</t>
    </r>
    <r>
      <rPr>
        <vertAlign val="superscript"/>
        <sz val="12"/>
        <color rgb="FF000000"/>
        <rFont val="Times New Roman"/>
        <family val="1"/>
      </rPr>
      <t>2,*</t>
    </r>
    <r>
      <rPr>
        <sz val="12"/>
        <color rgb="FF000000"/>
        <rFont val="Times New Roman"/>
        <family val="1"/>
      </rPr>
      <t>, Yukui Zhang</t>
    </r>
    <r>
      <rPr>
        <vertAlign val="superscript"/>
        <sz val="12"/>
        <color rgb="FF000000"/>
        <rFont val="Times New Roman"/>
        <family val="1"/>
      </rPr>
      <t>2</t>
    </r>
  </si>
  <si>
    <t>The first two authors are co-first author.</t>
  </si>
  <si>
    <r>
      <t>1</t>
    </r>
    <r>
      <rPr>
        <sz val="12"/>
        <color rgb="FF000000"/>
        <rFont val="Times New Roman"/>
        <family val="1"/>
      </rPr>
      <t xml:space="preserve"> 1st Department of general surgery, Shengjing Hospital, China Medical University, Shenyang 110004, China</t>
    </r>
  </si>
  <si>
    <r>
      <t xml:space="preserve">2 </t>
    </r>
    <r>
      <rPr>
        <sz val="12"/>
        <color rgb="FF000000"/>
        <rFont val="Times New Roman"/>
        <family val="1"/>
      </rPr>
      <t>Key Lab of Separation Sciences for Analytical Chemistry, National Chromatographic R. &amp; A. Center, Dalian Institute of Chemical Physics, Chinese Academy of Sciences, Dalian 116023, China</t>
    </r>
  </si>
  <si>
    <t>* Corresponding Author: Xiaodong Tan, 1st Department of general surgey, Shengjing Hospital, China Medical University, Shenyang 110004, China. Phone: +86-24-9661531111, E-mail:tanxdcmu@163.com;</t>
    <phoneticPr fontId="18" type="noConversion"/>
  </si>
  <si>
    <t xml:space="preserve">                             Lihua Zhang, Dalian Institute of Chemical Physics, Chinese Academy of Science, Dalian 116023, China. Fax: 86-411-84379720, E-mail: LihuaZhang@dicp.ac.cn</t>
    <phoneticPr fontId="18" type="noConversion"/>
  </si>
  <si>
    <t>Homo sapiens (REF)</t>
  </si>
  <si>
    <t>upload_1 ( Hierarchy  NEW! Tips)</t>
  </si>
  <si>
    <t>PANTHER GO-Slim Cellular Component</t>
  </si>
  <si>
    <t>#</t>
  </si>
  <si>
    <t>expected</t>
  </si>
  <si>
    <t>+/-</t>
  </si>
  <si>
    <t>P value</t>
  </si>
  <si>
    <t>+</t>
  </si>
  <si>
    <t>actin cytoskeleton</t>
  </si>
  <si>
    <t>organelle</t>
  </si>
  <si>
    <t>cytosol</t>
  </si>
  <si>
    <t>intracellular</t>
  </si>
  <si>
    <t>cell part</t>
  </si>
  <si>
    <t>Unclassified</t>
  </si>
  <si>
    <t>-</t>
  </si>
  <si>
    <t>plasma membrane</t>
  </si>
  <si>
    <t>&lt; 0.2</t>
  </si>
  <si>
    <t>Supplemental Table S4. GO term analysis of the 161 differentially expression protein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19" fillId="0" borderId="0" xfId="0" applyFont="1" applyAlignment="1"/>
    <xf numFmtId="0" fontId="20" fillId="0" borderId="0" xfId="0" applyFont="1" applyAlignment="1"/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21" fillId="0" borderId="0" xfId="0" applyFont="1" applyAlignment="1"/>
    <xf numFmtId="0" fontId="22" fillId="0" borderId="0" xfId="0" applyFont="1" applyAlignment="1"/>
    <xf numFmtId="0" fontId="23" fillId="0" borderId="0" xfId="0" applyFont="1" applyAlignment="1"/>
    <xf numFmtId="0" fontId="24" fillId="0" borderId="0" xfId="0" applyFont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nrichment Score</a:t>
            </a:r>
            <a:endParaRPr lang="zh-CN" altLang="zh-CN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209125832977739"/>
          <c:y val="2.8522538980542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down-regulate protein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glow>
                  <a:schemeClr val="accent1"/>
                </a:glow>
              </a:effectLst>
            </c:spPr>
          </c:dPt>
          <c:dLbls>
            <c:dLbl>
              <c:idx val="0"/>
              <c:tx>
                <c:rich>
                  <a:bodyPr/>
                  <a:lstStyle/>
                  <a:p>
                    <a:fld id="{19CB1601-89A5-4EFE-AEC4-73A7A4FBE906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7D243CA5-FE85-44A7-B7D5-029150CE59B9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tx>
                <c:rich>
                  <a:bodyPr/>
                  <a:lstStyle/>
                  <a:p>
                    <a:fld id="{B286B1C5-9FBF-4853-B985-35C5E496643B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A419197A-0B91-4DF6-BDDD-502E9AE485A0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3716D576-D4F3-47B5-A439-CFCAEDD2127F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B296AADC-58D1-4FC0-9693-B443F709EE1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17227EF-E41E-4E19-8407-B2B4A764281F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4CCF372-0809-4B62-8A49-333CBE775BC7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7216EEF2-0429-438C-86A6-BD817B8740C5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CDC7B4EA-F156-4614-B8E4-FAE92CFAB82E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3"/>
              <c:tx>
                <c:rich>
                  <a:bodyPr/>
                  <a:lstStyle/>
                  <a:p>
                    <a:fld id="{97563FB5-7672-4F25-B8CA-E890A3970C65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4EFE0368-8BD5-40C7-8240-CE155041F524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E2DF0B7B-AB60-41FF-BD2A-2487BFB03A9E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A7C842D3-4A48-4A43-AA96-280DFBDFFA6A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08EAFBF2-4476-4D76-AB3C-0352107EA3E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B2A4DE37-C3C1-41BE-A5D6-69DC3DAE3E88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FDB5909E-093B-4AEA-8763-144E8BCB5AE9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A3B14998-C586-4643-8B02-01587A8FE92B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DB3DB624-9225-4006-B70B-5D12C5413CA9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D16DE20D-01A3-441A-A150-6A505974EF6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BDCA06A4-3D4C-4042-B690-196E267F0760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A6C791F4-2EFB-4B56-96A7-8FA856E0094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E93F1350-1ADB-450A-84F7-70F4EE3C242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CC9D2541-E03D-48AB-8555-926ACBC495B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!$B$1:$B$27</c:f>
              <c:strCache>
                <c:ptCount val="27"/>
                <c:pt idx="0">
                  <c:v>endomembrane system</c:v>
                </c:pt>
                <c:pt idx="1">
                  <c:v>regulation of cell morphogenesis</c:v>
                </c:pt>
                <c:pt idx="2">
                  <c:v>neurological system process</c:v>
                </c:pt>
                <c:pt idx="3">
                  <c:v>macromolecular complex assembly</c:v>
                </c:pt>
                <c:pt idx="4">
                  <c:v>Golgi apparatus</c:v>
                </c:pt>
                <c:pt idx="5">
                  <c:v>positive regulation of cellular component organization</c:v>
                </c:pt>
                <c:pt idx="6">
                  <c:v>sarcomere</c:v>
                </c:pt>
                <c:pt idx="7">
                  <c:v>ion binding</c:v>
                </c:pt>
                <c:pt idx="8">
                  <c:v>vesicle-mediated transport</c:v>
                </c:pt>
                <c:pt idx="9">
                  <c:v>ribonucleoprotein</c:v>
                </c:pt>
                <c:pt idx="10">
                  <c:v>protein complex binding</c:v>
                </c:pt>
                <c:pt idx="11">
                  <c:v>Secreted</c:v>
                </c:pt>
                <c:pt idx="12">
                  <c:v>angiogenesis</c:v>
                </c:pt>
                <c:pt idx="13">
                  <c:v>regulation of cellular protein metabolic process</c:v>
                </c:pt>
                <c:pt idx="14">
                  <c:v>regulation of apoptosis</c:v>
                </c:pt>
                <c:pt idx="15">
                  <c:v>ribonucleoprotein complex</c:v>
                </c:pt>
                <c:pt idx="16">
                  <c:v>cell cortex</c:v>
                </c:pt>
                <c:pt idx="17">
                  <c:v>response to organic substance</c:v>
                </c:pt>
                <c:pt idx="18">
                  <c:v>ribonucleoprotein complex</c:v>
                </c:pt>
                <c:pt idx="19">
                  <c:v>intracellular non-membrane-bounded organelle</c:v>
                </c:pt>
                <c:pt idx="20">
                  <c:v>Redox-active center</c:v>
                </c:pt>
                <c:pt idx="21">
                  <c:v>endoplasmic reticulum</c:v>
                </c:pt>
                <c:pt idx="22">
                  <c:v>membrane-enclosed lumen</c:v>
                </c:pt>
                <c:pt idx="23">
                  <c:v>intracellular transport</c:v>
                </c:pt>
                <c:pt idx="24">
                  <c:v>translation</c:v>
                </c:pt>
                <c:pt idx="25">
                  <c:v>Chaperone</c:v>
                </c:pt>
                <c:pt idx="26">
                  <c:v>vesicle</c:v>
                </c:pt>
              </c:strCache>
            </c:strRef>
          </c:cat>
          <c:val>
            <c:numRef>
              <c:f>graph!$C$1:$C$27</c:f>
              <c:numCache>
                <c:formatCode>General</c:formatCode>
                <c:ptCount val="27"/>
                <c:pt idx="0">
                  <c:v>1.0723442025788099</c:v>
                </c:pt>
                <c:pt idx="1">
                  <c:v>1.21212123035636</c:v>
                </c:pt>
                <c:pt idx="3">
                  <c:v>1.27367132893733</c:v>
                </c:pt>
                <c:pt idx="4">
                  <c:v>1.2796768568258801</c:v>
                </c:pt>
                <c:pt idx="5">
                  <c:v>1.2905964866756701</c:v>
                </c:pt>
                <c:pt idx="6">
                  <c:v>1.3394029822211599</c:v>
                </c:pt>
                <c:pt idx="7">
                  <c:v>1.36158283879577</c:v>
                </c:pt>
                <c:pt idx="8">
                  <c:v>1.3999152106253101</c:v>
                </c:pt>
                <c:pt idx="9">
                  <c:v>1.5030982710874801</c:v>
                </c:pt>
                <c:pt idx="10">
                  <c:v>1.6070979288021201</c:v>
                </c:pt>
                <c:pt idx="13">
                  <c:v>1.87113455851404</c:v>
                </c:pt>
                <c:pt idx="14">
                  <c:v>1.89394846546984</c:v>
                </c:pt>
                <c:pt idx="15">
                  <c:v>1.9109221621560699</c:v>
                </c:pt>
                <c:pt idx="16">
                  <c:v>1.9140813384825399</c:v>
                </c:pt>
                <c:pt idx="17">
                  <c:v>2.3571891074162301</c:v>
                </c:pt>
                <c:pt idx="18">
                  <c:v>2.4985860474228199</c:v>
                </c:pt>
                <c:pt idx="19">
                  <c:v>2.6701630519592401</c:v>
                </c:pt>
                <c:pt idx="20">
                  <c:v>2.74939734460526</c:v>
                </c:pt>
                <c:pt idx="21">
                  <c:v>2.8994129490642302</c:v>
                </c:pt>
                <c:pt idx="22">
                  <c:v>3.0246113029605399</c:v>
                </c:pt>
                <c:pt idx="23">
                  <c:v>4.6996177457211497</c:v>
                </c:pt>
                <c:pt idx="24">
                  <c:v>6.7476653671471203</c:v>
                </c:pt>
                <c:pt idx="25">
                  <c:v>7.2879407233980897</c:v>
                </c:pt>
                <c:pt idx="26">
                  <c:v>8.735857532011900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D:$D</c15:f>
                <c15:dlblRangeCache>
                  <c:ptCount val="1048576"/>
                  <c:pt idx="0">
                    <c:v>16</c:v>
                  </c:pt>
                  <c:pt idx="1">
                    <c:v>5</c:v>
                  </c:pt>
                  <c:pt idx="3">
                    <c:v>12</c:v>
                  </c:pt>
                  <c:pt idx="4">
                    <c:v>16</c:v>
                  </c:pt>
                  <c:pt idx="5">
                    <c:v>8</c:v>
                  </c:pt>
                  <c:pt idx="6">
                    <c:v>5</c:v>
                  </c:pt>
                  <c:pt idx="7">
                    <c:v>32</c:v>
                  </c:pt>
                  <c:pt idx="8">
                    <c:v>12</c:v>
                  </c:pt>
                  <c:pt idx="9">
                    <c:v>9</c:v>
                  </c:pt>
                  <c:pt idx="10">
                    <c:v>8</c:v>
                  </c:pt>
                  <c:pt idx="13">
                    <c:v>16</c:v>
                  </c:pt>
                  <c:pt idx="14">
                    <c:v>20</c:v>
                  </c:pt>
                  <c:pt idx="15">
                    <c:v>18</c:v>
                  </c:pt>
                  <c:pt idx="16">
                    <c:v>7</c:v>
                  </c:pt>
                  <c:pt idx="17">
                    <c:v>14</c:v>
                  </c:pt>
                  <c:pt idx="18">
                    <c:v>18</c:v>
                  </c:pt>
                  <c:pt idx="19">
                    <c:v>47</c:v>
                  </c:pt>
                  <c:pt idx="20">
                    <c:v>6</c:v>
                  </c:pt>
                  <c:pt idx="21">
                    <c:v>21</c:v>
                  </c:pt>
                  <c:pt idx="22">
                    <c:v>37</c:v>
                  </c:pt>
                  <c:pt idx="23">
                    <c:v>29</c:v>
                  </c:pt>
                  <c:pt idx="24">
                    <c:v>16</c:v>
                  </c:pt>
                  <c:pt idx="25">
                    <c:v>13</c:v>
                  </c:pt>
                  <c:pt idx="26">
                    <c:v>25</c:v>
                  </c:pt>
                </c15:dlblRangeCache>
              </c15:datalabelsRange>
            </c:ext>
          </c:extLst>
        </c:ser>
        <c:ser>
          <c:idx val="1"/>
          <c:order val="1"/>
          <c:tx>
            <c:v>up-regulate protein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tx>
                <c:rich>
                  <a:bodyPr/>
                  <a:lstStyle/>
                  <a:p>
                    <a:fld id="{5375EDA4-05A7-41CA-B81B-E365151E235B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9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1"/>
              <c:tx>
                <c:rich>
                  <a:bodyPr/>
                  <a:lstStyle/>
                  <a:p>
                    <a:fld id="{45FA9243-8228-4C69-9461-1E0116E14CF1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57C1A1B2-5D24-4964-AB8D-403BCA2C5567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4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6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8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9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0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1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2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3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4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5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6"/>
              <c:tx>
                <c:rich>
                  <a:bodyPr/>
                  <a:lstStyle/>
                  <a:p>
                    <a:endParaRPr lang="en-US" altLang="zh-CN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graph!$B$1:$B$27</c:f>
              <c:strCache>
                <c:ptCount val="27"/>
                <c:pt idx="0">
                  <c:v>endomembrane system</c:v>
                </c:pt>
                <c:pt idx="1">
                  <c:v>regulation of cell morphogenesis</c:v>
                </c:pt>
                <c:pt idx="2">
                  <c:v>neurological system process</c:v>
                </c:pt>
                <c:pt idx="3">
                  <c:v>macromolecular complex assembly</c:v>
                </c:pt>
                <c:pt idx="4">
                  <c:v>Golgi apparatus</c:v>
                </c:pt>
                <c:pt idx="5">
                  <c:v>positive regulation of cellular component organization</c:v>
                </c:pt>
                <c:pt idx="6">
                  <c:v>sarcomere</c:v>
                </c:pt>
                <c:pt idx="7">
                  <c:v>ion binding</c:v>
                </c:pt>
                <c:pt idx="8">
                  <c:v>vesicle-mediated transport</c:v>
                </c:pt>
                <c:pt idx="9">
                  <c:v>ribonucleoprotein</c:v>
                </c:pt>
                <c:pt idx="10">
                  <c:v>protein complex binding</c:v>
                </c:pt>
                <c:pt idx="11">
                  <c:v>Secreted</c:v>
                </c:pt>
                <c:pt idx="12">
                  <c:v>angiogenesis</c:v>
                </c:pt>
                <c:pt idx="13">
                  <c:v>regulation of cellular protein metabolic process</c:v>
                </c:pt>
                <c:pt idx="14">
                  <c:v>regulation of apoptosis</c:v>
                </c:pt>
                <c:pt idx="15">
                  <c:v>ribonucleoprotein complex</c:v>
                </c:pt>
                <c:pt idx="16">
                  <c:v>cell cortex</c:v>
                </c:pt>
                <c:pt idx="17">
                  <c:v>response to organic substance</c:v>
                </c:pt>
                <c:pt idx="18">
                  <c:v>ribonucleoprotein complex</c:v>
                </c:pt>
                <c:pt idx="19">
                  <c:v>intracellular non-membrane-bounded organelle</c:v>
                </c:pt>
                <c:pt idx="20">
                  <c:v>Redox-active center</c:v>
                </c:pt>
                <c:pt idx="21">
                  <c:v>endoplasmic reticulum</c:v>
                </c:pt>
                <c:pt idx="22">
                  <c:v>membrane-enclosed lumen</c:v>
                </c:pt>
                <c:pt idx="23">
                  <c:v>intracellular transport</c:v>
                </c:pt>
                <c:pt idx="24">
                  <c:v>translation</c:v>
                </c:pt>
                <c:pt idx="25">
                  <c:v>Chaperone</c:v>
                </c:pt>
                <c:pt idx="26">
                  <c:v>vesicle</c:v>
                </c:pt>
              </c:strCache>
            </c:strRef>
          </c:cat>
          <c:val>
            <c:numRef>
              <c:f>graph!$E$1:$E$27</c:f>
              <c:numCache>
                <c:formatCode>General</c:formatCode>
                <c:ptCount val="27"/>
                <c:pt idx="2">
                  <c:v>1.2461817104195001</c:v>
                </c:pt>
                <c:pt idx="11">
                  <c:v>1.7123468561102699</c:v>
                </c:pt>
                <c:pt idx="12">
                  <c:v>1.8486289496093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graph!$F:$F</c15:f>
                <c15:dlblRangeCache>
                  <c:ptCount val="1048576"/>
                  <c:pt idx="2">
                    <c:v>4</c:v>
                  </c:pt>
                  <c:pt idx="11">
                    <c:v>5</c:v>
                  </c:pt>
                  <c:pt idx="12">
                    <c:v>3</c:v>
                  </c:pt>
                </c15:dlblRangeCache>
              </c15:datalabelsRang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7"/>
        <c:overlap val="7"/>
        <c:axId val="407983760"/>
        <c:axId val="407976312"/>
      </c:barChart>
      <c:catAx>
        <c:axId val="407983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p Term in Cluster</a:t>
                </a:r>
                <a:endParaRPr lang="zh-CN" altLang="zh-CN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976312"/>
        <c:crosses val="autoZero"/>
        <c:auto val="1"/>
        <c:lblAlgn val="ctr"/>
        <c:lblOffset val="100"/>
        <c:noMultiLvlLbl val="0"/>
      </c:catAx>
      <c:valAx>
        <c:axId val="407976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0798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2424</xdr:colOff>
      <xdr:row>1</xdr:row>
      <xdr:rowOff>14285</xdr:rowOff>
    </xdr:from>
    <xdr:to>
      <xdr:col>16</xdr:col>
      <xdr:colOff>228600</xdr:colOff>
      <xdr:row>34</xdr:row>
      <xdr:rowOff>47624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1"/>
  <sheetViews>
    <sheetView tabSelected="1" workbookViewId="0">
      <selection activeCell="A11" sqref="A11"/>
    </sheetView>
  </sheetViews>
  <sheetFormatPr defaultRowHeight="13.5" x14ac:dyDescent="0.15"/>
  <cols>
    <col min="2" max="2" width="20.125" customWidth="1"/>
  </cols>
  <sheetData>
    <row r="2" spans="1:11" ht="15.75" x14ac:dyDescent="0.25">
      <c r="A2" s="3" t="s">
        <v>1583</v>
      </c>
    </row>
    <row r="3" spans="1:11" ht="18.75" x14ac:dyDescent="0.25">
      <c r="A3" s="10" t="s">
        <v>1584</v>
      </c>
    </row>
    <row r="4" spans="1:11" ht="15.75" x14ac:dyDescent="0.25">
      <c r="A4" s="10"/>
    </row>
    <row r="5" spans="1:11" ht="15.75" x14ac:dyDescent="0.25">
      <c r="A5" s="4" t="s">
        <v>1585</v>
      </c>
    </row>
    <row r="6" spans="1:11" ht="18.75" x14ac:dyDescent="0.25">
      <c r="A6" s="11" t="s">
        <v>1586</v>
      </c>
    </row>
    <row r="7" spans="1:11" ht="18.75" x14ac:dyDescent="0.25">
      <c r="A7" s="11" t="s">
        <v>1587</v>
      </c>
    </row>
    <row r="8" spans="1:11" ht="15.75" x14ac:dyDescent="0.25">
      <c r="A8" s="12" t="s">
        <v>1588</v>
      </c>
    </row>
    <row r="9" spans="1:11" ht="15.75" x14ac:dyDescent="0.25">
      <c r="A9" s="4" t="s">
        <v>1589</v>
      </c>
    </row>
    <row r="10" spans="1:11" ht="15.75" x14ac:dyDescent="0.25">
      <c r="A10" s="4"/>
    </row>
    <row r="11" spans="1:11" ht="15.75" x14ac:dyDescent="0.25">
      <c r="A11" s="3" t="s">
        <v>1607</v>
      </c>
      <c r="B11" s="4"/>
      <c r="C11" s="2"/>
      <c r="D11" s="2"/>
      <c r="E11" s="2"/>
      <c r="F11" s="2"/>
      <c r="G11" s="2"/>
      <c r="H11" s="2"/>
      <c r="I11" s="2"/>
      <c r="J11" s="2"/>
      <c r="K11" s="2"/>
    </row>
    <row r="12" spans="1:11" ht="15.75" x14ac:dyDescent="0.25">
      <c r="A12" s="3" t="s">
        <v>1582</v>
      </c>
      <c r="B12" s="4"/>
      <c r="C12" s="2"/>
      <c r="D12" s="2"/>
      <c r="E12" s="2"/>
      <c r="F12" s="2"/>
      <c r="G12" s="2"/>
      <c r="H12" s="2"/>
      <c r="I12" s="2"/>
      <c r="J12" s="2"/>
      <c r="K12" s="2"/>
    </row>
    <row r="13" spans="1:1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ht="15.75" x14ac:dyDescent="0.25">
      <c r="A14" s="3" t="s">
        <v>887</v>
      </c>
      <c r="B14" s="9"/>
      <c r="C14" s="9"/>
      <c r="D14" s="2"/>
      <c r="E14" s="2"/>
      <c r="F14" s="2"/>
      <c r="G14" s="2"/>
      <c r="H14" s="2"/>
      <c r="I14" s="2"/>
      <c r="J14" s="2"/>
      <c r="K14" s="2"/>
    </row>
    <row r="15" spans="1:1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ht="15.75" x14ac:dyDescent="0.25">
      <c r="A16" s="3" t="s">
        <v>888</v>
      </c>
      <c r="B16" s="2"/>
      <c r="C16" s="2"/>
      <c r="D16" s="2"/>
      <c r="E16" s="2"/>
      <c r="F16" s="2"/>
      <c r="G16" s="2"/>
      <c r="H16" s="2"/>
      <c r="I16" s="2"/>
      <c r="J16" s="2"/>
      <c r="K16" s="2"/>
    </row>
    <row r="17" spans="1:11" ht="15.75" x14ac:dyDescent="0.25">
      <c r="A17" s="4"/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ht="15.75" x14ac:dyDescent="0.25">
      <c r="A18" s="3" t="s">
        <v>889</v>
      </c>
      <c r="B18" s="2"/>
      <c r="C18" s="2" t="s">
        <v>1053</v>
      </c>
      <c r="D18" s="2"/>
      <c r="E18" s="2"/>
      <c r="F18" s="2"/>
      <c r="G18" s="2"/>
      <c r="H18" s="2"/>
      <c r="I18" s="2"/>
      <c r="J18" s="2"/>
      <c r="K18" s="2"/>
    </row>
    <row r="19" spans="1:11" ht="15.75" x14ac:dyDescent="0.25">
      <c r="A19" s="4"/>
      <c r="B19" s="2"/>
      <c r="C19" s="2"/>
      <c r="D19" s="2"/>
      <c r="E19" s="2"/>
      <c r="F19" s="2"/>
      <c r="G19" s="2"/>
      <c r="H19" s="2"/>
      <c r="I19" s="2"/>
      <c r="J19" s="2"/>
      <c r="K19" s="2"/>
    </row>
    <row r="20" spans="1:11" ht="15.75" x14ac:dyDescent="0.25">
      <c r="A20" s="3" t="s">
        <v>1297</v>
      </c>
      <c r="B20" s="2"/>
      <c r="C20" s="2" t="s">
        <v>1304</v>
      </c>
      <c r="D20" s="2"/>
      <c r="E20" s="2"/>
      <c r="F20" s="2"/>
      <c r="G20" s="2"/>
      <c r="H20" s="2"/>
      <c r="I20" s="2"/>
      <c r="J20" s="2"/>
      <c r="K20" s="2"/>
    </row>
    <row r="21" spans="1:11" ht="15.75" x14ac:dyDescent="0.25">
      <c r="A21" s="3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.75" x14ac:dyDescent="0.25">
      <c r="A22" s="3" t="s">
        <v>1299</v>
      </c>
      <c r="B22" s="2"/>
      <c r="C22" s="2" t="s">
        <v>1303</v>
      </c>
      <c r="D22" s="2"/>
      <c r="E22" s="2"/>
      <c r="F22" s="2"/>
      <c r="G22" s="2"/>
      <c r="H22" s="2"/>
      <c r="I22" s="2"/>
      <c r="J22" s="2"/>
      <c r="K22" s="2"/>
    </row>
    <row r="23" spans="1:11" ht="15.75" x14ac:dyDescent="0.25">
      <c r="A23" s="3"/>
      <c r="B23" s="2"/>
      <c r="C23" s="2"/>
      <c r="D23" s="2"/>
      <c r="E23" s="2"/>
      <c r="F23" s="2"/>
      <c r="G23" s="2"/>
      <c r="H23" s="2"/>
      <c r="I23" s="2"/>
      <c r="J23" s="2"/>
      <c r="K23" s="2"/>
    </row>
    <row r="24" spans="1:11" ht="15.75" x14ac:dyDescent="0.25">
      <c r="A24" s="3" t="s">
        <v>1298</v>
      </c>
      <c r="B24" s="2"/>
      <c r="C24" s="2" t="s">
        <v>1301</v>
      </c>
      <c r="D24" s="2"/>
      <c r="E24" s="2"/>
      <c r="F24" s="2"/>
      <c r="G24" s="2"/>
      <c r="H24" s="2"/>
      <c r="I24" s="2"/>
      <c r="J24" s="2"/>
      <c r="K24" s="2"/>
    </row>
    <row r="25" spans="1:11" ht="15.75" x14ac:dyDescent="0.25">
      <c r="A25" s="4"/>
      <c r="B25" s="2"/>
      <c r="C25" s="2"/>
      <c r="D25" s="2"/>
      <c r="E25" s="2"/>
      <c r="F25" s="2"/>
      <c r="G25" s="2"/>
      <c r="H25" s="2"/>
      <c r="I25" s="2"/>
      <c r="J25" s="2"/>
      <c r="K25" s="2"/>
    </row>
    <row r="26" spans="1:11" ht="15.75" x14ac:dyDescent="0.25">
      <c r="A26" s="3" t="s">
        <v>1300</v>
      </c>
      <c r="B26" s="2"/>
      <c r="C26" s="2" t="s">
        <v>1302</v>
      </c>
      <c r="D26" s="2"/>
      <c r="E26" s="2"/>
      <c r="F26" s="2"/>
      <c r="G26" s="2"/>
      <c r="H26" s="2"/>
      <c r="I26" s="2"/>
      <c r="J26" s="2"/>
      <c r="K26" s="2"/>
    </row>
    <row r="27" spans="1:11" ht="15.75" x14ac:dyDescent="0.25">
      <c r="A27" s="4"/>
      <c r="B27" s="2"/>
      <c r="C27" s="2"/>
      <c r="D27" s="2"/>
      <c r="E27" s="2"/>
      <c r="F27" s="2"/>
      <c r="G27" s="2"/>
      <c r="H27" s="2"/>
      <c r="I27" s="2"/>
      <c r="J27" s="2"/>
      <c r="K27" s="2"/>
    </row>
    <row r="28" spans="1:11" ht="15.75" x14ac:dyDescent="0.25">
      <c r="A28" s="3" t="s">
        <v>890</v>
      </c>
      <c r="B28" s="2"/>
      <c r="C28" s="2" t="s">
        <v>1307</v>
      </c>
      <c r="D28" s="2"/>
      <c r="E28" s="2"/>
      <c r="F28" s="2"/>
      <c r="G28" s="2"/>
      <c r="H28" s="2"/>
      <c r="I28" s="2"/>
      <c r="J28" s="2"/>
      <c r="K28" s="2"/>
    </row>
    <row r="29" spans="1:11" ht="15.75" x14ac:dyDescent="0.25">
      <c r="A29" s="4"/>
      <c r="B29" s="2"/>
      <c r="C29" s="2"/>
      <c r="D29" s="2"/>
      <c r="E29" s="2"/>
      <c r="F29" s="2"/>
      <c r="G29" s="2"/>
      <c r="H29" s="2"/>
      <c r="I29" s="2"/>
      <c r="J29" s="2"/>
      <c r="K29" s="2"/>
    </row>
    <row r="30" spans="1:11" ht="15.75" x14ac:dyDescent="0.25">
      <c r="A30" s="3" t="s">
        <v>891</v>
      </c>
      <c r="B30" s="2"/>
      <c r="C30" s="2" t="s">
        <v>1308</v>
      </c>
      <c r="D30" s="2"/>
      <c r="E30" s="2"/>
      <c r="F30" s="2"/>
      <c r="G30" s="2"/>
      <c r="H30" s="2"/>
      <c r="I30" s="2"/>
      <c r="J30" s="2"/>
      <c r="K30" s="2"/>
    </row>
    <row r="31" spans="1:1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"/>
  <sheetViews>
    <sheetView workbookViewId="0">
      <selection activeCell="G11" sqref="G11"/>
    </sheetView>
  </sheetViews>
  <sheetFormatPr defaultRowHeight="13.5" x14ac:dyDescent="0.15"/>
  <cols>
    <col min="1" max="1" width="14.5" customWidth="1"/>
    <col min="2" max="2" width="9.875" customWidth="1"/>
    <col min="5" max="5" width="14.75" customWidth="1"/>
    <col min="6" max="6" width="10" customWidth="1"/>
  </cols>
  <sheetData>
    <row r="1" spans="1:6" s="8" customFormat="1" ht="47.25" customHeight="1" x14ac:dyDescent="0.15">
      <c r="A1" s="7" t="s">
        <v>1305</v>
      </c>
      <c r="B1" s="8" t="s">
        <v>1579</v>
      </c>
      <c r="E1" s="8" t="s">
        <v>1306</v>
      </c>
      <c r="F1" s="8" t="s">
        <v>1580</v>
      </c>
    </row>
    <row r="2" spans="1:6" x14ac:dyDescent="0.15">
      <c r="A2" t="s">
        <v>966</v>
      </c>
      <c r="B2" s="2" t="s">
        <v>1425</v>
      </c>
      <c r="E2" t="s">
        <v>954</v>
      </c>
      <c r="F2" t="s">
        <v>1431</v>
      </c>
    </row>
    <row r="3" spans="1:6" x14ac:dyDescent="0.15">
      <c r="A3" t="s">
        <v>989</v>
      </c>
      <c r="B3" s="2" t="s">
        <v>1418</v>
      </c>
      <c r="E3" t="s">
        <v>1040</v>
      </c>
      <c r="F3" t="s">
        <v>1432</v>
      </c>
    </row>
    <row r="4" spans="1:6" x14ac:dyDescent="0.15">
      <c r="A4" t="s">
        <v>904</v>
      </c>
      <c r="B4" s="2" t="s">
        <v>1426</v>
      </c>
      <c r="E4" t="s">
        <v>984</v>
      </c>
      <c r="F4" t="s">
        <v>1433</v>
      </c>
    </row>
    <row r="5" spans="1:6" x14ac:dyDescent="0.15">
      <c r="A5" t="s">
        <v>899</v>
      </c>
      <c r="B5" s="2" t="s">
        <v>1427</v>
      </c>
      <c r="E5" t="s">
        <v>1051</v>
      </c>
      <c r="F5" t="s">
        <v>1434</v>
      </c>
    </row>
    <row r="6" spans="1:6" x14ac:dyDescent="0.15">
      <c r="A6" t="s">
        <v>919</v>
      </c>
      <c r="B6" s="2" t="s">
        <v>1419</v>
      </c>
      <c r="E6" t="s">
        <v>1006</v>
      </c>
      <c r="F6" t="s">
        <v>1435</v>
      </c>
    </row>
    <row r="7" spans="1:6" x14ac:dyDescent="0.15">
      <c r="A7" t="s">
        <v>936</v>
      </c>
      <c r="B7" s="2" t="s">
        <v>1428</v>
      </c>
      <c r="E7" t="s">
        <v>941</v>
      </c>
      <c r="F7" t="s">
        <v>1436</v>
      </c>
    </row>
    <row r="8" spans="1:6" x14ac:dyDescent="0.15">
      <c r="A8" t="s">
        <v>933</v>
      </c>
      <c r="B8" s="2" t="s">
        <v>1429</v>
      </c>
      <c r="E8" t="s">
        <v>1017</v>
      </c>
      <c r="F8" t="s">
        <v>1534</v>
      </c>
    </row>
    <row r="9" spans="1:6" x14ac:dyDescent="0.15">
      <c r="A9" t="s">
        <v>998</v>
      </c>
      <c r="B9" s="2" t="s">
        <v>1420</v>
      </c>
      <c r="E9" t="s">
        <v>1045</v>
      </c>
      <c r="F9" t="s">
        <v>1437</v>
      </c>
    </row>
    <row r="10" spans="1:6" x14ac:dyDescent="0.15">
      <c r="A10" t="s">
        <v>1031</v>
      </c>
      <c r="B10" s="2" t="s">
        <v>1421</v>
      </c>
      <c r="E10" t="s">
        <v>917</v>
      </c>
      <c r="F10" t="s">
        <v>1535</v>
      </c>
    </row>
    <row r="11" spans="1:6" x14ac:dyDescent="0.15">
      <c r="A11" t="s">
        <v>971</v>
      </c>
      <c r="B11" s="2" t="s">
        <v>1422</v>
      </c>
      <c r="E11" t="s">
        <v>955</v>
      </c>
      <c r="F11" t="s">
        <v>1536</v>
      </c>
    </row>
    <row r="12" spans="1:6" x14ac:dyDescent="0.15">
      <c r="A12" t="s">
        <v>960</v>
      </c>
      <c r="B12" s="2" t="s">
        <v>1423</v>
      </c>
      <c r="E12" t="s">
        <v>1000</v>
      </c>
      <c r="F12" t="s">
        <v>1438</v>
      </c>
    </row>
    <row r="13" spans="1:6" x14ac:dyDescent="0.15">
      <c r="A13" t="s">
        <v>1052</v>
      </c>
      <c r="B13" s="2" t="s">
        <v>1424</v>
      </c>
      <c r="E13" t="s">
        <v>1004</v>
      </c>
      <c r="F13" t="s">
        <v>1537</v>
      </c>
    </row>
    <row r="14" spans="1:6" x14ac:dyDescent="0.15">
      <c r="A14" t="s">
        <v>903</v>
      </c>
      <c r="B14" s="2" t="s">
        <v>1430</v>
      </c>
      <c r="E14" t="s">
        <v>1036</v>
      </c>
      <c r="F14" t="s">
        <v>1439</v>
      </c>
    </row>
    <row r="15" spans="1:6" x14ac:dyDescent="0.15">
      <c r="E15" t="s">
        <v>908</v>
      </c>
      <c r="F15" t="s">
        <v>1440</v>
      </c>
    </row>
    <row r="16" spans="1:6" x14ac:dyDescent="0.15">
      <c r="E16" t="s">
        <v>1011</v>
      </c>
      <c r="F16" t="s">
        <v>1538</v>
      </c>
    </row>
    <row r="17" spans="5:6" x14ac:dyDescent="0.15">
      <c r="E17" t="s">
        <v>913</v>
      </c>
      <c r="F17" t="s">
        <v>1441</v>
      </c>
    </row>
    <row r="18" spans="5:6" x14ac:dyDescent="0.15">
      <c r="E18" t="s">
        <v>973</v>
      </c>
      <c r="F18" t="s">
        <v>1539</v>
      </c>
    </row>
    <row r="19" spans="5:6" x14ac:dyDescent="0.15">
      <c r="E19" t="s">
        <v>952</v>
      </c>
      <c r="F19" t="s">
        <v>1540</v>
      </c>
    </row>
    <row r="20" spans="5:6" x14ac:dyDescent="0.15">
      <c r="E20" t="s">
        <v>1007</v>
      </c>
      <c r="F20" t="s">
        <v>1442</v>
      </c>
    </row>
    <row r="21" spans="5:6" x14ac:dyDescent="0.15">
      <c r="E21" t="s">
        <v>915</v>
      </c>
      <c r="F21" t="s">
        <v>1443</v>
      </c>
    </row>
    <row r="22" spans="5:6" x14ac:dyDescent="0.15">
      <c r="E22" t="s">
        <v>979</v>
      </c>
      <c r="F22" t="s">
        <v>1444</v>
      </c>
    </row>
    <row r="23" spans="5:6" x14ac:dyDescent="0.15">
      <c r="E23" t="s">
        <v>925</v>
      </c>
      <c r="F23" t="s">
        <v>1445</v>
      </c>
    </row>
    <row r="24" spans="5:6" x14ac:dyDescent="0.15">
      <c r="E24" t="s">
        <v>911</v>
      </c>
      <c r="F24" t="s">
        <v>1446</v>
      </c>
    </row>
    <row r="25" spans="5:6" x14ac:dyDescent="0.15">
      <c r="E25" t="s">
        <v>1033</v>
      </c>
      <c r="F25" t="s">
        <v>1447</v>
      </c>
    </row>
    <row r="26" spans="5:6" x14ac:dyDescent="0.15">
      <c r="E26" t="s">
        <v>991</v>
      </c>
      <c r="F26" t="s">
        <v>1448</v>
      </c>
    </row>
    <row r="27" spans="5:6" x14ac:dyDescent="0.15">
      <c r="E27" t="s">
        <v>924</v>
      </c>
      <c r="F27" t="s">
        <v>1449</v>
      </c>
    </row>
    <row r="28" spans="5:6" x14ac:dyDescent="0.15">
      <c r="E28" t="s">
        <v>920</v>
      </c>
      <c r="F28" t="s">
        <v>1450</v>
      </c>
    </row>
    <row r="29" spans="5:6" x14ac:dyDescent="0.15">
      <c r="E29" t="s">
        <v>1005</v>
      </c>
      <c r="F29" t="s">
        <v>1541</v>
      </c>
    </row>
    <row r="30" spans="5:6" x14ac:dyDescent="0.15">
      <c r="E30" t="s">
        <v>1024</v>
      </c>
      <c r="F30" t="s">
        <v>1451</v>
      </c>
    </row>
    <row r="31" spans="5:6" x14ac:dyDescent="0.15">
      <c r="E31" t="s">
        <v>902</v>
      </c>
      <c r="F31" t="s">
        <v>1452</v>
      </c>
    </row>
    <row r="32" spans="5:6" x14ac:dyDescent="0.15">
      <c r="E32" t="s">
        <v>975</v>
      </c>
      <c r="F32" t="s">
        <v>1453</v>
      </c>
    </row>
    <row r="33" spans="5:6" x14ac:dyDescent="0.15">
      <c r="E33" t="s">
        <v>982</v>
      </c>
      <c r="F33" t="s">
        <v>1454</v>
      </c>
    </row>
    <row r="34" spans="5:6" x14ac:dyDescent="0.15">
      <c r="E34" t="s">
        <v>987</v>
      </c>
      <c r="F34" t="s">
        <v>1542</v>
      </c>
    </row>
    <row r="35" spans="5:6" x14ac:dyDescent="0.15">
      <c r="E35" t="s">
        <v>1018</v>
      </c>
      <c r="F35" t="s">
        <v>1543</v>
      </c>
    </row>
    <row r="36" spans="5:6" x14ac:dyDescent="0.15">
      <c r="E36" t="s">
        <v>1012</v>
      </c>
      <c r="F36" t="s">
        <v>1455</v>
      </c>
    </row>
    <row r="37" spans="5:6" x14ac:dyDescent="0.15">
      <c r="E37" t="s">
        <v>932</v>
      </c>
      <c r="F37" t="s">
        <v>1544</v>
      </c>
    </row>
    <row r="38" spans="5:6" x14ac:dyDescent="0.15">
      <c r="E38" t="s">
        <v>892</v>
      </c>
      <c r="F38" t="s">
        <v>1545</v>
      </c>
    </row>
    <row r="39" spans="5:6" x14ac:dyDescent="0.15">
      <c r="E39" t="s">
        <v>1028</v>
      </c>
      <c r="F39" t="s">
        <v>1456</v>
      </c>
    </row>
    <row r="40" spans="5:6" x14ac:dyDescent="0.15">
      <c r="E40" t="s">
        <v>1023</v>
      </c>
      <c r="F40" t="s">
        <v>1457</v>
      </c>
    </row>
    <row r="41" spans="5:6" x14ac:dyDescent="0.15">
      <c r="E41" t="s">
        <v>921</v>
      </c>
      <c r="F41" t="s">
        <v>1458</v>
      </c>
    </row>
    <row r="42" spans="5:6" x14ac:dyDescent="0.15">
      <c r="E42" t="s">
        <v>1020</v>
      </c>
      <c r="F42" t="s">
        <v>1546</v>
      </c>
    </row>
    <row r="43" spans="5:6" x14ac:dyDescent="0.15">
      <c r="E43" t="s">
        <v>1050</v>
      </c>
      <c r="F43" t="s">
        <v>1459</v>
      </c>
    </row>
    <row r="44" spans="5:6" x14ac:dyDescent="0.15">
      <c r="E44" t="s">
        <v>905</v>
      </c>
      <c r="F44" t="s">
        <v>1547</v>
      </c>
    </row>
    <row r="45" spans="5:6" x14ac:dyDescent="0.15">
      <c r="E45" t="s">
        <v>900</v>
      </c>
      <c r="F45" t="s">
        <v>1460</v>
      </c>
    </row>
    <row r="46" spans="5:6" x14ac:dyDescent="0.15">
      <c r="E46" t="s">
        <v>967</v>
      </c>
      <c r="F46" t="s">
        <v>1461</v>
      </c>
    </row>
    <row r="47" spans="5:6" x14ac:dyDescent="0.15">
      <c r="E47" t="s">
        <v>1047</v>
      </c>
      <c r="F47" t="s">
        <v>1462</v>
      </c>
    </row>
    <row r="48" spans="5:6" x14ac:dyDescent="0.15">
      <c r="E48" t="s">
        <v>944</v>
      </c>
      <c r="F48" t="s">
        <v>1463</v>
      </c>
    </row>
    <row r="49" spans="5:6" x14ac:dyDescent="0.15">
      <c r="E49" t="s">
        <v>901</v>
      </c>
      <c r="F49" t="s">
        <v>1464</v>
      </c>
    </row>
    <row r="50" spans="5:6" x14ac:dyDescent="0.15">
      <c r="E50" t="s">
        <v>1039</v>
      </c>
      <c r="F50" t="s">
        <v>1465</v>
      </c>
    </row>
    <row r="51" spans="5:6" x14ac:dyDescent="0.15">
      <c r="E51" t="s">
        <v>1041</v>
      </c>
      <c r="F51" t="s">
        <v>1548</v>
      </c>
    </row>
    <row r="52" spans="5:6" x14ac:dyDescent="0.15">
      <c r="E52" t="s">
        <v>1037</v>
      </c>
      <c r="F52" t="s">
        <v>1466</v>
      </c>
    </row>
    <row r="53" spans="5:6" x14ac:dyDescent="0.15">
      <c r="E53" t="s">
        <v>970</v>
      </c>
      <c r="F53" t="s">
        <v>1467</v>
      </c>
    </row>
    <row r="54" spans="5:6" x14ac:dyDescent="0.15">
      <c r="E54" t="s">
        <v>1032</v>
      </c>
      <c r="F54" t="s">
        <v>1468</v>
      </c>
    </row>
    <row r="55" spans="5:6" x14ac:dyDescent="0.15">
      <c r="E55" t="s">
        <v>1014</v>
      </c>
      <c r="F55" t="s">
        <v>1469</v>
      </c>
    </row>
    <row r="56" spans="5:6" x14ac:dyDescent="0.15">
      <c r="E56" t="s">
        <v>1001</v>
      </c>
      <c r="F56" t="s">
        <v>1470</v>
      </c>
    </row>
    <row r="57" spans="5:6" x14ac:dyDescent="0.15">
      <c r="E57" t="s">
        <v>893</v>
      </c>
      <c r="F57" t="s">
        <v>1471</v>
      </c>
    </row>
    <row r="58" spans="5:6" x14ac:dyDescent="0.15">
      <c r="E58" t="s">
        <v>946</v>
      </c>
      <c r="F58" t="s">
        <v>1472</v>
      </c>
    </row>
    <row r="59" spans="5:6" x14ac:dyDescent="0.15">
      <c r="E59" t="s">
        <v>1042</v>
      </c>
      <c r="F59" t="s">
        <v>1473</v>
      </c>
    </row>
    <row r="60" spans="5:6" x14ac:dyDescent="0.15">
      <c r="E60" t="s">
        <v>1026</v>
      </c>
      <c r="F60" t="s">
        <v>1474</v>
      </c>
    </row>
    <row r="61" spans="5:6" x14ac:dyDescent="0.15">
      <c r="E61" t="s">
        <v>1046</v>
      </c>
      <c r="F61" t="s">
        <v>1475</v>
      </c>
    </row>
    <row r="62" spans="5:6" x14ac:dyDescent="0.15">
      <c r="E62" t="s">
        <v>894</v>
      </c>
      <c r="F62" t="s">
        <v>1549</v>
      </c>
    </row>
    <row r="63" spans="5:6" x14ac:dyDescent="0.15">
      <c r="E63" t="s">
        <v>1048</v>
      </c>
      <c r="F63" t="s">
        <v>1476</v>
      </c>
    </row>
    <row r="64" spans="5:6" x14ac:dyDescent="0.15">
      <c r="E64" t="s">
        <v>939</v>
      </c>
      <c r="F64" t="s">
        <v>1550</v>
      </c>
    </row>
    <row r="65" spans="5:6" x14ac:dyDescent="0.15">
      <c r="E65" t="s">
        <v>953</v>
      </c>
      <c r="F65" t="s">
        <v>1551</v>
      </c>
    </row>
    <row r="66" spans="5:6" x14ac:dyDescent="0.15">
      <c r="E66" t="s">
        <v>978</v>
      </c>
      <c r="F66" t="s">
        <v>1477</v>
      </c>
    </row>
    <row r="67" spans="5:6" x14ac:dyDescent="0.15">
      <c r="E67" t="s">
        <v>1025</v>
      </c>
      <c r="F67" t="s">
        <v>1478</v>
      </c>
    </row>
    <row r="68" spans="5:6" x14ac:dyDescent="0.15">
      <c r="E68" t="s">
        <v>961</v>
      </c>
      <c r="F68" t="s">
        <v>1479</v>
      </c>
    </row>
    <row r="69" spans="5:6" x14ac:dyDescent="0.15">
      <c r="E69" t="s">
        <v>995</v>
      </c>
      <c r="F69" t="s">
        <v>1552</v>
      </c>
    </row>
    <row r="70" spans="5:6" x14ac:dyDescent="0.15">
      <c r="E70" t="s">
        <v>1022</v>
      </c>
      <c r="F70" t="s">
        <v>1553</v>
      </c>
    </row>
    <row r="71" spans="5:6" x14ac:dyDescent="0.15">
      <c r="E71" t="s">
        <v>940</v>
      </c>
      <c r="F71" t="s">
        <v>1480</v>
      </c>
    </row>
    <row r="72" spans="5:6" x14ac:dyDescent="0.15">
      <c r="E72" t="s">
        <v>945</v>
      </c>
      <c r="F72" t="s">
        <v>1481</v>
      </c>
    </row>
    <row r="73" spans="5:6" x14ac:dyDescent="0.15">
      <c r="E73" t="s">
        <v>930</v>
      </c>
      <c r="F73" t="s">
        <v>1482</v>
      </c>
    </row>
    <row r="74" spans="5:6" x14ac:dyDescent="0.15">
      <c r="E74" t="s">
        <v>935</v>
      </c>
      <c r="F74" t="s">
        <v>1483</v>
      </c>
    </row>
    <row r="75" spans="5:6" x14ac:dyDescent="0.15">
      <c r="E75" t="s">
        <v>968</v>
      </c>
      <c r="F75" t="s">
        <v>1554</v>
      </c>
    </row>
    <row r="76" spans="5:6" x14ac:dyDescent="0.15">
      <c r="E76" t="s">
        <v>974</v>
      </c>
      <c r="F76" t="s">
        <v>1484</v>
      </c>
    </row>
    <row r="77" spans="5:6" x14ac:dyDescent="0.15">
      <c r="E77" t="s">
        <v>1034</v>
      </c>
      <c r="F77" t="s">
        <v>1485</v>
      </c>
    </row>
    <row r="78" spans="5:6" x14ac:dyDescent="0.15">
      <c r="E78" t="s">
        <v>999</v>
      </c>
      <c r="F78" t="s">
        <v>1486</v>
      </c>
    </row>
    <row r="79" spans="5:6" x14ac:dyDescent="0.15">
      <c r="E79" t="s">
        <v>1002</v>
      </c>
      <c r="F79" t="s">
        <v>1555</v>
      </c>
    </row>
    <row r="80" spans="5:6" x14ac:dyDescent="0.15">
      <c r="E80" t="s">
        <v>938</v>
      </c>
      <c r="F80" t="s">
        <v>1487</v>
      </c>
    </row>
    <row r="81" spans="5:6" x14ac:dyDescent="0.15">
      <c r="E81" t="s">
        <v>956</v>
      </c>
      <c r="F81" t="s">
        <v>1556</v>
      </c>
    </row>
    <row r="82" spans="5:6" x14ac:dyDescent="0.15">
      <c r="E82" t="s">
        <v>909</v>
      </c>
      <c r="F82" t="s">
        <v>1557</v>
      </c>
    </row>
    <row r="83" spans="5:6" x14ac:dyDescent="0.15">
      <c r="E83" t="s">
        <v>1021</v>
      </c>
      <c r="F83" t="s">
        <v>1488</v>
      </c>
    </row>
    <row r="84" spans="5:6" x14ac:dyDescent="0.15">
      <c r="E84" t="s">
        <v>1013</v>
      </c>
      <c r="F84" t="s">
        <v>1489</v>
      </c>
    </row>
    <row r="85" spans="5:6" x14ac:dyDescent="0.15">
      <c r="E85" t="s">
        <v>1030</v>
      </c>
      <c r="F85" t="s">
        <v>1490</v>
      </c>
    </row>
    <row r="86" spans="5:6" x14ac:dyDescent="0.15">
      <c r="E86" t="s">
        <v>983</v>
      </c>
      <c r="F86" t="s">
        <v>1491</v>
      </c>
    </row>
    <row r="87" spans="5:6" x14ac:dyDescent="0.15">
      <c r="E87" t="s">
        <v>918</v>
      </c>
      <c r="F87" t="s">
        <v>1558</v>
      </c>
    </row>
    <row r="88" spans="5:6" x14ac:dyDescent="0.15">
      <c r="E88" t="s">
        <v>937</v>
      </c>
      <c r="F88" t="s">
        <v>1492</v>
      </c>
    </row>
    <row r="89" spans="5:6" x14ac:dyDescent="0.15">
      <c r="E89" t="s">
        <v>943</v>
      </c>
      <c r="F89" t="s">
        <v>1559</v>
      </c>
    </row>
    <row r="90" spans="5:6" x14ac:dyDescent="0.15">
      <c r="E90" t="s">
        <v>992</v>
      </c>
      <c r="F90" t="s">
        <v>1493</v>
      </c>
    </row>
    <row r="91" spans="5:6" x14ac:dyDescent="0.15">
      <c r="E91" t="s">
        <v>958</v>
      </c>
      <c r="F91" t="s">
        <v>1494</v>
      </c>
    </row>
    <row r="92" spans="5:6" x14ac:dyDescent="0.15">
      <c r="E92" t="s">
        <v>926</v>
      </c>
      <c r="F92" t="s">
        <v>1495</v>
      </c>
    </row>
    <row r="93" spans="5:6" x14ac:dyDescent="0.15">
      <c r="E93" t="s">
        <v>923</v>
      </c>
      <c r="F93" t="s">
        <v>1560</v>
      </c>
    </row>
    <row r="94" spans="5:6" x14ac:dyDescent="0.15">
      <c r="E94" t="s">
        <v>1009</v>
      </c>
      <c r="F94" t="s">
        <v>1496</v>
      </c>
    </row>
    <row r="95" spans="5:6" x14ac:dyDescent="0.15">
      <c r="E95" t="s">
        <v>942</v>
      </c>
      <c r="F95" t="s">
        <v>1497</v>
      </c>
    </row>
    <row r="96" spans="5:6" x14ac:dyDescent="0.15">
      <c r="E96" t="s">
        <v>895</v>
      </c>
      <c r="F96" t="s">
        <v>1561</v>
      </c>
    </row>
    <row r="97" spans="5:6" x14ac:dyDescent="0.15">
      <c r="E97" t="s">
        <v>993</v>
      </c>
      <c r="F97" t="s">
        <v>1498</v>
      </c>
    </row>
    <row r="98" spans="5:6" x14ac:dyDescent="0.15">
      <c r="E98" t="s">
        <v>963</v>
      </c>
      <c r="F98" t="s">
        <v>1499</v>
      </c>
    </row>
    <row r="99" spans="5:6" x14ac:dyDescent="0.15">
      <c r="E99" t="s">
        <v>1015</v>
      </c>
      <c r="F99" t="s">
        <v>1500</v>
      </c>
    </row>
    <row r="100" spans="5:6" x14ac:dyDescent="0.15">
      <c r="E100" t="s">
        <v>947</v>
      </c>
      <c r="F100" t="s">
        <v>1501</v>
      </c>
    </row>
    <row r="101" spans="5:6" x14ac:dyDescent="0.15">
      <c r="E101" t="s">
        <v>929</v>
      </c>
      <c r="F101" t="s">
        <v>1562</v>
      </c>
    </row>
    <row r="102" spans="5:6" x14ac:dyDescent="0.15">
      <c r="E102" t="s">
        <v>912</v>
      </c>
      <c r="F102" t="s">
        <v>1502</v>
      </c>
    </row>
    <row r="103" spans="5:6" x14ac:dyDescent="0.15">
      <c r="E103" t="s">
        <v>977</v>
      </c>
      <c r="F103" t="s">
        <v>1503</v>
      </c>
    </row>
    <row r="104" spans="5:6" x14ac:dyDescent="0.15">
      <c r="E104" t="s">
        <v>959</v>
      </c>
      <c r="F104" t="s">
        <v>1563</v>
      </c>
    </row>
    <row r="105" spans="5:6" x14ac:dyDescent="0.15">
      <c r="E105" t="s">
        <v>985</v>
      </c>
      <c r="F105" t="s">
        <v>1504</v>
      </c>
    </row>
    <row r="106" spans="5:6" x14ac:dyDescent="0.15">
      <c r="E106" t="s">
        <v>1003</v>
      </c>
      <c r="F106" t="s">
        <v>1505</v>
      </c>
    </row>
    <row r="107" spans="5:6" x14ac:dyDescent="0.15">
      <c r="E107" t="s">
        <v>962</v>
      </c>
      <c r="F107" t="s">
        <v>1506</v>
      </c>
    </row>
    <row r="108" spans="5:6" x14ac:dyDescent="0.15">
      <c r="E108" t="s">
        <v>898</v>
      </c>
      <c r="F108" t="s">
        <v>1507</v>
      </c>
    </row>
    <row r="109" spans="5:6" x14ac:dyDescent="0.15">
      <c r="E109" t="s">
        <v>907</v>
      </c>
      <c r="F109" t="s">
        <v>1508</v>
      </c>
    </row>
    <row r="110" spans="5:6" x14ac:dyDescent="0.15">
      <c r="E110" t="s">
        <v>986</v>
      </c>
      <c r="F110" t="s">
        <v>1509</v>
      </c>
    </row>
    <row r="111" spans="5:6" x14ac:dyDescent="0.15">
      <c r="E111" t="s">
        <v>949</v>
      </c>
      <c r="F111" t="s">
        <v>1564</v>
      </c>
    </row>
    <row r="112" spans="5:6" x14ac:dyDescent="0.15">
      <c r="E112" t="s">
        <v>927</v>
      </c>
      <c r="F112" t="s">
        <v>1565</v>
      </c>
    </row>
    <row r="113" spans="5:6" x14ac:dyDescent="0.15">
      <c r="E113" t="s">
        <v>1008</v>
      </c>
      <c r="F113" t="s">
        <v>1566</v>
      </c>
    </row>
    <row r="114" spans="5:6" x14ac:dyDescent="0.15">
      <c r="E114" t="s">
        <v>1029</v>
      </c>
      <c r="F114" t="s">
        <v>1510</v>
      </c>
    </row>
    <row r="115" spans="5:6" x14ac:dyDescent="0.15">
      <c r="E115" t="s">
        <v>950</v>
      </c>
      <c r="F115" t="s">
        <v>1567</v>
      </c>
    </row>
    <row r="116" spans="5:6" x14ac:dyDescent="0.15">
      <c r="E116" t="s">
        <v>896</v>
      </c>
      <c r="F116" t="s">
        <v>1568</v>
      </c>
    </row>
    <row r="117" spans="5:6" x14ac:dyDescent="0.15">
      <c r="E117" t="s">
        <v>988</v>
      </c>
      <c r="F117" t="s">
        <v>1569</v>
      </c>
    </row>
    <row r="118" spans="5:6" x14ac:dyDescent="0.15">
      <c r="E118" t="s">
        <v>980</v>
      </c>
      <c r="F118" t="s">
        <v>1570</v>
      </c>
    </row>
    <row r="119" spans="5:6" x14ac:dyDescent="0.15">
      <c r="E119" t="s">
        <v>997</v>
      </c>
      <c r="F119" t="s">
        <v>1511</v>
      </c>
    </row>
    <row r="120" spans="5:6" x14ac:dyDescent="0.15">
      <c r="E120" t="s">
        <v>996</v>
      </c>
      <c r="F120" t="s">
        <v>1512</v>
      </c>
    </row>
    <row r="121" spans="5:6" x14ac:dyDescent="0.15">
      <c r="E121" t="s">
        <v>948</v>
      </c>
      <c r="F121" t="s">
        <v>1513</v>
      </c>
    </row>
    <row r="122" spans="5:6" x14ac:dyDescent="0.15">
      <c r="E122" t="s">
        <v>976</v>
      </c>
      <c r="F122" t="s">
        <v>1514</v>
      </c>
    </row>
    <row r="123" spans="5:6" x14ac:dyDescent="0.15">
      <c r="E123" t="s">
        <v>910</v>
      </c>
      <c r="F123" t="s">
        <v>1571</v>
      </c>
    </row>
    <row r="124" spans="5:6" x14ac:dyDescent="0.15">
      <c r="E124" t="s">
        <v>914</v>
      </c>
      <c r="F124" t="s">
        <v>1515</v>
      </c>
    </row>
    <row r="125" spans="5:6" x14ac:dyDescent="0.15">
      <c r="E125" t="s">
        <v>922</v>
      </c>
      <c r="F125" t="s">
        <v>1516</v>
      </c>
    </row>
    <row r="126" spans="5:6" x14ac:dyDescent="0.15">
      <c r="E126" t="s">
        <v>928</v>
      </c>
      <c r="F126" t="s">
        <v>1517</v>
      </c>
    </row>
    <row r="127" spans="5:6" x14ac:dyDescent="0.15">
      <c r="E127" t="s">
        <v>969</v>
      </c>
      <c r="F127" t="s">
        <v>1572</v>
      </c>
    </row>
    <row r="128" spans="5:6" x14ac:dyDescent="0.15">
      <c r="E128" t="s">
        <v>1038</v>
      </c>
      <c r="F128" t="s">
        <v>1573</v>
      </c>
    </row>
    <row r="129" spans="5:6" x14ac:dyDescent="0.15">
      <c r="E129" t="s">
        <v>1049</v>
      </c>
      <c r="F129" t="s">
        <v>1518</v>
      </c>
    </row>
    <row r="130" spans="5:6" x14ac:dyDescent="0.15">
      <c r="E130" t="s">
        <v>981</v>
      </c>
      <c r="F130" t="s">
        <v>1519</v>
      </c>
    </row>
    <row r="131" spans="5:6" x14ac:dyDescent="0.15">
      <c r="E131" t="s">
        <v>990</v>
      </c>
      <c r="F131" t="s">
        <v>1574</v>
      </c>
    </row>
    <row r="132" spans="5:6" x14ac:dyDescent="0.15">
      <c r="E132" t="s">
        <v>957</v>
      </c>
      <c r="F132" t="s">
        <v>1575</v>
      </c>
    </row>
    <row r="133" spans="5:6" x14ac:dyDescent="0.15">
      <c r="E133" t="s">
        <v>916</v>
      </c>
      <c r="F133" t="s">
        <v>1520</v>
      </c>
    </row>
    <row r="134" spans="5:6" x14ac:dyDescent="0.15">
      <c r="E134" t="s">
        <v>906</v>
      </c>
      <c r="F134" t="s">
        <v>1521</v>
      </c>
    </row>
    <row r="135" spans="5:6" x14ac:dyDescent="0.15">
      <c r="E135" t="s">
        <v>1035</v>
      </c>
      <c r="F135" t="s">
        <v>1522</v>
      </c>
    </row>
    <row r="136" spans="5:6" x14ac:dyDescent="0.15">
      <c r="E136" t="s">
        <v>972</v>
      </c>
      <c r="F136" t="s">
        <v>1576</v>
      </c>
    </row>
    <row r="137" spans="5:6" x14ac:dyDescent="0.15">
      <c r="E137" t="s">
        <v>965</v>
      </c>
      <c r="F137" t="s">
        <v>1523</v>
      </c>
    </row>
    <row r="138" spans="5:6" x14ac:dyDescent="0.15">
      <c r="E138" t="s">
        <v>1010</v>
      </c>
      <c r="F138" t="s">
        <v>1524</v>
      </c>
    </row>
    <row r="139" spans="5:6" x14ac:dyDescent="0.15">
      <c r="E139" t="s">
        <v>994</v>
      </c>
      <c r="F139" t="s">
        <v>1525</v>
      </c>
    </row>
    <row r="140" spans="5:6" x14ac:dyDescent="0.15">
      <c r="E140" t="s">
        <v>1016</v>
      </c>
      <c r="F140" t="s">
        <v>1526</v>
      </c>
    </row>
    <row r="141" spans="5:6" x14ac:dyDescent="0.15">
      <c r="E141" t="s">
        <v>1044</v>
      </c>
      <c r="F141" t="s">
        <v>1577</v>
      </c>
    </row>
    <row r="142" spans="5:6" x14ac:dyDescent="0.15">
      <c r="E142" t="s">
        <v>1019</v>
      </c>
      <c r="F142" t="s">
        <v>1527</v>
      </c>
    </row>
    <row r="143" spans="5:6" x14ac:dyDescent="0.15">
      <c r="E143" t="s">
        <v>964</v>
      </c>
      <c r="F143" t="s">
        <v>1528</v>
      </c>
    </row>
    <row r="144" spans="5:6" x14ac:dyDescent="0.15">
      <c r="E144" t="s">
        <v>931</v>
      </c>
      <c r="F144" t="s">
        <v>1529</v>
      </c>
    </row>
    <row r="145" spans="5:6" x14ac:dyDescent="0.15">
      <c r="E145" t="s">
        <v>951</v>
      </c>
      <c r="F145" t="s">
        <v>1578</v>
      </c>
    </row>
    <row r="146" spans="5:6" x14ac:dyDescent="0.15">
      <c r="E146" t="s">
        <v>934</v>
      </c>
      <c r="F146" t="s">
        <v>1530</v>
      </c>
    </row>
    <row r="147" spans="5:6" x14ac:dyDescent="0.15">
      <c r="E147" t="s">
        <v>1027</v>
      </c>
      <c r="F147" t="s">
        <v>1531</v>
      </c>
    </row>
    <row r="148" spans="5:6" x14ac:dyDescent="0.15">
      <c r="E148" t="s">
        <v>1043</v>
      </c>
      <c r="F148" t="s">
        <v>1532</v>
      </c>
    </row>
    <row r="149" spans="5:6" x14ac:dyDescent="0.15">
      <c r="E149" t="s">
        <v>897</v>
      </c>
      <c r="F149" t="s">
        <v>153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J1" sqref="J1"/>
    </sheetView>
  </sheetViews>
  <sheetFormatPr defaultRowHeight="13.5" x14ac:dyDescent="0.15"/>
  <cols>
    <col min="10" max="10" width="17.25" customWidth="1"/>
    <col min="11" max="11" width="12.75" customWidth="1"/>
    <col min="12" max="12" width="12.25" customWidth="1"/>
  </cols>
  <sheetData>
    <row r="1" spans="1:1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482</v>
      </c>
    </row>
    <row r="2" spans="1:15" x14ac:dyDescent="0.15">
      <c r="A2" t="s">
        <v>13</v>
      </c>
      <c r="B2" t="s">
        <v>871</v>
      </c>
      <c r="C2">
        <v>12</v>
      </c>
      <c r="D2">
        <v>92.307692307692307</v>
      </c>
      <c r="E2" s="1">
        <v>6.8888299176290099E-7</v>
      </c>
      <c r="F2" t="s">
        <v>1075</v>
      </c>
      <c r="G2">
        <v>13</v>
      </c>
      <c r="H2">
        <v>4318</v>
      </c>
      <c r="I2">
        <v>19235</v>
      </c>
      <c r="J2">
        <v>4.1119464139380701</v>
      </c>
      <c r="K2" s="1">
        <v>5.1664907500858998E-5</v>
      </c>
      <c r="L2" s="1">
        <v>5.1664907500858998E-5</v>
      </c>
      <c r="M2" s="1">
        <v>7.2298325134445497E-4</v>
      </c>
      <c r="O2" t="s">
        <v>1347</v>
      </c>
    </row>
    <row r="3" spans="1:15" x14ac:dyDescent="0.15">
      <c r="A3" t="s">
        <v>13</v>
      </c>
      <c r="B3" t="s">
        <v>152</v>
      </c>
      <c r="C3">
        <v>10</v>
      </c>
      <c r="D3">
        <v>76.923076923076906</v>
      </c>
      <c r="E3" s="1">
        <v>6.0817031064870098E-6</v>
      </c>
      <c r="F3" t="s">
        <v>1074</v>
      </c>
      <c r="G3">
        <v>13</v>
      </c>
      <c r="H3">
        <v>2924</v>
      </c>
      <c r="I3">
        <v>19235</v>
      </c>
      <c r="J3">
        <v>5.0602441334315396</v>
      </c>
      <c r="K3" s="1">
        <v>4.5602510893405501E-4</v>
      </c>
      <c r="L3" s="1">
        <v>2.2803855525832501E-4</v>
      </c>
      <c r="M3">
        <v>6.3825888669488597E-3</v>
      </c>
      <c r="O3" t="s">
        <v>483</v>
      </c>
    </row>
    <row r="4" spans="1:15" x14ac:dyDescent="0.15">
      <c r="A4" t="s">
        <v>13</v>
      </c>
      <c r="B4" t="s">
        <v>101</v>
      </c>
      <c r="C4">
        <v>10</v>
      </c>
      <c r="D4">
        <v>76.923076923076906</v>
      </c>
      <c r="E4" s="1">
        <v>1.4947832060368599E-5</v>
      </c>
      <c r="F4" t="s">
        <v>1073</v>
      </c>
      <c r="G4">
        <v>13</v>
      </c>
      <c r="H4">
        <v>3250</v>
      </c>
      <c r="I4">
        <v>19235</v>
      </c>
      <c r="J4">
        <v>4.5526627218934896</v>
      </c>
      <c r="K4">
        <v>1.1204675904219401E-3</v>
      </c>
      <c r="L4" s="1">
        <v>3.73628777884937E-4</v>
      </c>
      <c r="M4">
        <v>1.56866997796711E-2</v>
      </c>
      <c r="O4" t="s">
        <v>484</v>
      </c>
    </row>
    <row r="5" spans="1:15" x14ac:dyDescent="0.15">
      <c r="A5" t="s">
        <v>13</v>
      </c>
      <c r="B5" t="s">
        <v>190</v>
      </c>
      <c r="C5">
        <v>7</v>
      </c>
      <c r="D5">
        <v>53.846153846153797</v>
      </c>
      <c r="E5" s="1">
        <v>1.89332773292967E-4</v>
      </c>
      <c r="F5" t="s">
        <v>1072</v>
      </c>
      <c r="G5">
        <v>13</v>
      </c>
      <c r="H5">
        <v>1591</v>
      </c>
      <c r="I5">
        <v>19235</v>
      </c>
      <c r="J5">
        <v>6.5099356959822003</v>
      </c>
      <c r="K5">
        <v>1.4100939586150701E-2</v>
      </c>
      <c r="L5">
        <v>3.5440306523055699E-3</v>
      </c>
      <c r="M5">
        <v>0.198527033991824</v>
      </c>
      <c r="O5" t="s">
        <v>485</v>
      </c>
    </row>
    <row r="6" spans="1:15" x14ac:dyDescent="0.15">
      <c r="A6" t="s">
        <v>16</v>
      </c>
      <c r="B6" t="s">
        <v>252</v>
      </c>
      <c r="C6">
        <v>8</v>
      </c>
      <c r="D6">
        <v>61.538461538461497</v>
      </c>
      <c r="E6" s="1">
        <v>8.9617101671657005E-4</v>
      </c>
      <c r="F6" t="s">
        <v>1071</v>
      </c>
      <c r="G6">
        <v>13</v>
      </c>
      <c r="H6">
        <v>2010</v>
      </c>
      <c r="I6">
        <v>12782</v>
      </c>
      <c r="J6">
        <v>3.9133562954458401</v>
      </c>
      <c r="K6">
        <v>5.4918477049000103E-2</v>
      </c>
      <c r="L6">
        <v>5.4918477049000103E-2</v>
      </c>
      <c r="M6">
        <v>0.903720649648032</v>
      </c>
    </row>
    <row r="7" spans="1:15" x14ac:dyDescent="0.15">
      <c r="A7" t="s">
        <v>16</v>
      </c>
      <c r="B7" t="s">
        <v>138</v>
      </c>
      <c r="C7">
        <v>3</v>
      </c>
      <c r="D7">
        <v>23.076923076922998</v>
      </c>
      <c r="E7">
        <v>2.3321040553873798E-3</v>
      </c>
      <c r="F7" t="s">
        <v>1061</v>
      </c>
      <c r="G7">
        <v>13</v>
      </c>
      <c r="H7">
        <v>78</v>
      </c>
      <c r="I7">
        <v>12782</v>
      </c>
      <c r="J7">
        <v>37.816568047337199</v>
      </c>
      <c r="K7">
        <v>0.136787290683133</v>
      </c>
      <c r="L7">
        <v>7.0907588386996706E-2</v>
      </c>
      <c r="M7">
        <v>2.33641371446123</v>
      </c>
    </row>
    <row r="8" spans="1:15" x14ac:dyDescent="0.15">
      <c r="A8" t="s">
        <v>21</v>
      </c>
      <c r="B8" t="s">
        <v>304</v>
      </c>
      <c r="C8">
        <v>3</v>
      </c>
      <c r="D8">
        <v>23.076923076922998</v>
      </c>
      <c r="E8">
        <v>3.6740743331758999E-3</v>
      </c>
      <c r="F8" t="s">
        <v>1070</v>
      </c>
      <c r="G8">
        <v>13</v>
      </c>
      <c r="H8">
        <v>104</v>
      </c>
      <c r="I8">
        <v>13528</v>
      </c>
      <c r="J8">
        <v>30.017751479289899</v>
      </c>
      <c r="K8">
        <v>0.61169958081960296</v>
      </c>
      <c r="L8">
        <v>0.61169958081960296</v>
      </c>
      <c r="M8">
        <v>4.6890362768163998</v>
      </c>
    </row>
    <row r="9" spans="1:15" x14ac:dyDescent="0.15">
      <c r="A9" t="s">
        <v>13</v>
      </c>
      <c r="B9" t="s">
        <v>403</v>
      </c>
      <c r="C9">
        <v>2</v>
      </c>
      <c r="D9">
        <v>15.3846153846153</v>
      </c>
      <c r="E9">
        <v>4.9809222767688297E-3</v>
      </c>
      <c r="F9" t="s">
        <v>404</v>
      </c>
      <c r="G9">
        <v>13</v>
      </c>
      <c r="H9">
        <v>8</v>
      </c>
      <c r="I9">
        <v>19235</v>
      </c>
      <c r="J9">
        <v>369.90384615384602</v>
      </c>
      <c r="K9">
        <v>0.312368799950416</v>
      </c>
      <c r="L9">
        <v>7.21642229507099E-2</v>
      </c>
      <c r="M9">
        <v>5.1056115103777699</v>
      </c>
    </row>
    <row r="10" spans="1:15" x14ac:dyDescent="0.15">
      <c r="A10" t="s">
        <v>16</v>
      </c>
      <c r="B10" t="s">
        <v>242</v>
      </c>
      <c r="C10">
        <v>3</v>
      </c>
      <c r="D10">
        <v>23.076923076922998</v>
      </c>
      <c r="E10">
        <v>5.1638660074556E-3</v>
      </c>
      <c r="F10" t="s">
        <v>1061</v>
      </c>
      <c r="G10">
        <v>13</v>
      </c>
      <c r="H10">
        <v>117</v>
      </c>
      <c r="I10">
        <v>12782</v>
      </c>
      <c r="J10">
        <v>25.2110453648915</v>
      </c>
      <c r="K10">
        <v>0.27831492899208898</v>
      </c>
      <c r="L10">
        <v>0.103020383859404</v>
      </c>
      <c r="M10">
        <v>5.1072076630842496</v>
      </c>
    </row>
    <row r="11" spans="1:15" x14ac:dyDescent="0.15">
      <c r="A11" t="s">
        <v>21</v>
      </c>
      <c r="B11" t="s">
        <v>181</v>
      </c>
      <c r="C11">
        <v>3</v>
      </c>
      <c r="D11">
        <v>23.076923076922998</v>
      </c>
      <c r="E11">
        <v>7.3020381396466001E-3</v>
      </c>
      <c r="F11" t="s">
        <v>1065</v>
      </c>
      <c r="G11">
        <v>13</v>
      </c>
      <c r="H11">
        <v>148</v>
      </c>
      <c r="I11">
        <v>13528</v>
      </c>
      <c r="J11">
        <v>21.093555093555</v>
      </c>
      <c r="K11">
        <v>0.84794438374174497</v>
      </c>
      <c r="L11">
        <v>0.61005690638471999</v>
      </c>
      <c r="M11">
        <v>9.1192556821216897</v>
      </c>
    </row>
    <row r="12" spans="1:15" x14ac:dyDescent="0.15">
      <c r="A12" t="s">
        <v>21</v>
      </c>
      <c r="B12" t="s">
        <v>727</v>
      </c>
      <c r="C12">
        <v>3</v>
      </c>
      <c r="D12">
        <v>23.076923076922998</v>
      </c>
      <c r="E12">
        <v>8.7975088718550299E-3</v>
      </c>
      <c r="F12" t="s">
        <v>1070</v>
      </c>
      <c r="G12">
        <v>13</v>
      </c>
      <c r="H12">
        <v>163</v>
      </c>
      <c r="I12">
        <v>13528</v>
      </c>
      <c r="J12">
        <v>19.1524303916941</v>
      </c>
      <c r="K12">
        <v>0.89678735500255202</v>
      </c>
      <c r="L12">
        <v>0.53092282326329698</v>
      </c>
      <c r="M12">
        <v>10.889442441165899</v>
      </c>
    </row>
    <row r="13" spans="1:15" x14ac:dyDescent="0.15">
      <c r="A13" t="s">
        <v>13</v>
      </c>
      <c r="B13" t="s">
        <v>372</v>
      </c>
      <c r="C13">
        <v>3</v>
      </c>
      <c r="D13">
        <v>23.076923076922998</v>
      </c>
      <c r="E13">
        <v>9.4983232582387892E-3</v>
      </c>
      <c r="F13" t="s">
        <v>1061</v>
      </c>
      <c r="G13">
        <v>13</v>
      </c>
      <c r="H13">
        <v>241</v>
      </c>
      <c r="I13">
        <v>19235</v>
      </c>
      <c r="J13">
        <v>18.418448771145801</v>
      </c>
      <c r="K13">
        <v>0.51118882125014697</v>
      </c>
      <c r="L13">
        <v>0.112455395467426</v>
      </c>
      <c r="M13">
        <v>9.53089236032001</v>
      </c>
    </row>
    <row r="14" spans="1:15" x14ac:dyDescent="0.15">
      <c r="A14" t="s">
        <v>21</v>
      </c>
      <c r="B14" t="s">
        <v>307</v>
      </c>
      <c r="C14">
        <v>3</v>
      </c>
      <c r="D14">
        <v>23.076923076922998</v>
      </c>
      <c r="E14">
        <v>1.44177107340913E-2</v>
      </c>
      <c r="F14" t="s">
        <v>1065</v>
      </c>
      <c r="G14">
        <v>13</v>
      </c>
      <c r="H14">
        <v>211</v>
      </c>
      <c r="I14">
        <v>13528</v>
      </c>
      <c r="J14">
        <v>14.795479402114401</v>
      </c>
      <c r="K14">
        <v>0.97606282420157597</v>
      </c>
      <c r="L14">
        <v>0.60665989685399102</v>
      </c>
      <c r="M14">
        <v>17.261294436101402</v>
      </c>
    </row>
    <row r="15" spans="1:15" x14ac:dyDescent="0.15">
      <c r="A15" t="s">
        <v>21</v>
      </c>
      <c r="B15" t="s">
        <v>518</v>
      </c>
      <c r="C15">
        <v>3</v>
      </c>
      <c r="D15">
        <v>23.076923076922998</v>
      </c>
      <c r="E15">
        <v>1.50736358926055E-2</v>
      </c>
      <c r="F15" t="s">
        <v>514</v>
      </c>
      <c r="G15">
        <v>13</v>
      </c>
      <c r="H15">
        <v>216</v>
      </c>
      <c r="I15">
        <v>13528</v>
      </c>
      <c r="J15">
        <v>14.4529914529914</v>
      </c>
      <c r="K15">
        <v>0.97982716232407496</v>
      </c>
      <c r="L15">
        <v>0.54190727076951295</v>
      </c>
      <c r="M15">
        <v>17.976866386074001</v>
      </c>
    </row>
    <row r="16" spans="1:15" x14ac:dyDescent="0.15">
      <c r="A16" t="s">
        <v>21</v>
      </c>
      <c r="B16" t="s">
        <v>519</v>
      </c>
      <c r="C16">
        <v>3</v>
      </c>
      <c r="D16">
        <v>23.076923076922998</v>
      </c>
      <c r="E16">
        <v>1.50736358926055E-2</v>
      </c>
      <c r="F16" t="s">
        <v>514</v>
      </c>
      <c r="G16">
        <v>13</v>
      </c>
      <c r="H16">
        <v>216</v>
      </c>
      <c r="I16">
        <v>13528</v>
      </c>
      <c r="J16">
        <v>14.4529914529914</v>
      </c>
      <c r="K16">
        <v>0.97982716232407496</v>
      </c>
      <c r="L16">
        <v>0.54190727076951295</v>
      </c>
      <c r="M16">
        <v>17.976866386074001</v>
      </c>
    </row>
    <row r="17" spans="1:13" x14ac:dyDescent="0.15">
      <c r="A17" t="s">
        <v>13</v>
      </c>
      <c r="B17" t="s">
        <v>302</v>
      </c>
      <c r="C17">
        <v>5</v>
      </c>
      <c r="D17">
        <v>38.461538461538403</v>
      </c>
      <c r="E17">
        <v>1.6511457796016302E-2</v>
      </c>
      <c r="F17" t="s">
        <v>1069</v>
      </c>
      <c r="G17">
        <v>13</v>
      </c>
      <c r="H17">
        <v>1689</v>
      </c>
      <c r="I17">
        <v>19235</v>
      </c>
      <c r="J17">
        <v>4.3801521154984702</v>
      </c>
      <c r="K17">
        <v>0.71312159907721595</v>
      </c>
      <c r="L17">
        <v>0.16337995761467999</v>
      </c>
      <c r="M17">
        <v>16.032050736353799</v>
      </c>
    </row>
    <row r="18" spans="1:13" x14ac:dyDescent="0.15">
      <c r="A18" t="s">
        <v>13</v>
      </c>
      <c r="B18" t="s">
        <v>1068</v>
      </c>
      <c r="C18">
        <v>2</v>
      </c>
      <c r="D18">
        <v>15.3846153846153</v>
      </c>
      <c r="E18">
        <v>1.8561429844601199E-2</v>
      </c>
      <c r="F18" t="s">
        <v>1063</v>
      </c>
      <c r="G18">
        <v>13</v>
      </c>
      <c r="H18">
        <v>30</v>
      </c>
      <c r="I18">
        <v>19235</v>
      </c>
      <c r="J18">
        <v>98.641025641025607</v>
      </c>
      <c r="K18">
        <v>0.75467934313081897</v>
      </c>
      <c r="L18">
        <v>0.16108730814262701</v>
      </c>
      <c r="M18">
        <v>17.850841966209401</v>
      </c>
    </row>
    <row r="19" spans="1:13" x14ac:dyDescent="0.15">
      <c r="A19" t="s">
        <v>21</v>
      </c>
      <c r="B19" t="s">
        <v>367</v>
      </c>
      <c r="C19">
        <v>3</v>
      </c>
      <c r="D19">
        <v>23.076923076922998</v>
      </c>
      <c r="E19">
        <v>1.9128636626118498E-2</v>
      </c>
      <c r="F19" t="s">
        <v>1065</v>
      </c>
      <c r="G19">
        <v>13</v>
      </c>
      <c r="H19">
        <v>245</v>
      </c>
      <c r="I19">
        <v>13528</v>
      </c>
      <c r="J19">
        <v>12.742229199372</v>
      </c>
      <c r="K19">
        <v>0.993012879205044</v>
      </c>
      <c r="L19">
        <v>0.56276353417424896</v>
      </c>
      <c r="M19">
        <v>22.275262250063101</v>
      </c>
    </row>
    <row r="20" spans="1:13" x14ac:dyDescent="0.15">
      <c r="A20" t="s">
        <v>13</v>
      </c>
      <c r="B20" t="s">
        <v>1067</v>
      </c>
      <c r="C20">
        <v>12</v>
      </c>
      <c r="D20">
        <v>92.307692307692307</v>
      </c>
      <c r="E20">
        <v>1.97125627247439E-2</v>
      </c>
      <c r="F20" t="s">
        <v>1066</v>
      </c>
      <c r="G20">
        <v>13</v>
      </c>
      <c r="H20">
        <v>11550</v>
      </c>
      <c r="I20">
        <v>19235</v>
      </c>
      <c r="J20">
        <v>1.5372627372627301</v>
      </c>
      <c r="K20">
        <v>0.77534929910592998</v>
      </c>
      <c r="L20">
        <v>0.15287927173941401</v>
      </c>
      <c r="M20">
        <v>18.856459022130998</v>
      </c>
    </row>
    <row r="21" spans="1:13" x14ac:dyDescent="0.15">
      <c r="A21" t="s">
        <v>21</v>
      </c>
      <c r="B21" t="s">
        <v>383</v>
      </c>
      <c r="C21">
        <v>3</v>
      </c>
      <c r="D21">
        <v>23.076923076922998</v>
      </c>
      <c r="E21">
        <v>2.0019802068876501E-2</v>
      </c>
      <c r="F21" t="s">
        <v>1065</v>
      </c>
      <c r="G21">
        <v>13</v>
      </c>
      <c r="H21">
        <v>251</v>
      </c>
      <c r="I21">
        <v>13528</v>
      </c>
      <c r="J21">
        <v>12.4376340790683</v>
      </c>
      <c r="K21">
        <v>0.99446845891247904</v>
      </c>
      <c r="L21">
        <v>0.524063021719125</v>
      </c>
      <c r="M21">
        <v>23.191595914440502</v>
      </c>
    </row>
    <row r="22" spans="1:13" x14ac:dyDescent="0.15">
      <c r="A22" t="s">
        <v>21</v>
      </c>
      <c r="B22" t="s">
        <v>267</v>
      </c>
      <c r="C22">
        <v>4</v>
      </c>
      <c r="D22">
        <v>30.769230769230699</v>
      </c>
      <c r="E22">
        <v>2.1372880145492702E-2</v>
      </c>
      <c r="F22" t="s">
        <v>1064</v>
      </c>
      <c r="G22">
        <v>13</v>
      </c>
      <c r="H22">
        <v>700</v>
      </c>
      <c r="I22">
        <v>13528</v>
      </c>
      <c r="J22">
        <v>5.94637362637362</v>
      </c>
      <c r="K22">
        <v>0.99612178007672103</v>
      </c>
      <c r="L22">
        <v>0.50044989552254604</v>
      </c>
      <c r="M22">
        <v>24.563832700045101</v>
      </c>
    </row>
    <row r="23" spans="1:13" x14ac:dyDescent="0.15">
      <c r="A23" t="s">
        <v>21</v>
      </c>
      <c r="B23" t="s">
        <v>268</v>
      </c>
      <c r="C23">
        <v>4</v>
      </c>
      <c r="D23">
        <v>30.769230769230699</v>
      </c>
      <c r="E23">
        <v>2.1453853501815098E-2</v>
      </c>
      <c r="F23" t="s">
        <v>1064</v>
      </c>
      <c r="G23">
        <v>13</v>
      </c>
      <c r="H23">
        <v>701</v>
      </c>
      <c r="I23">
        <v>13528</v>
      </c>
      <c r="J23">
        <v>5.9378909250521197</v>
      </c>
      <c r="K23">
        <v>0.996203381710278</v>
      </c>
      <c r="L23">
        <v>0.46167555174213099</v>
      </c>
      <c r="M23">
        <v>24.645230283755001</v>
      </c>
    </row>
    <row r="24" spans="1:13" x14ac:dyDescent="0.15">
      <c r="A24" t="s">
        <v>13</v>
      </c>
      <c r="B24" t="s">
        <v>352</v>
      </c>
      <c r="C24">
        <v>2</v>
      </c>
      <c r="D24">
        <v>15.3846153846153</v>
      </c>
      <c r="E24">
        <v>2.4067954447285302E-2</v>
      </c>
      <c r="F24" t="s">
        <v>1063</v>
      </c>
      <c r="G24">
        <v>13</v>
      </c>
      <c r="H24">
        <v>39</v>
      </c>
      <c r="I24">
        <v>19235</v>
      </c>
      <c r="J24">
        <v>75.877712031558104</v>
      </c>
      <c r="K24">
        <v>0.83913246776983796</v>
      </c>
      <c r="L24">
        <v>0.166996473544851</v>
      </c>
      <c r="M24">
        <v>22.561304183757699</v>
      </c>
    </row>
    <row r="25" spans="1:13" x14ac:dyDescent="0.15">
      <c r="A25" t="s">
        <v>13</v>
      </c>
      <c r="B25" t="s">
        <v>402</v>
      </c>
      <c r="C25">
        <v>3</v>
      </c>
      <c r="D25">
        <v>23.076923076922998</v>
      </c>
      <c r="E25">
        <v>2.7403894493146799E-2</v>
      </c>
      <c r="F25" t="s">
        <v>1062</v>
      </c>
      <c r="G25">
        <v>13</v>
      </c>
      <c r="H25">
        <v>422</v>
      </c>
      <c r="I25">
        <v>19235</v>
      </c>
      <c r="J25">
        <v>10.5185927816259</v>
      </c>
      <c r="K25">
        <v>0.87556588403326696</v>
      </c>
      <c r="L25">
        <v>0.17258808668307199</v>
      </c>
      <c r="M25">
        <v>25.294710702244199</v>
      </c>
    </row>
    <row r="26" spans="1:13" x14ac:dyDescent="0.15">
      <c r="A26" t="s">
        <v>21</v>
      </c>
      <c r="B26" t="s">
        <v>415</v>
      </c>
      <c r="C26">
        <v>2</v>
      </c>
      <c r="D26">
        <v>15.3846153846153</v>
      </c>
      <c r="E26">
        <v>3.4924556333378903E-2</v>
      </c>
      <c r="F26" t="s">
        <v>404</v>
      </c>
      <c r="G26">
        <v>13</v>
      </c>
      <c r="H26">
        <v>40</v>
      </c>
      <c r="I26">
        <v>13528</v>
      </c>
      <c r="J26">
        <v>52.030769230769202</v>
      </c>
      <c r="K26">
        <v>0.99989229269928004</v>
      </c>
      <c r="L26">
        <v>0.59892599551079995</v>
      </c>
      <c r="M26">
        <v>37.112418128443203</v>
      </c>
    </row>
    <row r="27" spans="1:13" x14ac:dyDescent="0.15">
      <c r="A27" t="s">
        <v>16</v>
      </c>
      <c r="B27" t="s">
        <v>338</v>
      </c>
      <c r="C27">
        <v>3</v>
      </c>
      <c r="D27">
        <v>23.076923076922998</v>
      </c>
      <c r="E27">
        <v>3.49427063225283E-2</v>
      </c>
      <c r="F27" t="s">
        <v>1061</v>
      </c>
      <c r="G27">
        <v>13</v>
      </c>
      <c r="H27">
        <v>320</v>
      </c>
      <c r="I27">
        <v>12782</v>
      </c>
      <c r="J27">
        <v>9.2177884615384595</v>
      </c>
      <c r="K27">
        <v>0.89362363777573794</v>
      </c>
      <c r="L27">
        <v>0.428901152629523</v>
      </c>
      <c r="M27">
        <v>30.242377681045699</v>
      </c>
    </row>
    <row r="28" spans="1:13" x14ac:dyDescent="0.15">
      <c r="A28" t="s">
        <v>16</v>
      </c>
      <c r="B28" t="s">
        <v>274</v>
      </c>
      <c r="C28">
        <v>3</v>
      </c>
      <c r="D28">
        <v>23.076923076922998</v>
      </c>
      <c r="E28">
        <v>4.0100164628794899E-2</v>
      </c>
      <c r="F28" t="s">
        <v>1061</v>
      </c>
      <c r="G28">
        <v>13</v>
      </c>
      <c r="H28">
        <v>345</v>
      </c>
      <c r="I28">
        <v>12782</v>
      </c>
      <c r="J28">
        <v>8.5498327759197306</v>
      </c>
      <c r="K28">
        <v>0.92410157163798701</v>
      </c>
      <c r="L28">
        <v>0.40290070748448298</v>
      </c>
      <c r="M28">
        <v>33.926441337451003</v>
      </c>
    </row>
    <row r="29" spans="1:13" x14ac:dyDescent="0.15">
      <c r="A29" t="s">
        <v>13</v>
      </c>
      <c r="B29" t="s">
        <v>1060</v>
      </c>
      <c r="C29">
        <v>2</v>
      </c>
      <c r="D29">
        <v>15.3846153846153</v>
      </c>
      <c r="E29">
        <v>4.8796670017822903E-2</v>
      </c>
      <c r="F29" t="s">
        <v>404</v>
      </c>
      <c r="G29">
        <v>13</v>
      </c>
      <c r="H29">
        <v>80</v>
      </c>
      <c r="I29">
        <v>19235</v>
      </c>
      <c r="J29">
        <v>36.990384615384599</v>
      </c>
      <c r="K29">
        <v>0.976530591203845</v>
      </c>
      <c r="L29">
        <v>0.26850979940952902</v>
      </c>
      <c r="M29">
        <v>40.846831201684203</v>
      </c>
    </row>
    <row r="30" spans="1:13" x14ac:dyDescent="0.15">
      <c r="A30" t="s">
        <v>13</v>
      </c>
      <c r="B30" t="s">
        <v>709</v>
      </c>
      <c r="C30">
        <v>3</v>
      </c>
      <c r="D30">
        <v>23.076923076922998</v>
      </c>
      <c r="E30">
        <v>5.8830344605156501E-2</v>
      </c>
      <c r="F30" t="s">
        <v>1059</v>
      </c>
      <c r="G30">
        <v>13</v>
      </c>
      <c r="H30">
        <v>642</v>
      </c>
      <c r="I30">
        <v>19235</v>
      </c>
      <c r="J30">
        <v>6.9140905823148797</v>
      </c>
      <c r="K30">
        <v>0.98940517626395097</v>
      </c>
      <c r="L30">
        <v>0.29517040142396</v>
      </c>
      <c r="M30">
        <v>47.077095765971599</v>
      </c>
    </row>
    <row r="31" spans="1:13" x14ac:dyDescent="0.15">
      <c r="A31" t="s">
        <v>21</v>
      </c>
      <c r="B31" t="s">
        <v>1058</v>
      </c>
      <c r="C31">
        <v>2</v>
      </c>
      <c r="D31">
        <v>15.3846153846153</v>
      </c>
      <c r="E31">
        <v>6.95587563045999E-2</v>
      </c>
      <c r="F31" t="s">
        <v>1057</v>
      </c>
      <c r="G31">
        <v>13</v>
      </c>
      <c r="H31">
        <v>81</v>
      </c>
      <c r="I31">
        <v>13528</v>
      </c>
      <c r="J31">
        <v>25.694207027540301</v>
      </c>
      <c r="K31">
        <v>0.99999999102445203</v>
      </c>
      <c r="L31">
        <v>0.81445037251400298</v>
      </c>
      <c r="M31">
        <v>60.963331762594798</v>
      </c>
    </row>
    <row r="32" spans="1:13" x14ac:dyDescent="0.15">
      <c r="A32" t="s">
        <v>13</v>
      </c>
      <c r="B32" t="s">
        <v>1056</v>
      </c>
      <c r="C32">
        <v>2</v>
      </c>
      <c r="D32">
        <v>15.3846153846153</v>
      </c>
      <c r="E32">
        <v>8.3374926224050502E-2</v>
      </c>
      <c r="F32" t="s">
        <v>1055</v>
      </c>
      <c r="G32">
        <v>13</v>
      </c>
      <c r="H32">
        <v>139</v>
      </c>
      <c r="I32">
        <v>19235</v>
      </c>
      <c r="J32">
        <v>21.289429994465898</v>
      </c>
      <c r="K32">
        <v>0.99853990883893395</v>
      </c>
      <c r="L32">
        <v>0.37272827409536302</v>
      </c>
      <c r="M32">
        <v>59.894804567193702</v>
      </c>
    </row>
    <row r="33" spans="1:13" x14ac:dyDescent="0.15">
      <c r="A33" t="s">
        <v>21</v>
      </c>
      <c r="B33" t="s">
        <v>517</v>
      </c>
      <c r="C33">
        <v>4</v>
      </c>
      <c r="D33">
        <v>30.769230769230699</v>
      </c>
      <c r="E33">
        <v>8.5271772066863399E-2</v>
      </c>
      <c r="F33" t="s">
        <v>1054</v>
      </c>
      <c r="G33">
        <v>13</v>
      </c>
      <c r="H33">
        <v>1210</v>
      </c>
      <c r="I33">
        <v>13528</v>
      </c>
      <c r="J33">
        <v>3.4400508582326701</v>
      </c>
      <c r="K33">
        <v>0.99999999988726296</v>
      </c>
      <c r="L33">
        <v>0.85174634511703096</v>
      </c>
      <c r="M33">
        <v>68.741875536818398</v>
      </c>
    </row>
    <row r="34" spans="1:13" x14ac:dyDescent="0.15">
      <c r="A34" t="s">
        <v>13</v>
      </c>
      <c r="B34" t="s">
        <v>571</v>
      </c>
      <c r="C34">
        <v>2</v>
      </c>
      <c r="D34">
        <v>15.3846153846153</v>
      </c>
      <c r="E34">
        <v>8.9120122421694994E-2</v>
      </c>
      <c r="F34" t="s">
        <v>404</v>
      </c>
      <c r="G34">
        <v>13</v>
      </c>
      <c r="H34">
        <v>149</v>
      </c>
      <c r="I34">
        <v>19235</v>
      </c>
      <c r="J34">
        <v>19.8606091894682</v>
      </c>
      <c r="K34">
        <v>0.99908886420779097</v>
      </c>
      <c r="L34">
        <v>0.372945136695229</v>
      </c>
      <c r="M34">
        <v>62.4558208524099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9"/>
  <sheetViews>
    <sheetView workbookViewId="0">
      <selection activeCell="E1" sqref="E1"/>
    </sheetView>
  </sheetViews>
  <sheetFormatPr defaultRowHeight="13.5" x14ac:dyDescent="0.15"/>
  <sheetData>
    <row r="1" spans="1:13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15">
      <c r="A2" t="s">
        <v>13</v>
      </c>
      <c r="B2" t="s">
        <v>14</v>
      </c>
      <c r="C2">
        <v>97</v>
      </c>
      <c r="D2">
        <v>65.100671140939596</v>
      </c>
      <c r="E2" s="1">
        <v>5.62608993303408E-47</v>
      </c>
      <c r="F2" t="s">
        <v>1150</v>
      </c>
      <c r="G2">
        <v>149</v>
      </c>
      <c r="H2">
        <v>2635</v>
      </c>
      <c r="I2">
        <v>19235</v>
      </c>
      <c r="J2">
        <v>4.7522254626033096</v>
      </c>
      <c r="K2" s="1">
        <v>1.4684094725218901E-44</v>
      </c>
      <c r="L2" s="1">
        <v>1.4684094725218901E-44</v>
      </c>
      <c r="M2" s="1">
        <v>7.3583236249434603E-44</v>
      </c>
    </row>
    <row r="3" spans="1:13" x14ac:dyDescent="0.15">
      <c r="A3" t="s">
        <v>13</v>
      </c>
      <c r="B3" t="s">
        <v>15</v>
      </c>
      <c r="C3">
        <v>82</v>
      </c>
      <c r="D3">
        <v>55.033557046979801</v>
      </c>
      <c r="E3" s="1">
        <v>4.3155738367543703E-25</v>
      </c>
      <c r="F3" t="s">
        <v>1149</v>
      </c>
      <c r="G3">
        <v>149</v>
      </c>
      <c r="H3">
        <v>3332</v>
      </c>
      <c r="I3">
        <v>19235</v>
      </c>
      <c r="J3">
        <v>3.1769822022768799</v>
      </c>
      <c r="K3" s="1">
        <v>1.1263647713928901E-22</v>
      </c>
      <c r="L3" s="1">
        <v>5.6318238569644599E-23</v>
      </c>
      <c r="M3" s="1">
        <v>5.6443087999221401E-22</v>
      </c>
    </row>
    <row r="4" spans="1:13" x14ac:dyDescent="0.15">
      <c r="A4" t="s">
        <v>16</v>
      </c>
      <c r="B4" t="s">
        <v>17</v>
      </c>
      <c r="C4">
        <v>49</v>
      </c>
      <c r="D4">
        <v>32.885906040268402</v>
      </c>
      <c r="E4" s="1">
        <v>7.2742481334539602E-15</v>
      </c>
      <c r="F4" t="s">
        <v>1148</v>
      </c>
      <c r="G4">
        <v>138</v>
      </c>
      <c r="H4">
        <v>1330</v>
      </c>
      <c r="I4">
        <v>12782</v>
      </c>
      <c r="J4">
        <v>3.4124332570556799</v>
      </c>
      <c r="K4" s="1">
        <v>1.9344525981068699E-12</v>
      </c>
      <c r="L4" s="1">
        <v>1.9344525981068699E-12</v>
      </c>
      <c r="M4" s="1">
        <v>9.6034291630075992E-12</v>
      </c>
    </row>
    <row r="5" spans="1:13" x14ac:dyDescent="0.15">
      <c r="A5" t="s">
        <v>16</v>
      </c>
      <c r="B5" t="s">
        <v>18</v>
      </c>
      <c r="C5">
        <v>15</v>
      </c>
      <c r="D5">
        <v>10.067114093959701</v>
      </c>
      <c r="E5" s="1">
        <v>5.1815102029302299E-13</v>
      </c>
      <c r="F5" t="s">
        <v>1147</v>
      </c>
      <c r="G5">
        <v>138</v>
      </c>
      <c r="H5">
        <v>89</v>
      </c>
      <c r="I5">
        <v>12782</v>
      </c>
      <c r="J5">
        <v>15.610649731314099</v>
      </c>
      <c r="K5" s="1">
        <v>1.3678924659643599E-10</v>
      </c>
      <c r="L5" s="1">
        <v>6.8394623298217994E-11</v>
      </c>
      <c r="M5" s="1">
        <v>6.7887917509779E-10</v>
      </c>
    </row>
    <row r="6" spans="1:13" x14ac:dyDescent="0.15">
      <c r="A6" t="s">
        <v>16</v>
      </c>
      <c r="B6" t="s">
        <v>19</v>
      </c>
      <c r="C6">
        <v>15</v>
      </c>
      <c r="D6">
        <v>10.067114093959701</v>
      </c>
      <c r="E6" s="1">
        <v>5.1815102029302299E-13</v>
      </c>
      <c r="F6" t="s">
        <v>1147</v>
      </c>
      <c r="G6">
        <v>138</v>
      </c>
      <c r="H6">
        <v>89</v>
      </c>
      <c r="I6">
        <v>12782</v>
      </c>
      <c r="J6">
        <v>15.610649731314099</v>
      </c>
      <c r="K6" s="1">
        <v>1.3678924659643599E-10</v>
      </c>
      <c r="L6" s="1">
        <v>6.8394623298217994E-11</v>
      </c>
      <c r="M6" s="1">
        <v>6.7887917509779E-10</v>
      </c>
    </row>
    <row r="7" spans="1:13" x14ac:dyDescent="0.15">
      <c r="A7" t="s">
        <v>13</v>
      </c>
      <c r="B7" t="s">
        <v>20</v>
      </c>
      <c r="C7">
        <v>98</v>
      </c>
      <c r="D7">
        <v>65.771812080536904</v>
      </c>
      <c r="E7" s="1">
        <v>6.0754938695555196E-12</v>
      </c>
      <c r="F7" t="s">
        <v>1146</v>
      </c>
      <c r="G7">
        <v>149</v>
      </c>
      <c r="H7">
        <v>7263</v>
      </c>
      <c r="I7">
        <v>19235</v>
      </c>
      <c r="J7">
        <v>1.74187085965734</v>
      </c>
      <c r="K7" s="1">
        <v>1.58569857244827E-9</v>
      </c>
      <c r="L7" s="1">
        <v>5.2856619081609303E-10</v>
      </c>
      <c r="M7" s="1">
        <v>7.9460660273866696E-9</v>
      </c>
    </row>
    <row r="8" spans="1:13" x14ac:dyDescent="0.15">
      <c r="A8" t="s">
        <v>21</v>
      </c>
      <c r="B8" t="s">
        <v>22</v>
      </c>
      <c r="C8">
        <v>29</v>
      </c>
      <c r="D8">
        <v>19.4630872483221</v>
      </c>
      <c r="E8" s="1">
        <v>3.3911143438007201E-11</v>
      </c>
      <c r="F8" t="s">
        <v>23</v>
      </c>
      <c r="G8">
        <v>134</v>
      </c>
      <c r="H8">
        <v>657</v>
      </c>
      <c r="I8">
        <v>13528</v>
      </c>
      <c r="J8">
        <v>4.4561666553079302</v>
      </c>
      <c r="K8" s="1">
        <v>4.4186157288628101E-8</v>
      </c>
      <c r="L8" s="1">
        <v>4.4186157288628101E-8</v>
      </c>
      <c r="M8" s="1">
        <v>5.5384674624292503E-8</v>
      </c>
    </row>
    <row r="9" spans="1:13" x14ac:dyDescent="0.15">
      <c r="A9" t="s">
        <v>13</v>
      </c>
      <c r="B9" t="s">
        <v>24</v>
      </c>
      <c r="C9">
        <v>15</v>
      </c>
      <c r="D9">
        <v>10.067114093959701</v>
      </c>
      <c r="E9" s="1">
        <v>2.0955152668251999E-10</v>
      </c>
      <c r="F9" t="s">
        <v>25</v>
      </c>
      <c r="G9">
        <v>149</v>
      </c>
      <c r="H9">
        <v>188</v>
      </c>
      <c r="I9">
        <v>19235</v>
      </c>
      <c r="J9">
        <v>10.300049978580599</v>
      </c>
      <c r="K9" s="1">
        <v>5.4692936735101201E-8</v>
      </c>
      <c r="L9" s="1">
        <v>1.36732344335754E-8</v>
      </c>
      <c r="M9" s="1">
        <v>2.74070921513214E-7</v>
      </c>
    </row>
    <row r="10" spans="1:13" x14ac:dyDescent="0.15">
      <c r="A10" t="s">
        <v>13</v>
      </c>
      <c r="B10" t="s">
        <v>26</v>
      </c>
      <c r="C10">
        <v>13</v>
      </c>
      <c r="D10">
        <v>8.7248322147650992</v>
      </c>
      <c r="E10" s="1">
        <v>3.4557870478512598E-9</v>
      </c>
      <c r="F10" t="s">
        <v>1145</v>
      </c>
      <c r="G10">
        <v>149</v>
      </c>
      <c r="H10">
        <v>158</v>
      </c>
      <c r="I10">
        <v>19235</v>
      </c>
      <c r="J10">
        <v>10.621654914620599</v>
      </c>
      <c r="K10" s="1">
        <v>9.0196002811015998E-7</v>
      </c>
      <c r="L10" s="1">
        <v>1.8039207072551001E-7</v>
      </c>
      <c r="M10" s="1">
        <v>4.5197996567658499E-6</v>
      </c>
    </row>
    <row r="11" spans="1:13" x14ac:dyDescent="0.15">
      <c r="A11" t="s">
        <v>16</v>
      </c>
      <c r="B11" t="s">
        <v>27</v>
      </c>
      <c r="C11">
        <v>24</v>
      </c>
      <c r="D11">
        <v>16.107382550335501</v>
      </c>
      <c r="E11" s="1">
        <v>3.3481876669910002E-8</v>
      </c>
      <c r="F11" t="s">
        <v>1144</v>
      </c>
      <c r="G11">
        <v>138</v>
      </c>
      <c r="H11">
        <v>568</v>
      </c>
      <c r="I11">
        <v>12782</v>
      </c>
      <c r="J11">
        <v>3.9136558481322701</v>
      </c>
      <c r="K11" s="1">
        <v>8.8391765351580802E-6</v>
      </c>
      <c r="L11" s="1">
        <v>2.94640085962694E-6</v>
      </c>
      <c r="M11" s="1">
        <v>4.3868844645800202E-5</v>
      </c>
    </row>
    <row r="12" spans="1:13" x14ac:dyDescent="0.15">
      <c r="A12" t="s">
        <v>30</v>
      </c>
      <c r="B12" t="s">
        <v>35</v>
      </c>
      <c r="C12">
        <v>11</v>
      </c>
      <c r="D12">
        <v>7.3825503355704702</v>
      </c>
      <c r="E12" s="1">
        <v>5.1104386335350001E-8</v>
      </c>
      <c r="F12" t="s">
        <v>36</v>
      </c>
      <c r="G12">
        <v>132</v>
      </c>
      <c r="H12">
        <v>98</v>
      </c>
      <c r="I12">
        <v>12983</v>
      </c>
      <c r="J12">
        <v>11.039965986394501</v>
      </c>
      <c r="K12" s="1">
        <v>1.6148856117448301E-5</v>
      </c>
      <c r="L12" s="1">
        <v>1.6148856117448301E-5</v>
      </c>
      <c r="M12" s="1">
        <v>6.8831768040844498E-5</v>
      </c>
    </row>
    <row r="13" spans="1:13" x14ac:dyDescent="0.15">
      <c r="A13" t="s">
        <v>16</v>
      </c>
      <c r="B13" t="s">
        <v>28</v>
      </c>
      <c r="C13">
        <v>23</v>
      </c>
      <c r="D13">
        <v>15.4362416107382</v>
      </c>
      <c r="E13" s="1">
        <v>8.5855040922316504E-8</v>
      </c>
      <c r="F13" t="s">
        <v>1143</v>
      </c>
      <c r="G13">
        <v>138</v>
      </c>
      <c r="H13">
        <v>550</v>
      </c>
      <c r="I13">
        <v>12782</v>
      </c>
      <c r="J13">
        <v>3.87333333333333</v>
      </c>
      <c r="K13" s="1">
        <v>2.2665474922134399E-5</v>
      </c>
      <c r="L13" s="1">
        <v>5.6664168928133299E-6</v>
      </c>
      <c r="M13" s="1">
        <v>1.12489520598391E-4</v>
      </c>
    </row>
    <row r="14" spans="1:13" x14ac:dyDescent="0.15">
      <c r="A14" t="s">
        <v>13</v>
      </c>
      <c r="B14" t="s">
        <v>37</v>
      </c>
      <c r="C14">
        <v>8</v>
      </c>
      <c r="D14">
        <v>5.3691275167785202</v>
      </c>
      <c r="E14" s="1">
        <v>1.3863779083946299E-7</v>
      </c>
      <c r="F14" t="s">
        <v>38</v>
      </c>
      <c r="G14">
        <v>149</v>
      </c>
      <c r="H14">
        <v>52</v>
      </c>
      <c r="I14">
        <v>19235</v>
      </c>
      <c r="J14">
        <v>19.8606091894682</v>
      </c>
      <c r="K14" s="1">
        <v>3.6183811257917102E-5</v>
      </c>
      <c r="L14" s="1">
        <v>6.0307261330327899E-6</v>
      </c>
      <c r="M14" s="1">
        <v>1.8132324391961701E-4</v>
      </c>
    </row>
    <row r="15" spans="1:13" x14ac:dyDescent="0.15">
      <c r="A15" t="s">
        <v>30</v>
      </c>
      <c r="B15" t="s">
        <v>39</v>
      </c>
      <c r="C15">
        <v>9</v>
      </c>
      <c r="D15">
        <v>6.0402684563758298</v>
      </c>
      <c r="E15" s="1">
        <v>1.6290746855778199E-7</v>
      </c>
      <c r="F15" t="s">
        <v>40</v>
      </c>
      <c r="G15">
        <v>132</v>
      </c>
      <c r="H15">
        <v>61</v>
      </c>
      <c r="I15">
        <v>12983</v>
      </c>
      <c r="J15">
        <v>14.511549925484299</v>
      </c>
      <c r="K15" s="1">
        <v>5.1477439235059201E-5</v>
      </c>
      <c r="L15" s="1">
        <v>2.57390508668908E-5</v>
      </c>
      <c r="M15" s="1">
        <v>2.19417589375492E-4</v>
      </c>
    </row>
    <row r="16" spans="1:13" x14ac:dyDescent="0.15">
      <c r="A16" t="s">
        <v>16</v>
      </c>
      <c r="B16" t="s">
        <v>33</v>
      </c>
      <c r="C16">
        <v>25</v>
      </c>
      <c r="D16">
        <v>16.778523489932802</v>
      </c>
      <c r="E16" s="1">
        <v>1.6295298068498501E-7</v>
      </c>
      <c r="F16" t="s">
        <v>1142</v>
      </c>
      <c r="G16">
        <v>138</v>
      </c>
      <c r="H16">
        <v>670</v>
      </c>
      <c r="I16">
        <v>12782</v>
      </c>
      <c r="J16">
        <v>3.45608911961929</v>
      </c>
      <c r="K16" s="1">
        <v>4.3018665071281603E-5</v>
      </c>
      <c r="L16" s="1">
        <v>8.6038810664934505E-6</v>
      </c>
      <c r="M16" s="1">
        <v>2.1350515843066001E-4</v>
      </c>
    </row>
    <row r="17" spans="1:13" x14ac:dyDescent="0.15">
      <c r="A17" t="s">
        <v>21</v>
      </c>
      <c r="B17" t="s">
        <v>32</v>
      </c>
      <c r="C17">
        <v>13</v>
      </c>
      <c r="D17">
        <v>8.7248322147650992</v>
      </c>
      <c r="E17" s="1">
        <v>1.6823499608676199E-7</v>
      </c>
      <c r="F17" t="s">
        <v>1141</v>
      </c>
      <c r="G17">
        <v>134</v>
      </c>
      <c r="H17">
        <v>177</v>
      </c>
      <c r="I17">
        <v>13528</v>
      </c>
      <c r="J17">
        <v>7.4147904545071199</v>
      </c>
      <c r="K17" s="1">
        <v>2.1918619348193499E-4</v>
      </c>
      <c r="L17" s="1">
        <v>1.09599102722679E-4</v>
      </c>
      <c r="M17" s="1">
        <v>2.7476633654988E-4</v>
      </c>
    </row>
    <row r="18" spans="1:13" x14ac:dyDescent="0.15">
      <c r="A18" t="s">
        <v>16</v>
      </c>
      <c r="B18" t="s">
        <v>29</v>
      </c>
      <c r="C18">
        <v>10</v>
      </c>
      <c r="D18">
        <v>6.71140939597315</v>
      </c>
      <c r="E18" s="1">
        <v>1.7455828256581101E-7</v>
      </c>
      <c r="F18" t="s">
        <v>1116</v>
      </c>
      <c r="G18">
        <v>138</v>
      </c>
      <c r="H18">
        <v>80</v>
      </c>
      <c r="I18">
        <v>12782</v>
      </c>
      <c r="J18">
        <v>11.5778985507246</v>
      </c>
      <c r="K18" s="1">
        <v>4.6082328806984397E-5</v>
      </c>
      <c r="L18" s="1">
        <v>7.6805356095110898E-6</v>
      </c>
      <c r="M18" s="1">
        <v>2.28710705463264E-4</v>
      </c>
    </row>
    <row r="19" spans="1:13" x14ac:dyDescent="0.15">
      <c r="A19" t="s">
        <v>16</v>
      </c>
      <c r="B19" t="s">
        <v>43</v>
      </c>
      <c r="C19">
        <v>16</v>
      </c>
      <c r="D19">
        <v>10.738255033557</v>
      </c>
      <c r="E19" s="1">
        <v>1.8629638881082699E-7</v>
      </c>
      <c r="F19" t="s">
        <v>44</v>
      </c>
      <c r="G19">
        <v>138</v>
      </c>
      <c r="H19">
        <v>269</v>
      </c>
      <c r="I19">
        <v>12782</v>
      </c>
      <c r="J19">
        <v>5.50918592748235</v>
      </c>
      <c r="K19" s="1">
        <v>4.9181041786749898E-5</v>
      </c>
      <c r="L19" s="1">
        <v>7.0260112051689899E-6</v>
      </c>
      <c r="M19" s="1">
        <v>2.44090253620488E-4</v>
      </c>
    </row>
    <row r="20" spans="1:13" x14ac:dyDescent="0.15">
      <c r="A20" t="s">
        <v>30</v>
      </c>
      <c r="B20" t="s">
        <v>31</v>
      </c>
      <c r="C20">
        <v>11</v>
      </c>
      <c r="D20">
        <v>7.3825503355704702</v>
      </c>
      <c r="E20" s="1">
        <v>2.3535016917937501E-7</v>
      </c>
      <c r="F20" t="s">
        <v>1140</v>
      </c>
      <c r="G20">
        <v>132</v>
      </c>
      <c r="H20">
        <v>115</v>
      </c>
      <c r="I20">
        <v>12983</v>
      </c>
      <c r="J20">
        <v>9.40797101449275</v>
      </c>
      <c r="K20" s="1">
        <v>7.4367896767846194E-5</v>
      </c>
      <c r="L20" s="1">
        <v>2.47899134573348E-5</v>
      </c>
      <c r="M20" s="1">
        <v>3.1698941687085999E-4</v>
      </c>
    </row>
    <row r="21" spans="1:13" x14ac:dyDescent="0.15">
      <c r="A21" t="s">
        <v>16</v>
      </c>
      <c r="B21" t="s">
        <v>34</v>
      </c>
      <c r="C21">
        <v>24</v>
      </c>
      <c r="D21">
        <v>16.107382550335501</v>
      </c>
      <c r="E21" s="1">
        <v>3.0570616138311999E-7</v>
      </c>
      <c r="F21" t="s">
        <v>1139</v>
      </c>
      <c r="G21">
        <v>138</v>
      </c>
      <c r="H21">
        <v>642</v>
      </c>
      <c r="I21">
        <v>12782</v>
      </c>
      <c r="J21">
        <v>3.4625490992821302</v>
      </c>
      <c r="K21" s="1">
        <v>8.0703182264940597E-5</v>
      </c>
      <c r="L21" s="1">
        <v>1.0088253980966499E-5</v>
      </c>
      <c r="M21" s="1">
        <v>4.0054367690389698E-4</v>
      </c>
    </row>
    <row r="22" spans="1:13" x14ac:dyDescent="0.15">
      <c r="A22" t="s">
        <v>16</v>
      </c>
      <c r="B22" t="s">
        <v>41</v>
      </c>
      <c r="C22">
        <v>6</v>
      </c>
      <c r="D22">
        <v>4.0268456375838904</v>
      </c>
      <c r="E22" s="1">
        <v>3.6218502501054201E-7</v>
      </c>
      <c r="F22" t="s">
        <v>42</v>
      </c>
      <c r="G22">
        <v>138</v>
      </c>
      <c r="H22">
        <v>15</v>
      </c>
      <c r="I22">
        <v>12782</v>
      </c>
      <c r="J22">
        <v>37.049275362318802</v>
      </c>
      <c r="K22" s="1">
        <v>9.5612292761337801E-5</v>
      </c>
      <c r="L22" s="1">
        <v>1.06240395542078E-5</v>
      </c>
      <c r="M22" s="1">
        <v>4.7454350080577902E-4</v>
      </c>
    </row>
    <row r="23" spans="1:13" x14ac:dyDescent="0.15">
      <c r="A23" t="s">
        <v>21</v>
      </c>
      <c r="B23" t="s">
        <v>45</v>
      </c>
      <c r="C23">
        <v>16</v>
      </c>
      <c r="D23">
        <v>10.738255033557</v>
      </c>
      <c r="E23" s="1">
        <v>8.7818071685430297E-7</v>
      </c>
      <c r="F23" t="s">
        <v>46</v>
      </c>
      <c r="G23">
        <v>134</v>
      </c>
      <c r="H23">
        <v>331</v>
      </c>
      <c r="I23">
        <v>13528</v>
      </c>
      <c r="J23">
        <v>4.8800108220228102</v>
      </c>
      <c r="K23">
        <v>1.1436155491926199E-3</v>
      </c>
      <c r="L23" s="1">
        <v>3.8135059285249098E-4</v>
      </c>
      <c r="M23">
        <v>1.4342627325025701E-3</v>
      </c>
    </row>
    <row r="24" spans="1:13" x14ac:dyDescent="0.15">
      <c r="A24" t="s">
        <v>13</v>
      </c>
      <c r="B24" t="s">
        <v>47</v>
      </c>
      <c r="C24">
        <v>13</v>
      </c>
      <c r="D24">
        <v>8.7248322147650992</v>
      </c>
      <c r="E24" s="1">
        <v>2.16308946772383E-6</v>
      </c>
      <c r="F24" t="s">
        <v>48</v>
      </c>
      <c r="G24">
        <v>149</v>
      </c>
      <c r="H24">
        <v>285</v>
      </c>
      <c r="I24">
        <v>19235</v>
      </c>
      <c r="J24">
        <v>5.8884964088072502</v>
      </c>
      <c r="K24" s="1">
        <v>5.6440762375153898E-4</v>
      </c>
      <c r="L24" s="1">
        <v>8.0649170779545297E-5</v>
      </c>
      <c r="M24">
        <v>2.8290526085217298E-3</v>
      </c>
    </row>
    <row r="25" spans="1:13" x14ac:dyDescent="0.15">
      <c r="A25" t="s">
        <v>21</v>
      </c>
      <c r="B25" t="s">
        <v>49</v>
      </c>
      <c r="C25">
        <v>12</v>
      </c>
      <c r="D25">
        <v>8.0536912751677807</v>
      </c>
      <c r="E25" s="1">
        <v>2.2889947434216002E-6</v>
      </c>
      <c r="F25" t="s">
        <v>50</v>
      </c>
      <c r="G25">
        <v>134</v>
      </c>
      <c r="H25">
        <v>187</v>
      </c>
      <c r="I25">
        <v>13528</v>
      </c>
      <c r="J25">
        <v>6.47841008859446</v>
      </c>
      <c r="K25">
        <v>2.9781201401968202E-3</v>
      </c>
      <c r="L25" s="1">
        <v>7.4536296996352504E-4</v>
      </c>
      <c r="M25">
        <v>3.7383926625333898E-3</v>
      </c>
    </row>
    <row r="26" spans="1:13" x14ac:dyDescent="0.15">
      <c r="A26" t="s">
        <v>21</v>
      </c>
      <c r="B26" t="s">
        <v>53</v>
      </c>
      <c r="C26">
        <v>17</v>
      </c>
      <c r="D26">
        <v>11.4093959731543</v>
      </c>
      <c r="E26" s="1">
        <v>2.7288764012921701E-6</v>
      </c>
      <c r="F26" t="s">
        <v>54</v>
      </c>
      <c r="G26">
        <v>134</v>
      </c>
      <c r="H26">
        <v>411</v>
      </c>
      <c r="I26">
        <v>13528</v>
      </c>
      <c r="J26">
        <v>4.1757635181755397</v>
      </c>
      <c r="K26">
        <v>3.5494166776841498E-3</v>
      </c>
      <c r="L26" s="1">
        <v>7.1089335599194804E-4</v>
      </c>
      <c r="M26">
        <v>4.4567935960637597E-3</v>
      </c>
    </row>
    <row r="27" spans="1:13" x14ac:dyDescent="0.15">
      <c r="A27" t="s">
        <v>21</v>
      </c>
      <c r="B27" t="s">
        <v>55</v>
      </c>
      <c r="C27">
        <v>17</v>
      </c>
      <c r="D27">
        <v>11.4093959731543</v>
      </c>
      <c r="E27" s="1">
        <v>2.9967634331753799E-6</v>
      </c>
      <c r="F27" t="s">
        <v>54</v>
      </c>
      <c r="G27">
        <v>134</v>
      </c>
      <c r="H27">
        <v>414</v>
      </c>
      <c r="I27">
        <v>13528</v>
      </c>
      <c r="J27">
        <v>4.1455043622467302</v>
      </c>
      <c r="K27">
        <v>3.8971748305648402E-3</v>
      </c>
      <c r="L27" s="1">
        <v>6.5058637756554196E-4</v>
      </c>
      <c r="M27">
        <v>4.8942959245512601E-3</v>
      </c>
    </row>
    <row r="28" spans="1:13" x14ac:dyDescent="0.15">
      <c r="A28" t="s">
        <v>21</v>
      </c>
      <c r="B28" t="s">
        <v>56</v>
      </c>
      <c r="C28">
        <v>16</v>
      </c>
      <c r="D28">
        <v>10.738255033557</v>
      </c>
      <c r="E28" s="1">
        <v>3.9848605458637602E-6</v>
      </c>
      <c r="F28" t="s">
        <v>57</v>
      </c>
      <c r="G28">
        <v>134</v>
      </c>
      <c r="H28">
        <v>374</v>
      </c>
      <c r="I28">
        <v>13528</v>
      </c>
      <c r="J28">
        <v>4.3189400590629701</v>
      </c>
      <c r="K28">
        <v>5.1788270320993696E-3</v>
      </c>
      <c r="L28" s="1">
        <v>7.4147977313043702E-4</v>
      </c>
      <c r="M28">
        <v>6.5080008588735902E-3</v>
      </c>
    </row>
    <row r="29" spans="1:13" x14ac:dyDescent="0.15">
      <c r="A29" t="s">
        <v>21</v>
      </c>
      <c r="B29" t="s">
        <v>52</v>
      </c>
      <c r="C29">
        <v>23</v>
      </c>
      <c r="D29">
        <v>15.4362416107382</v>
      </c>
      <c r="E29" s="1">
        <v>5.5257498346690701E-6</v>
      </c>
      <c r="F29" t="s">
        <v>1138</v>
      </c>
      <c r="G29">
        <v>134</v>
      </c>
      <c r="H29">
        <v>769</v>
      </c>
      <c r="I29">
        <v>13528</v>
      </c>
      <c r="J29">
        <v>3.01946703414009</v>
      </c>
      <c r="K29">
        <v>7.1742135076969804E-3</v>
      </c>
      <c r="L29" s="1">
        <v>8.9960410432587902E-4</v>
      </c>
      <c r="M29">
        <v>9.0244462658484095E-3</v>
      </c>
    </row>
    <row r="30" spans="1:13" x14ac:dyDescent="0.15">
      <c r="A30" t="s">
        <v>21</v>
      </c>
      <c r="B30" t="s">
        <v>59</v>
      </c>
      <c r="C30">
        <v>11</v>
      </c>
      <c r="D30">
        <v>7.3825503355704702</v>
      </c>
      <c r="E30" s="1">
        <v>1.11334747903946E-5</v>
      </c>
      <c r="F30" t="s">
        <v>60</v>
      </c>
      <c r="G30">
        <v>134</v>
      </c>
      <c r="H30">
        <v>180</v>
      </c>
      <c r="I30">
        <v>13528</v>
      </c>
      <c r="J30">
        <v>6.1694859038142598</v>
      </c>
      <c r="K30">
        <v>1.44022789074446E-2</v>
      </c>
      <c r="L30">
        <v>1.6105903171869101E-3</v>
      </c>
      <c r="M30">
        <v>1.8181989565424401E-2</v>
      </c>
    </row>
    <row r="31" spans="1:13" x14ac:dyDescent="0.15">
      <c r="A31" t="s">
        <v>21</v>
      </c>
      <c r="B31" t="s">
        <v>51</v>
      </c>
      <c r="C31">
        <v>24</v>
      </c>
      <c r="D31">
        <v>16.107382550335501</v>
      </c>
      <c r="E31" s="1">
        <v>1.49864332095532E-5</v>
      </c>
      <c r="F31" t="s">
        <v>1137</v>
      </c>
      <c r="G31">
        <v>134</v>
      </c>
      <c r="H31">
        <v>882</v>
      </c>
      <c r="I31">
        <v>13528</v>
      </c>
      <c r="J31">
        <v>2.747080921921</v>
      </c>
      <c r="K31">
        <v>1.9338042784479498E-2</v>
      </c>
      <c r="L31">
        <v>1.9508415098410301E-3</v>
      </c>
      <c r="M31">
        <v>2.4473502589650298E-2</v>
      </c>
    </row>
    <row r="32" spans="1:13" x14ac:dyDescent="0.15">
      <c r="A32" t="s">
        <v>21</v>
      </c>
      <c r="B32" t="s">
        <v>58</v>
      </c>
      <c r="C32">
        <v>22</v>
      </c>
      <c r="D32">
        <v>14.7651006711409</v>
      </c>
      <c r="E32" s="1">
        <v>1.6348968144278999E-5</v>
      </c>
      <c r="F32" t="s">
        <v>1136</v>
      </c>
      <c r="G32">
        <v>134</v>
      </c>
      <c r="H32">
        <v>762</v>
      </c>
      <c r="I32">
        <v>13528</v>
      </c>
      <c r="J32">
        <v>2.91471774983351</v>
      </c>
      <c r="K32">
        <v>2.1077576000379E-2</v>
      </c>
      <c r="L32">
        <v>1.9347513721004099E-3</v>
      </c>
      <c r="M32">
        <v>2.6698303017747001E-2</v>
      </c>
    </row>
    <row r="33" spans="1:13" x14ac:dyDescent="0.15">
      <c r="A33" t="s">
        <v>13</v>
      </c>
      <c r="B33" t="s">
        <v>61</v>
      </c>
      <c r="C33">
        <v>6</v>
      </c>
      <c r="D33">
        <v>4.0268456375838904</v>
      </c>
      <c r="E33" s="1">
        <v>1.70430178561216E-5</v>
      </c>
      <c r="F33" t="s">
        <v>62</v>
      </c>
      <c r="G33">
        <v>149</v>
      </c>
      <c r="H33">
        <v>42</v>
      </c>
      <c r="I33">
        <v>19235</v>
      </c>
      <c r="J33">
        <v>18.441994247363301</v>
      </c>
      <c r="K33">
        <v>4.4383866865981203E-3</v>
      </c>
      <c r="L33" s="1">
        <v>5.55878638000884E-4</v>
      </c>
      <c r="M33">
        <v>2.22881494780891E-2</v>
      </c>
    </row>
    <row r="34" spans="1:13" x14ac:dyDescent="0.15">
      <c r="A34" t="s">
        <v>13</v>
      </c>
      <c r="B34" t="s">
        <v>65</v>
      </c>
      <c r="C34">
        <v>11</v>
      </c>
      <c r="D34">
        <v>7.3825503355704702</v>
      </c>
      <c r="E34" s="1">
        <v>2.1973373598087201E-5</v>
      </c>
      <c r="F34" t="s">
        <v>66</v>
      </c>
      <c r="G34">
        <v>149</v>
      </c>
      <c r="H34">
        <v>247</v>
      </c>
      <c r="I34">
        <v>19235</v>
      </c>
      <c r="J34">
        <v>5.7491237127407997</v>
      </c>
      <c r="K34">
        <v>5.71869915010769E-3</v>
      </c>
      <c r="L34" s="1">
        <v>6.3703184447239103E-4</v>
      </c>
      <c r="M34">
        <v>2.87350079080761E-2</v>
      </c>
    </row>
    <row r="35" spans="1:13" x14ac:dyDescent="0.15">
      <c r="A35" t="s">
        <v>16</v>
      </c>
      <c r="B35" t="s">
        <v>64</v>
      </c>
      <c r="C35">
        <v>18</v>
      </c>
      <c r="D35">
        <v>12.080536912751599</v>
      </c>
      <c r="E35" s="1">
        <v>3.5660291418732699E-5</v>
      </c>
      <c r="F35" t="s">
        <v>1135</v>
      </c>
      <c r="G35">
        <v>138</v>
      </c>
      <c r="H35">
        <v>515</v>
      </c>
      <c r="I35">
        <v>12782</v>
      </c>
      <c r="J35">
        <v>3.2373153229210598</v>
      </c>
      <c r="K35">
        <v>9.3703072800758094E-3</v>
      </c>
      <c r="L35" s="1">
        <v>9.4100545613773302E-4</v>
      </c>
      <c r="M35">
        <v>4.6712990128094899E-2</v>
      </c>
    </row>
    <row r="36" spans="1:13" x14ac:dyDescent="0.15">
      <c r="A36" t="s">
        <v>13</v>
      </c>
      <c r="B36" t="s">
        <v>69</v>
      </c>
      <c r="C36">
        <v>12</v>
      </c>
      <c r="D36">
        <v>8.0536912751677807</v>
      </c>
      <c r="E36" s="1">
        <v>3.73544719691313E-5</v>
      </c>
      <c r="F36" t="s">
        <v>70</v>
      </c>
      <c r="G36">
        <v>149</v>
      </c>
      <c r="H36">
        <v>319</v>
      </c>
      <c r="I36">
        <v>19235</v>
      </c>
      <c r="J36">
        <v>4.8561991121583796</v>
      </c>
      <c r="K36">
        <v>9.7023250509852207E-3</v>
      </c>
      <c r="L36" s="1">
        <v>9.7449479949640496E-4</v>
      </c>
      <c r="M36">
        <v>4.8844631937050499E-2</v>
      </c>
    </row>
    <row r="37" spans="1:13" x14ac:dyDescent="0.15">
      <c r="A37" t="s">
        <v>16</v>
      </c>
      <c r="B37" t="s">
        <v>67</v>
      </c>
      <c r="C37">
        <v>4</v>
      </c>
      <c r="D37">
        <v>2.6845637583892601</v>
      </c>
      <c r="E37" s="1">
        <v>4.0856432890775102E-5</v>
      </c>
      <c r="F37" t="s">
        <v>68</v>
      </c>
      <c r="G37">
        <v>138</v>
      </c>
      <c r="H37">
        <v>7</v>
      </c>
      <c r="I37">
        <v>12782</v>
      </c>
      <c r="J37">
        <v>52.927536231883998</v>
      </c>
      <c r="K37">
        <v>1.0728354887442801E-2</v>
      </c>
      <c r="L37" s="1">
        <v>9.8009381490637894E-4</v>
      </c>
      <c r="M37">
        <v>5.3517962570737099E-2</v>
      </c>
    </row>
    <row r="38" spans="1:13" x14ac:dyDescent="0.15">
      <c r="A38" t="s">
        <v>21</v>
      </c>
      <c r="B38" t="s">
        <v>71</v>
      </c>
      <c r="C38">
        <v>11</v>
      </c>
      <c r="D38">
        <v>7.3825503355704702</v>
      </c>
      <c r="E38" s="1">
        <v>4.3816630797827697E-5</v>
      </c>
      <c r="F38" t="s">
        <v>72</v>
      </c>
      <c r="G38">
        <v>134</v>
      </c>
      <c r="H38">
        <v>211</v>
      </c>
      <c r="I38">
        <v>13528</v>
      </c>
      <c r="J38">
        <v>5.2630685435382301</v>
      </c>
      <c r="K38">
        <v>5.5495021280346502E-2</v>
      </c>
      <c r="L38">
        <v>4.7465593781859097E-3</v>
      </c>
      <c r="M38">
        <v>7.1538667343251594E-2</v>
      </c>
    </row>
    <row r="39" spans="1:13" x14ac:dyDescent="0.15">
      <c r="A39" t="s">
        <v>21</v>
      </c>
      <c r="B39" t="s">
        <v>79</v>
      </c>
      <c r="C39">
        <v>16</v>
      </c>
      <c r="D39">
        <v>10.738255033557</v>
      </c>
      <c r="E39" s="1">
        <v>6.4429428745534195E-5</v>
      </c>
      <c r="F39" t="s">
        <v>80</v>
      </c>
      <c r="G39">
        <v>134</v>
      </c>
      <c r="H39">
        <v>474</v>
      </c>
      <c r="I39">
        <v>13528</v>
      </c>
      <c r="J39">
        <v>3.40777127023112</v>
      </c>
      <c r="K39">
        <v>8.0526679189462103E-2</v>
      </c>
      <c r="L39">
        <v>6.4372110607510101E-3</v>
      </c>
      <c r="M39">
        <v>0.10517621206300699</v>
      </c>
    </row>
    <row r="40" spans="1:13" x14ac:dyDescent="0.15">
      <c r="A40" t="s">
        <v>21</v>
      </c>
      <c r="B40" t="s">
        <v>73</v>
      </c>
      <c r="C40">
        <v>6</v>
      </c>
      <c r="D40">
        <v>4.0268456375838904</v>
      </c>
      <c r="E40" s="1">
        <v>7.5902557950938401E-5</v>
      </c>
      <c r="F40" t="s">
        <v>74</v>
      </c>
      <c r="G40">
        <v>134</v>
      </c>
      <c r="H40">
        <v>45</v>
      </c>
      <c r="I40">
        <v>13528</v>
      </c>
      <c r="J40">
        <v>13.460696517412901</v>
      </c>
      <c r="K40">
        <v>9.4171049046824898E-2</v>
      </c>
      <c r="L40">
        <v>7.0397317951594804E-3</v>
      </c>
      <c r="M40">
        <v>0.12389433919606201</v>
      </c>
    </row>
    <row r="41" spans="1:13" x14ac:dyDescent="0.15">
      <c r="A41" t="s">
        <v>21</v>
      </c>
      <c r="B41" t="s">
        <v>93</v>
      </c>
      <c r="C41">
        <v>20</v>
      </c>
      <c r="D41">
        <v>13.4228187919463</v>
      </c>
      <c r="E41" s="1">
        <v>9.9886874012357699E-5</v>
      </c>
      <c r="F41" t="s">
        <v>94</v>
      </c>
      <c r="G41">
        <v>134</v>
      </c>
      <c r="H41">
        <v>734</v>
      </c>
      <c r="I41">
        <v>13528</v>
      </c>
      <c r="J41">
        <v>2.75082353898084</v>
      </c>
      <c r="K41">
        <v>0.12204426078898301</v>
      </c>
      <c r="L41">
        <v>8.6397342912798401E-3</v>
      </c>
      <c r="M41">
        <v>0.16301352330308999</v>
      </c>
    </row>
    <row r="42" spans="1:13" x14ac:dyDescent="0.15">
      <c r="A42" t="s">
        <v>30</v>
      </c>
      <c r="B42" t="s">
        <v>84</v>
      </c>
      <c r="C42">
        <v>13</v>
      </c>
      <c r="D42">
        <v>8.7248322147650992</v>
      </c>
      <c r="E42" s="1">
        <v>1.1235813371747899E-4</v>
      </c>
      <c r="F42" t="s">
        <v>85</v>
      </c>
      <c r="G42">
        <v>132</v>
      </c>
      <c r="H42">
        <v>326</v>
      </c>
      <c r="I42">
        <v>12983</v>
      </c>
      <c r="J42">
        <v>3.9221741959471998</v>
      </c>
      <c r="K42">
        <v>3.4884180899295E-2</v>
      </c>
      <c r="L42">
        <v>8.8375088711012406E-3</v>
      </c>
      <c r="M42">
        <v>0.15122765154791301</v>
      </c>
    </row>
    <row r="43" spans="1:13" x14ac:dyDescent="0.15">
      <c r="A43" t="s">
        <v>16</v>
      </c>
      <c r="B43" t="s">
        <v>103</v>
      </c>
      <c r="C43">
        <v>31</v>
      </c>
      <c r="D43">
        <v>20.805369127516698</v>
      </c>
      <c r="E43" s="1">
        <v>1.17242154699329E-4</v>
      </c>
      <c r="F43" t="s">
        <v>104</v>
      </c>
      <c r="G43">
        <v>138</v>
      </c>
      <c r="H43">
        <v>1381</v>
      </c>
      <c r="I43">
        <v>12782</v>
      </c>
      <c r="J43">
        <v>2.0791591894132502</v>
      </c>
      <c r="K43">
        <v>3.0479581260307601E-2</v>
      </c>
      <c r="L43">
        <v>2.5761546218583298E-3</v>
      </c>
      <c r="M43">
        <v>0.15350488414035399</v>
      </c>
    </row>
    <row r="44" spans="1:13" x14ac:dyDescent="0.15">
      <c r="A44" t="s">
        <v>13</v>
      </c>
      <c r="B44" t="s">
        <v>88</v>
      </c>
      <c r="C44">
        <v>16</v>
      </c>
      <c r="D44">
        <v>10.738255033557</v>
      </c>
      <c r="E44" s="1">
        <v>1.1857446694724399E-4</v>
      </c>
      <c r="F44" t="s">
        <v>89</v>
      </c>
      <c r="G44">
        <v>149</v>
      </c>
      <c r="H44">
        <v>636</v>
      </c>
      <c r="I44">
        <v>19235</v>
      </c>
      <c r="J44">
        <v>3.2476467856992102</v>
      </c>
      <c r="K44">
        <v>3.0475729753225898E-2</v>
      </c>
      <c r="L44">
        <v>2.8096610240400102E-3</v>
      </c>
      <c r="M44">
        <v>0.15497170476526101</v>
      </c>
    </row>
    <row r="45" spans="1:13" x14ac:dyDescent="0.15">
      <c r="A45" t="s">
        <v>13</v>
      </c>
      <c r="B45" t="s">
        <v>63</v>
      </c>
      <c r="C45">
        <v>17</v>
      </c>
      <c r="D45">
        <v>11.4093959731543</v>
      </c>
      <c r="E45" s="1">
        <v>1.2401149811692901E-4</v>
      </c>
      <c r="F45" t="s">
        <v>1134</v>
      </c>
      <c r="G45">
        <v>149</v>
      </c>
      <c r="H45">
        <v>713</v>
      </c>
      <c r="I45">
        <v>19235</v>
      </c>
      <c r="J45">
        <v>3.0779765994898201</v>
      </c>
      <c r="K45">
        <v>3.1850738777426099E-2</v>
      </c>
      <c r="L45">
        <v>2.6937825816125598E-3</v>
      </c>
      <c r="M45">
        <v>0.16207234842425799</v>
      </c>
    </row>
    <row r="46" spans="1:13" x14ac:dyDescent="0.15">
      <c r="A46" t="s">
        <v>21</v>
      </c>
      <c r="B46" t="s">
        <v>86</v>
      </c>
      <c r="C46">
        <v>11</v>
      </c>
      <c r="D46">
        <v>7.3825503355704702</v>
      </c>
      <c r="E46" s="1">
        <v>1.32724024174672E-4</v>
      </c>
      <c r="F46" t="s">
        <v>87</v>
      </c>
      <c r="G46">
        <v>134</v>
      </c>
      <c r="H46">
        <v>241</v>
      </c>
      <c r="I46">
        <v>13528</v>
      </c>
      <c r="J46">
        <v>4.6079147829318101</v>
      </c>
      <c r="K46">
        <v>0.15882106840471399</v>
      </c>
      <c r="L46">
        <v>1.07512181157162E-2</v>
      </c>
      <c r="M46">
        <v>0.21654863482025699</v>
      </c>
    </row>
    <row r="47" spans="1:13" x14ac:dyDescent="0.15">
      <c r="A47" t="s">
        <v>16</v>
      </c>
      <c r="B47" t="s">
        <v>82</v>
      </c>
      <c r="C47">
        <v>37</v>
      </c>
      <c r="D47">
        <v>24.832214765100598</v>
      </c>
      <c r="E47" s="1">
        <v>1.4369623009801501E-4</v>
      </c>
      <c r="F47" t="s">
        <v>1132</v>
      </c>
      <c r="G47">
        <v>138</v>
      </c>
      <c r="H47">
        <v>1820</v>
      </c>
      <c r="I47">
        <v>12782</v>
      </c>
      <c r="J47">
        <v>1.8829988851727899</v>
      </c>
      <c r="K47">
        <v>3.72278799253331E-2</v>
      </c>
      <c r="L47">
        <v>2.91409426991362E-3</v>
      </c>
      <c r="M47">
        <v>0.188111034978866</v>
      </c>
    </row>
    <row r="48" spans="1:13" x14ac:dyDescent="0.15">
      <c r="A48" t="s">
        <v>16</v>
      </c>
      <c r="B48" t="s">
        <v>118</v>
      </c>
      <c r="C48">
        <v>47</v>
      </c>
      <c r="D48">
        <v>31.543624161073801</v>
      </c>
      <c r="E48" s="1">
        <v>1.8188208121695701E-4</v>
      </c>
      <c r="F48" t="s">
        <v>1133</v>
      </c>
      <c r="G48">
        <v>138</v>
      </c>
      <c r="H48">
        <v>2596</v>
      </c>
      <c r="I48">
        <v>12782</v>
      </c>
      <c r="J48">
        <v>1.67692213215426</v>
      </c>
      <c r="K48">
        <v>4.6886454099941799E-2</v>
      </c>
      <c r="L48">
        <v>3.4242123012893002E-3</v>
      </c>
      <c r="M48">
        <v>0.238044682265381</v>
      </c>
    </row>
    <row r="49" spans="1:13" x14ac:dyDescent="0.15">
      <c r="A49" t="s">
        <v>16</v>
      </c>
      <c r="B49" t="s">
        <v>117</v>
      </c>
      <c r="C49">
        <v>47</v>
      </c>
      <c r="D49">
        <v>31.543624161073801</v>
      </c>
      <c r="E49" s="1">
        <v>1.8188208121695701E-4</v>
      </c>
      <c r="F49" t="s">
        <v>1133</v>
      </c>
      <c r="G49">
        <v>138</v>
      </c>
      <c r="H49">
        <v>2596</v>
      </c>
      <c r="I49">
        <v>12782</v>
      </c>
      <c r="J49">
        <v>1.67692213215426</v>
      </c>
      <c r="K49">
        <v>4.6886454099941799E-2</v>
      </c>
      <c r="L49">
        <v>3.4242123012893002E-3</v>
      </c>
      <c r="M49">
        <v>0.238044682265381</v>
      </c>
    </row>
    <row r="50" spans="1:13" x14ac:dyDescent="0.15">
      <c r="A50" t="s">
        <v>16</v>
      </c>
      <c r="B50" t="s">
        <v>90</v>
      </c>
      <c r="C50">
        <v>37</v>
      </c>
      <c r="D50">
        <v>24.832214765100598</v>
      </c>
      <c r="E50" s="1">
        <v>2.1347185226899601E-4</v>
      </c>
      <c r="F50" t="s">
        <v>1132</v>
      </c>
      <c r="G50">
        <v>138</v>
      </c>
      <c r="H50">
        <v>1856</v>
      </c>
      <c r="I50">
        <v>12782</v>
      </c>
      <c r="J50">
        <v>1.8464751999000499</v>
      </c>
      <c r="K50">
        <v>5.4803640389579002E-2</v>
      </c>
      <c r="L50">
        <v>3.7504550842460899E-3</v>
      </c>
      <c r="M50">
        <v>0.27933553860661697</v>
      </c>
    </row>
    <row r="51" spans="1:13" x14ac:dyDescent="0.15">
      <c r="A51" t="s">
        <v>13</v>
      </c>
      <c r="B51" t="s">
        <v>91</v>
      </c>
      <c r="C51">
        <v>5</v>
      </c>
      <c r="D51">
        <v>3.3557046979865701</v>
      </c>
      <c r="E51" s="1">
        <v>2.4795737518746398E-4</v>
      </c>
      <c r="F51" t="s">
        <v>92</v>
      </c>
      <c r="G51">
        <v>149</v>
      </c>
      <c r="H51">
        <v>40</v>
      </c>
      <c r="I51">
        <v>19235</v>
      </c>
      <c r="J51">
        <v>16.136744966442901</v>
      </c>
      <c r="K51">
        <v>6.26747136800586E-2</v>
      </c>
      <c r="L51">
        <v>4.9664645715939903E-3</v>
      </c>
      <c r="M51">
        <v>0.32381650753205898</v>
      </c>
    </row>
    <row r="52" spans="1:13" x14ac:dyDescent="0.15">
      <c r="A52" t="s">
        <v>21</v>
      </c>
      <c r="B52" t="s">
        <v>76</v>
      </c>
      <c r="C52">
        <v>20</v>
      </c>
      <c r="D52">
        <v>13.4228187919463</v>
      </c>
      <c r="E52" s="1">
        <v>3.2181208635609902E-4</v>
      </c>
      <c r="F52" t="s">
        <v>1130</v>
      </c>
      <c r="G52">
        <v>134</v>
      </c>
      <c r="H52">
        <v>804</v>
      </c>
      <c r="I52">
        <v>13528</v>
      </c>
      <c r="J52">
        <v>2.5113239771292699</v>
      </c>
      <c r="K52">
        <v>0.34255136148448201</v>
      </c>
      <c r="L52">
        <v>2.4368104211998899E-2</v>
      </c>
      <c r="M52">
        <v>0.52429894811074595</v>
      </c>
    </row>
    <row r="53" spans="1:13" x14ac:dyDescent="0.15">
      <c r="A53" t="s">
        <v>13</v>
      </c>
      <c r="B53" t="s">
        <v>98</v>
      </c>
      <c r="C53">
        <v>7</v>
      </c>
      <c r="D53">
        <v>4.6979865771811999</v>
      </c>
      <c r="E53" s="1">
        <v>3.3320198411101797E-4</v>
      </c>
      <c r="F53" t="s">
        <v>99</v>
      </c>
      <c r="G53">
        <v>149</v>
      </c>
      <c r="H53">
        <v>120</v>
      </c>
      <c r="I53">
        <v>19235</v>
      </c>
      <c r="J53">
        <v>7.5304809843400404</v>
      </c>
      <c r="K53">
        <v>8.3304762824084E-2</v>
      </c>
      <c r="L53">
        <v>6.1936121349178697E-3</v>
      </c>
      <c r="M53">
        <v>0.43491664765471499</v>
      </c>
    </row>
    <row r="54" spans="1:13" x14ac:dyDescent="0.15">
      <c r="A54" t="s">
        <v>30</v>
      </c>
      <c r="B54" t="s">
        <v>95</v>
      </c>
      <c r="C54">
        <v>22</v>
      </c>
      <c r="D54">
        <v>14.7651006711409</v>
      </c>
      <c r="E54" s="1">
        <v>3.36342541077633E-4</v>
      </c>
      <c r="F54" t="s">
        <v>1131</v>
      </c>
      <c r="G54">
        <v>132</v>
      </c>
      <c r="H54">
        <v>919</v>
      </c>
      <c r="I54">
        <v>12983</v>
      </c>
      <c r="J54">
        <v>2.35455204932898</v>
      </c>
      <c r="K54">
        <v>0.10084704590493</v>
      </c>
      <c r="L54">
        <v>2.1036014532548698E-2</v>
      </c>
      <c r="M54">
        <v>0.45206639953047001</v>
      </c>
    </row>
    <row r="55" spans="1:13" x14ac:dyDescent="0.15">
      <c r="A55" t="s">
        <v>21</v>
      </c>
      <c r="B55" t="s">
        <v>115</v>
      </c>
      <c r="C55">
        <v>14</v>
      </c>
      <c r="D55">
        <v>9.3959731543624105</v>
      </c>
      <c r="E55" s="1">
        <v>3.6081574171222799E-4</v>
      </c>
      <c r="F55" t="s">
        <v>116</v>
      </c>
      <c r="G55">
        <v>134</v>
      </c>
      <c r="H55">
        <v>436</v>
      </c>
      <c r="I55">
        <v>13528</v>
      </c>
      <c r="J55">
        <v>3.2416815007531099</v>
      </c>
      <c r="K55">
        <v>0.37514005936358302</v>
      </c>
      <c r="L55">
        <v>2.5785490393446301E-2</v>
      </c>
      <c r="M55">
        <v>0.58766839975356</v>
      </c>
    </row>
    <row r="56" spans="1:13" x14ac:dyDescent="0.15">
      <c r="A56" t="s">
        <v>21</v>
      </c>
      <c r="B56" t="s">
        <v>77</v>
      </c>
      <c r="C56">
        <v>20</v>
      </c>
      <c r="D56">
        <v>13.4228187919463</v>
      </c>
      <c r="E56" s="1">
        <v>3.6419743971426199E-4</v>
      </c>
      <c r="F56" t="s">
        <v>1130</v>
      </c>
      <c r="G56">
        <v>134</v>
      </c>
      <c r="H56">
        <v>812</v>
      </c>
      <c r="I56">
        <v>13528</v>
      </c>
      <c r="J56">
        <v>2.4865818689802199</v>
      </c>
      <c r="K56">
        <v>0.37788834938071902</v>
      </c>
      <c r="L56">
        <v>2.4671387495207101E-2</v>
      </c>
      <c r="M56">
        <v>0.59316087726598499</v>
      </c>
    </row>
    <row r="57" spans="1:13" x14ac:dyDescent="0.15">
      <c r="A57" t="s">
        <v>21</v>
      </c>
      <c r="B57" t="s">
        <v>100</v>
      </c>
      <c r="C57">
        <v>6</v>
      </c>
      <c r="D57">
        <v>4.0268456375838904</v>
      </c>
      <c r="E57" s="1">
        <v>3.7911850654647698E-4</v>
      </c>
      <c r="F57" t="s">
        <v>62</v>
      </c>
      <c r="G57">
        <v>134</v>
      </c>
      <c r="H57">
        <v>63</v>
      </c>
      <c r="I57">
        <v>13528</v>
      </c>
      <c r="J57">
        <v>9.6147832267235191</v>
      </c>
      <c r="K57">
        <v>0.389871127873822</v>
      </c>
      <c r="L57">
        <v>2.4401601228536698E-2</v>
      </c>
      <c r="M57">
        <v>0.617391935646594</v>
      </c>
    </row>
    <row r="58" spans="1:13" x14ac:dyDescent="0.15">
      <c r="A58" t="s">
        <v>21</v>
      </c>
      <c r="B58" t="s">
        <v>78</v>
      </c>
      <c r="C58">
        <v>20</v>
      </c>
      <c r="D58">
        <v>13.4228187919463</v>
      </c>
      <c r="E58" s="1">
        <v>3.8130600897799498E-4</v>
      </c>
      <c r="F58" t="s">
        <v>1130</v>
      </c>
      <c r="G58">
        <v>134</v>
      </c>
      <c r="H58">
        <v>815</v>
      </c>
      <c r="I58">
        <v>13528</v>
      </c>
      <c r="J58">
        <v>2.4774288068858099</v>
      </c>
      <c r="K58">
        <v>0.39160837125632197</v>
      </c>
      <c r="L58">
        <v>2.3385853321358601E-2</v>
      </c>
      <c r="M58">
        <v>0.62094386295959902</v>
      </c>
    </row>
    <row r="59" spans="1:13" x14ac:dyDescent="0.15">
      <c r="A59" t="s">
        <v>21</v>
      </c>
      <c r="B59" t="s">
        <v>107</v>
      </c>
      <c r="C59">
        <v>10</v>
      </c>
      <c r="D59">
        <v>6.71140939597315</v>
      </c>
      <c r="E59" s="1">
        <v>3.9156242492547298E-4</v>
      </c>
      <c r="F59" t="s">
        <v>108</v>
      </c>
      <c r="G59">
        <v>134</v>
      </c>
      <c r="H59">
        <v>226</v>
      </c>
      <c r="I59">
        <v>13528</v>
      </c>
      <c r="J59">
        <v>4.4670453044511902</v>
      </c>
      <c r="K59">
        <v>0.39968799733424099</v>
      </c>
      <c r="L59">
        <v>2.2928763525395902E-2</v>
      </c>
      <c r="M59">
        <v>0.63759598958618102</v>
      </c>
    </row>
    <row r="60" spans="1:13" x14ac:dyDescent="0.15">
      <c r="A60" t="s">
        <v>13</v>
      </c>
      <c r="B60" t="s">
        <v>75</v>
      </c>
      <c r="C60">
        <v>9</v>
      </c>
      <c r="D60">
        <v>6.0402684563758298</v>
      </c>
      <c r="E60" s="1">
        <v>3.9166899611432299E-4</v>
      </c>
      <c r="F60" t="s">
        <v>1129</v>
      </c>
      <c r="G60">
        <v>149</v>
      </c>
      <c r="H60">
        <v>228</v>
      </c>
      <c r="I60">
        <v>19235</v>
      </c>
      <c r="J60">
        <v>5.0958141999293503</v>
      </c>
      <c r="K60">
        <v>9.7192234511219999E-2</v>
      </c>
      <c r="L60">
        <v>6.7931967085536E-3</v>
      </c>
      <c r="M60">
        <v>0.51105114923151096</v>
      </c>
    </row>
    <row r="61" spans="1:13" x14ac:dyDescent="0.15">
      <c r="A61" t="s">
        <v>21</v>
      </c>
      <c r="B61" t="s">
        <v>113</v>
      </c>
      <c r="C61">
        <v>11</v>
      </c>
      <c r="D61">
        <v>7.3825503355704702</v>
      </c>
      <c r="E61" s="1">
        <v>4.0647110446856899E-4</v>
      </c>
      <c r="F61" t="s">
        <v>114</v>
      </c>
      <c r="G61">
        <v>134</v>
      </c>
      <c r="H61">
        <v>277</v>
      </c>
      <c r="I61">
        <v>13528</v>
      </c>
      <c r="J61">
        <v>4.0090522118648604</v>
      </c>
      <c r="K61">
        <v>0.41124168954059398</v>
      </c>
      <c r="L61">
        <v>2.27689376133711E-2</v>
      </c>
      <c r="M61">
        <v>0.66179677400068904</v>
      </c>
    </row>
    <row r="62" spans="1:13" x14ac:dyDescent="0.15">
      <c r="A62" t="s">
        <v>16</v>
      </c>
      <c r="B62" t="s">
        <v>102</v>
      </c>
      <c r="C62">
        <v>35</v>
      </c>
      <c r="D62">
        <v>23.489932885906001</v>
      </c>
      <c r="E62" s="1">
        <v>4.4571402595063102E-4</v>
      </c>
      <c r="F62" t="s">
        <v>1128</v>
      </c>
      <c r="G62">
        <v>138</v>
      </c>
      <c r="H62">
        <v>1779</v>
      </c>
      <c r="I62">
        <v>12782</v>
      </c>
      <c r="J62">
        <v>1.8222662137172001</v>
      </c>
      <c r="K62">
        <v>0.111032617192518</v>
      </c>
      <c r="L62">
        <v>7.3289322984376702E-3</v>
      </c>
      <c r="M62">
        <v>0.58241401938062798</v>
      </c>
    </row>
    <row r="63" spans="1:13" x14ac:dyDescent="0.15">
      <c r="A63" t="s">
        <v>21</v>
      </c>
      <c r="B63" t="s">
        <v>119</v>
      </c>
      <c r="C63">
        <v>12</v>
      </c>
      <c r="D63">
        <v>8.0536912751677807</v>
      </c>
      <c r="E63" s="1">
        <v>4.55327571748238E-4</v>
      </c>
      <c r="F63" t="s">
        <v>120</v>
      </c>
      <c r="G63">
        <v>134</v>
      </c>
      <c r="H63">
        <v>334</v>
      </c>
      <c r="I63">
        <v>13528</v>
      </c>
      <c r="J63">
        <v>3.6271337921172502</v>
      </c>
      <c r="K63">
        <v>0.447569109270404</v>
      </c>
      <c r="L63">
        <v>2.4422935870837801E-2</v>
      </c>
      <c r="M63">
        <v>0.74106514740846996</v>
      </c>
    </row>
    <row r="64" spans="1:13" x14ac:dyDescent="0.15">
      <c r="A64" t="s">
        <v>16</v>
      </c>
      <c r="B64" t="s">
        <v>97</v>
      </c>
      <c r="C64">
        <v>19</v>
      </c>
      <c r="D64">
        <v>12.7516778523489</v>
      </c>
      <c r="E64" s="1">
        <v>4.5841214380879799E-4</v>
      </c>
      <c r="F64" t="s">
        <v>1127</v>
      </c>
      <c r="G64">
        <v>138</v>
      </c>
      <c r="H64">
        <v>697</v>
      </c>
      <c r="I64">
        <v>12782</v>
      </c>
      <c r="J64">
        <v>2.5248788805023601</v>
      </c>
      <c r="K64">
        <v>0.114009059101779</v>
      </c>
      <c r="L64">
        <v>7.0952124071854599E-3</v>
      </c>
      <c r="M64">
        <v>0.59896063919480103</v>
      </c>
    </row>
    <row r="65" spans="1:13" x14ac:dyDescent="0.15">
      <c r="A65" t="s">
        <v>13</v>
      </c>
      <c r="B65" t="s">
        <v>96</v>
      </c>
      <c r="C65">
        <v>17</v>
      </c>
      <c r="D65">
        <v>11.4093959731543</v>
      </c>
      <c r="E65" s="1">
        <v>4.6868377334697301E-4</v>
      </c>
      <c r="F65" t="s">
        <v>1126</v>
      </c>
      <c r="G65">
        <v>149</v>
      </c>
      <c r="H65">
        <v>803</v>
      </c>
      <c r="I65">
        <v>19235</v>
      </c>
      <c r="J65">
        <v>2.73299790216219</v>
      </c>
      <c r="K65">
        <v>0.115165927292258</v>
      </c>
      <c r="L65">
        <v>7.6180308377852201E-3</v>
      </c>
      <c r="M65">
        <v>0.61125610072653103</v>
      </c>
    </row>
    <row r="66" spans="1:13" x14ac:dyDescent="0.15">
      <c r="A66" t="s">
        <v>16</v>
      </c>
      <c r="B66" t="s">
        <v>128</v>
      </c>
      <c r="C66">
        <v>23</v>
      </c>
      <c r="D66">
        <v>15.4362416107382</v>
      </c>
      <c r="E66" s="1">
        <v>4.8277620823612298E-4</v>
      </c>
      <c r="F66" t="s">
        <v>129</v>
      </c>
      <c r="G66">
        <v>138</v>
      </c>
      <c r="H66">
        <v>952</v>
      </c>
      <c r="I66">
        <v>12782</v>
      </c>
      <c r="J66">
        <v>2.23774509803921</v>
      </c>
      <c r="K66">
        <v>0.11969223042299899</v>
      </c>
      <c r="L66">
        <v>7.0574061880045403E-3</v>
      </c>
      <c r="M66">
        <v>0.63070175807172701</v>
      </c>
    </row>
    <row r="67" spans="1:13" x14ac:dyDescent="0.15">
      <c r="A67" t="s">
        <v>21</v>
      </c>
      <c r="B67" t="s">
        <v>112</v>
      </c>
      <c r="C67">
        <v>7</v>
      </c>
      <c r="D67">
        <v>4.6979865771811999</v>
      </c>
      <c r="E67" s="1">
        <v>5.0186114188623598E-4</v>
      </c>
      <c r="F67" t="s">
        <v>111</v>
      </c>
      <c r="G67">
        <v>134</v>
      </c>
      <c r="H67">
        <v>102</v>
      </c>
      <c r="I67">
        <v>13528</v>
      </c>
      <c r="J67">
        <v>6.9282996780801804</v>
      </c>
      <c r="K67">
        <v>0.48008462060895601</v>
      </c>
      <c r="L67">
        <v>2.5824267890544199E-2</v>
      </c>
      <c r="M67">
        <v>0.81650946339192298</v>
      </c>
    </row>
    <row r="68" spans="1:13" x14ac:dyDescent="0.15">
      <c r="A68" t="s">
        <v>21</v>
      </c>
      <c r="B68" t="s">
        <v>110</v>
      </c>
      <c r="C68">
        <v>7</v>
      </c>
      <c r="D68">
        <v>4.6979865771811999</v>
      </c>
      <c r="E68" s="1">
        <v>5.0186114188623598E-4</v>
      </c>
      <c r="F68" t="s">
        <v>111</v>
      </c>
      <c r="G68">
        <v>134</v>
      </c>
      <c r="H68">
        <v>102</v>
      </c>
      <c r="I68">
        <v>13528</v>
      </c>
      <c r="J68">
        <v>6.9282996780801804</v>
      </c>
      <c r="K68">
        <v>0.48008462060895601</v>
      </c>
      <c r="L68">
        <v>2.5824267890544199E-2</v>
      </c>
      <c r="M68">
        <v>0.81650946339192298</v>
      </c>
    </row>
    <row r="69" spans="1:13" x14ac:dyDescent="0.15">
      <c r="A69" t="s">
        <v>30</v>
      </c>
      <c r="B69" t="s">
        <v>123</v>
      </c>
      <c r="C69">
        <v>15</v>
      </c>
      <c r="D69">
        <v>10.067114093959701</v>
      </c>
      <c r="E69" s="1">
        <v>5.6045080965318802E-4</v>
      </c>
      <c r="F69" t="s">
        <v>124</v>
      </c>
      <c r="G69">
        <v>132</v>
      </c>
      <c r="H69">
        <v>504</v>
      </c>
      <c r="I69">
        <v>12983</v>
      </c>
      <c r="J69">
        <v>2.9272637085137001</v>
      </c>
      <c r="K69">
        <v>0.16234763461204099</v>
      </c>
      <c r="L69">
        <v>2.90937356314163E-2</v>
      </c>
      <c r="M69">
        <v>0.75223151117740295</v>
      </c>
    </row>
    <row r="70" spans="1:13" x14ac:dyDescent="0.15">
      <c r="A70" t="s">
        <v>13</v>
      </c>
      <c r="B70" t="s">
        <v>125</v>
      </c>
      <c r="C70">
        <v>14</v>
      </c>
      <c r="D70">
        <v>9.3959731543624105</v>
      </c>
      <c r="E70" s="1">
        <v>6.2857017362498999E-4</v>
      </c>
      <c r="F70" t="s">
        <v>126</v>
      </c>
      <c r="G70">
        <v>149</v>
      </c>
      <c r="H70">
        <v>588</v>
      </c>
      <c r="I70">
        <v>19235</v>
      </c>
      <c r="J70">
        <v>3.0736657078938898</v>
      </c>
      <c r="K70">
        <v>0.15134997468345901</v>
      </c>
      <c r="L70">
        <v>9.6069903153780303E-3</v>
      </c>
      <c r="M70">
        <v>0.81898887309329504</v>
      </c>
    </row>
    <row r="71" spans="1:13" x14ac:dyDescent="0.15">
      <c r="A71" t="s">
        <v>30</v>
      </c>
      <c r="B71" t="s">
        <v>81</v>
      </c>
      <c r="C71">
        <v>17</v>
      </c>
      <c r="D71">
        <v>11.4093959731543</v>
      </c>
      <c r="E71" s="1">
        <v>6.4081554654079297E-4</v>
      </c>
      <c r="F71" t="s">
        <v>1125</v>
      </c>
      <c r="G71">
        <v>132</v>
      </c>
      <c r="H71">
        <v>634</v>
      </c>
      <c r="I71">
        <v>12983</v>
      </c>
      <c r="J71">
        <v>2.6373076187744902</v>
      </c>
      <c r="K71">
        <v>0.18336465856987999</v>
      </c>
      <c r="L71">
        <v>2.85228370772979E-2</v>
      </c>
      <c r="M71">
        <v>0.85966580382388302</v>
      </c>
    </row>
    <row r="72" spans="1:13" x14ac:dyDescent="0.15">
      <c r="A72" t="s">
        <v>21</v>
      </c>
      <c r="B72" t="s">
        <v>121</v>
      </c>
      <c r="C72">
        <v>7</v>
      </c>
      <c r="D72">
        <v>4.6979865771811999</v>
      </c>
      <c r="E72" s="1">
        <v>6.4719346229267605E-4</v>
      </c>
      <c r="F72" t="s">
        <v>122</v>
      </c>
      <c r="G72">
        <v>134</v>
      </c>
      <c r="H72">
        <v>107</v>
      </c>
      <c r="I72">
        <v>13528</v>
      </c>
      <c r="J72">
        <v>6.60454735667457</v>
      </c>
      <c r="K72">
        <v>0.56982625168120604</v>
      </c>
      <c r="L72">
        <v>3.1924161738998903E-2</v>
      </c>
      <c r="M72">
        <v>1.0517885393077</v>
      </c>
    </row>
    <row r="73" spans="1:13" x14ac:dyDescent="0.15">
      <c r="A73" t="s">
        <v>21</v>
      </c>
      <c r="B73" t="s">
        <v>131</v>
      </c>
      <c r="C73">
        <v>7</v>
      </c>
      <c r="D73">
        <v>4.6979865771811999</v>
      </c>
      <c r="E73">
        <v>1.1292308717443301E-3</v>
      </c>
      <c r="F73" t="s">
        <v>132</v>
      </c>
      <c r="G73">
        <v>134</v>
      </c>
      <c r="H73">
        <v>119</v>
      </c>
      <c r="I73">
        <v>13528</v>
      </c>
      <c r="J73">
        <v>5.9385425812115802</v>
      </c>
      <c r="K73">
        <v>0.77058420430829</v>
      </c>
      <c r="L73">
        <v>5.30667156804316E-2</v>
      </c>
      <c r="M73">
        <v>1.82841540301827</v>
      </c>
    </row>
    <row r="74" spans="1:13" x14ac:dyDescent="0.15">
      <c r="A74" t="s">
        <v>13</v>
      </c>
      <c r="B74" t="s">
        <v>83</v>
      </c>
      <c r="C74">
        <v>6</v>
      </c>
      <c r="D74">
        <v>4.0268456375838904</v>
      </c>
      <c r="E74">
        <v>1.2047685312542901E-3</v>
      </c>
      <c r="F74" t="s">
        <v>1124</v>
      </c>
      <c r="G74">
        <v>149</v>
      </c>
      <c r="H74">
        <v>103</v>
      </c>
      <c r="I74">
        <v>19235</v>
      </c>
      <c r="J74">
        <v>7.52003648921613</v>
      </c>
      <c r="K74">
        <v>0.26994408756914801</v>
      </c>
      <c r="L74">
        <v>1.7327792020161398E-2</v>
      </c>
      <c r="M74">
        <v>1.5642940793376601</v>
      </c>
    </row>
    <row r="75" spans="1:13" x14ac:dyDescent="0.15">
      <c r="A75" t="s">
        <v>16</v>
      </c>
      <c r="B75" t="s">
        <v>136</v>
      </c>
      <c r="C75">
        <v>8</v>
      </c>
      <c r="D75">
        <v>5.3691275167785202</v>
      </c>
      <c r="E75">
        <v>1.24112676574541E-3</v>
      </c>
      <c r="F75" t="s">
        <v>137</v>
      </c>
      <c r="G75">
        <v>138</v>
      </c>
      <c r="H75">
        <v>152</v>
      </c>
      <c r="I75">
        <v>12782</v>
      </c>
      <c r="J75">
        <v>4.8749046529366797</v>
      </c>
      <c r="K75">
        <v>0.27953681894169602</v>
      </c>
      <c r="L75">
        <v>1.7107811023446801E-2</v>
      </c>
      <c r="M75">
        <v>1.6140007109994701</v>
      </c>
    </row>
    <row r="76" spans="1:13" x14ac:dyDescent="0.15">
      <c r="A76" t="s">
        <v>21</v>
      </c>
      <c r="B76" t="s">
        <v>141</v>
      </c>
      <c r="C76">
        <v>9</v>
      </c>
      <c r="D76">
        <v>6.0402684563758298</v>
      </c>
      <c r="E76">
        <v>1.28036377348614E-3</v>
      </c>
      <c r="F76" t="s">
        <v>142</v>
      </c>
      <c r="G76">
        <v>134</v>
      </c>
      <c r="H76">
        <v>215</v>
      </c>
      <c r="I76">
        <v>13528</v>
      </c>
      <c r="J76">
        <v>4.2260326275598699</v>
      </c>
      <c r="K76">
        <v>0.81163673760744603</v>
      </c>
      <c r="L76">
        <v>5.7878299546548197E-2</v>
      </c>
      <c r="M76">
        <v>2.07073000445844</v>
      </c>
    </row>
    <row r="77" spans="1:13" x14ac:dyDescent="0.15">
      <c r="A77" t="s">
        <v>13</v>
      </c>
      <c r="B77" t="s">
        <v>143</v>
      </c>
      <c r="C77">
        <v>9</v>
      </c>
      <c r="D77">
        <v>6.0402684563758298</v>
      </c>
      <c r="E77">
        <v>1.45249434304633E-3</v>
      </c>
      <c r="F77" t="s">
        <v>144</v>
      </c>
      <c r="G77">
        <v>149</v>
      </c>
      <c r="H77">
        <v>279</v>
      </c>
      <c r="I77">
        <v>19235</v>
      </c>
      <c r="J77">
        <v>4.1643212816626898</v>
      </c>
      <c r="K77">
        <v>0.315712146524948</v>
      </c>
      <c r="L77">
        <v>1.9769165923192999E-2</v>
      </c>
      <c r="M77">
        <v>1.88313146388506</v>
      </c>
    </row>
    <row r="78" spans="1:13" x14ac:dyDescent="0.15">
      <c r="A78" t="s">
        <v>13</v>
      </c>
      <c r="B78" t="s">
        <v>134</v>
      </c>
      <c r="C78">
        <v>3</v>
      </c>
      <c r="D78">
        <v>2.0134228187919399</v>
      </c>
      <c r="E78">
        <v>1.59725584119058E-3</v>
      </c>
      <c r="F78" t="s">
        <v>135</v>
      </c>
      <c r="G78">
        <v>149</v>
      </c>
      <c r="H78">
        <v>8</v>
      </c>
      <c r="I78">
        <v>19235</v>
      </c>
      <c r="J78">
        <v>48.410234899328799</v>
      </c>
      <c r="K78">
        <v>0.34112211459085101</v>
      </c>
      <c r="L78">
        <v>2.0644770790388699E-2</v>
      </c>
      <c r="M78">
        <v>2.0690060524521301</v>
      </c>
    </row>
    <row r="79" spans="1:13" x14ac:dyDescent="0.15">
      <c r="A79" t="s">
        <v>13</v>
      </c>
      <c r="B79" t="s">
        <v>139</v>
      </c>
      <c r="C79">
        <v>5</v>
      </c>
      <c r="D79">
        <v>3.3557046979865701</v>
      </c>
      <c r="E79">
        <v>1.6753955565808501E-3</v>
      </c>
      <c r="F79" t="s">
        <v>140</v>
      </c>
      <c r="G79">
        <v>149</v>
      </c>
      <c r="H79">
        <v>66</v>
      </c>
      <c r="I79">
        <v>19235</v>
      </c>
      <c r="J79">
        <v>9.77984543420785</v>
      </c>
      <c r="K79">
        <v>0.35444505801874099</v>
      </c>
      <c r="L79">
        <v>2.06245790376384E-2</v>
      </c>
      <c r="M79">
        <v>2.1692026941895501</v>
      </c>
    </row>
    <row r="80" spans="1:13" x14ac:dyDescent="0.15">
      <c r="A80" t="s">
        <v>16</v>
      </c>
      <c r="B80" t="s">
        <v>145</v>
      </c>
      <c r="C80">
        <v>5</v>
      </c>
      <c r="D80">
        <v>3.3557046979865701</v>
      </c>
      <c r="E80">
        <v>1.84179340328142E-3</v>
      </c>
      <c r="F80" t="s">
        <v>146</v>
      </c>
      <c r="G80">
        <v>138</v>
      </c>
      <c r="H80">
        <v>49</v>
      </c>
      <c r="I80">
        <v>12782</v>
      </c>
      <c r="J80">
        <v>9.4513457556935805</v>
      </c>
      <c r="K80">
        <v>0.38533740012797402</v>
      </c>
      <c r="L80">
        <v>2.4040402071369898E-2</v>
      </c>
      <c r="M80">
        <v>2.38645501472093</v>
      </c>
    </row>
    <row r="81" spans="1:13" x14ac:dyDescent="0.15">
      <c r="A81" t="s">
        <v>30</v>
      </c>
      <c r="B81" t="s">
        <v>153</v>
      </c>
      <c r="C81">
        <v>11</v>
      </c>
      <c r="D81">
        <v>7.3825503355704702</v>
      </c>
      <c r="E81">
        <v>1.9137229165093401E-3</v>
      </c>
      <c r="F81" t="s">
        <v>154</v>
      </c>
      <c r="G81">
        <v>132</v>
      </c>
      <c r="H81">
        <v>331</v>
      </c>
      <c r="I81">
        <v>12983</v>
      </c>
      <c r="J81">
        <v>3.2686304128902299</v>
      </c>
      <c r="K81">
        <v>0.45409801277101203</v>
      </c>
      <c r="L81">
        <v>7.2872774725519604E-2</v>
      </c>
      <c r="M81">
        <v>2.5470378680260399</v>
      </c>
    </row>
    <row r="82" spans="1:13" x14ac:dyDescent="0.15">
      <c r="A82" t="s">
        <v>16</v>
      </c>
      <c r="B82" t="s">
        <v>150</v>
      </c>
      <c r="C82">
        <v>6</v>
      </c>
      <c r="D82">
        <v>4.0268456375838904</v>
      </c>
      <c r="E82">
        <v>1.9548381705807001E-3</v>
      </c>
      <c r="F82" t="s">
        <v>151</v>
      </c>
      <c r="G82">
        <v>138</v>
      </c>
      <c r="H82">
        <v>83</v>
      </c>
      <c r="I82">
        <v>12782</v>
      </c>
      <c r="J82">
        <v>6.6956521739130404</v>
      </c>
      <c r="K82">
        <v>0.40344411828404703</v>
      </c>
      <c r="L82">
        <v>2.4299066344031998E-2</v>
      </c>
      <c r="M82">
        <v>2.5312021759677199</v>
      </c>
    </row>
    <row r="83" spans="1:13" x14ac:dyDescent="0.15">
      <c r="A83" t="s">
        <v>30</v>
      </c>
      <c r="B83" t="s">
        <v>147</v>
      </c>
      <c r="C83">
        <v>5</v>
      </c>
      <c r="D83">
        <v>3.3557046979865701</v>
      </c>
      <c r="E83">
        <v>1.97784427312394E-3</v>
      </c>
      <c r="F83" t="s">
        <v>148</v>
      </c>
      <c r="G83">
        <v>132</v>
      </c>
      <c r="H83">
        <v>53</v>
      </c>
      <c r="I83">
        <v>12983</v>
      </c>
      <c r="J83">
        <v>9.2788736420811802</v>
      </c>
      <c r="K83">
        <v>0.46506909054328799</v>
      </c>
      <c r="L83">
        <v>6.7152064368938197E-2</v>
      </c>
      <c r="M83">
        <v>2.6313299166044</v>
      </c>
    </row>
    <row r="84" spans="1:13" x14ac:dyDescent="0.15">
      <c r="A84" t="s">
        <v>21</v>
      </c>
      <c r="B84" t="s">
        <v>109</v>
      </c>
      <c r="C84">
        <v>8</v>
      </c>
      <c r="D84">
        <v>5.3691275167785202</v>
      </c>
      <c r="E84">
        <v>2.0659607295277298E-3</v>
      </c>
      <c r="F84" t="s">
        <v>1123</v>
      </c>
      <c r="G84">
        <v>134</v>
      </c>
      <c r="H84">
        <v>181</v>
      </c>
      <c r="I84">
        <v>13528</v>
      </c>
      <c r="J84">
        <v>4.4621093427888097</v>
      </c>
      <c r="K84">
        <v>0.93243947354421897</v>
      </c>
      <c r="L84">
        <v>8.8735216279673207E-2</v>
      </c>
      <c r="M84">
        <v>3.32127554758693</v>
      </c>
    </row>
    <row r="85" spans="1:13" x14ac:dyDescent="0.15">
      <c r="A85" t="s">
        <v>21</v>
      </c>
      <c r="B85" t="s">
        <v>156</v>
      </c>
      <c r="C85">
        <v>7</v>
      </c>
      <c r="D85">
        <v>4.6979865771811999</v>
      </c>
      <c r="E85">
        <v>2.3173990982354401E-3</v>
      </c>
      <c r="F85" t="s">
        <v>157</v>
      </c>
      <c r="G85">
        <v>134</v>
      </c>
      <c r="H85">
        <v>137</v>
      </c>
      <c r="I85">
        <v>13528</v>
      </c>
      <c r="J85">
        <v>5.1582961106874299</v>
      </c>
      <c r="K85">
        <v>0.95134862537585496</v>
      </c>
      <c r="L85">
        <v>9.5858291645464597E-2</v>
      </c>
      <c r="M85">
        <v>3.7183479487388502</v>
      </c>
    </row>
    <row r="86" spans="1:13" x14ac:dyDescent="0.15">
      <c r="A86" t="s">
        <v>21</v>
      </c>
      <c r="B86" t="s">
        <v>105</v>
      </c>
      <c r="C86">
        <v>13</v>
      </c>
      <c r="D86">
        <v>8.7248322147650992</v>
      </c>
      <c r="E86">
        <v>2.50713239169098E-3</v>
      </c>
      <c r="F86" t="s">
        <v>1122</v>
      </c>
      <c r="G86">
        <v>134</v>
      </c>
      <c r="H86">
        <v>475</v>
      </c>
      <c r="I86">
        <v>13528</v>
      </c>
      <c r="J86">
        <v>2.7629850746268598</v>
      </c>
      <c r="K86">
        <v>0.96202759266928795</v>
      </c>
      <c r="L86">
        <v>0.100137007907439</v>
      </c>
      <c r="M86">
        <v>4.0169614061252696</v>
      </c>
    </row>
    <row r="87" spans="1:13" x14ac:dyDescent="0.15">
      <c r="A87" t="s">
        <v>21</v>
      </c>
      <c r="B87" t="s">
        <v>169</v>
      </c>
      <c r="C87">
        <v>9</v>
      </c>
      <c r="D87">
        <v>6.0402684563758298</v>
      </c>
      <c r="E87">
        <v>2.6870259467556201E-3</v>
      </c>
      <c r="F87" t="s">
        <v>170</v>
      </c>
      <c r="G87">
        <v>134</v>
      </c>
      <c r="H87">
        <v>242</v>
      </c>
      <c r="I87">
        <v>13528</v>
      </c>
      <c r="J87">
        <v>3.7545331195263301</v>
      </c>
      <c r="K87">
        <v>0.96998047130569998</v>
      </c>
      <c r="L87">
        <v>0.103771251136172</v>
      </c>
      <c r="M87">
        <v>4.2992853458674301</v>
      </c>
    </row>
    <row r="88" spans="1:13" x14ac:dyDescent="0.15">
      <c r="A88" t="s">
        <v>16</v>
      </c>
      <c r="B88" t="s">
        <v>165</v>
      </c>
      <c r="C88">
        <v>7</v>
      </c>
      <c r="D88">
        <v>4.6979865771811999</v>
      </c>
      <c r="E88">
        <v>2.9515424936589802E-3</v>
      </c>
      <c r="F88" t="s">
        <v>99</v>
      </c>
      <c r="G88">
        <v>138</v>
      </c>
      <c r="H88">
        <v>132</v>
      </c>
      <c r="I88">
        <v>12782</v>
      </c>
      <c r="J88">
        <v>4.9118357487922699</v>
      </c>
      <c r="K88">
        <v>0.54175871830990996</v>
      </c>
      <c r="L88">
        <v>3.4849163516765001E-2</v>
      </c>
      <c r="M88">
        <v>3.7988703228139902</v>
      </c>
    </row>
    <row r="89" spans="1:13" x14ac:dyDescent="0.15">
      <c r="A89" t="s">
        <v>21</v>
      </c>
      <c r="B89" t="s">
        <v>160</v>
      </c>
      <c r="C89">
        <v>5</v>
      </c>
      <c r="D89">
        <v>3.3557046979865701</v>
      </c>
      <c r="E89">
        <v>3.0217928077149402E-3</v>
      </c>
      <c r="F89" t="s">
        <v>161</v>
      </c>
      <c r="G89">
        <v>134</v>
      </c>
      <c r="H89">
        <v>61</v>
      </c>
      <c r="I89">
        <v>13528</v>
      </c>
      <c r="J89">
        <v>8.2750183508685993</v>
      </c>
      <c r="K89">
        <v>0.98061696417759403</v>
      </c>
      <c r="L89">
        <v>0.112632147939765</v>
      </c>
      <c r="M89">
        <v>4.8225925362267201</v>
      </c>
    </row>
    <row r="90" spans="1:13" x14ac:dyDescent="0.15">
      <c r="A90" t="s">
        <v>16</v>
      </c>
      <c r="B90" t="s">
        <v>133</v>
      </c>
      <c r="C90">
        <v>21</v>
      </c>
      <c r="D90">
        <v>14.093959731543601</v>
      </c>
      <c r="E90">
        <v>3.0701421140909698E-3</v>
      </c>
      <c r="F90" t="s">
        <v>1121</v>
      </c>
      <c r="G90">
        <v>138</v>
      </c>
      <c r="H90">
        <v>960</v>
      </c>
      <c r="I90">
        <v>12782</v>
      </c>
      <c r="J90">
        <v>2.0261322463768101</v>
      </c>
      <c r="K90">
        <v>0.55592609272066096</v>
      </c>
      <c r="L90">
        <v>3.4678525388106798E-2</v>
      </c>
      <c r="M90">
        <v>3.9486942313567401</v>
      </c>
    </row>
    <row r="91" spans="1:13" x14ac:dyDescent="0.15">
      <c r="A91" t="s">
        <v>21</v>
      </c>
      <c r="B91" t="s">
        <v>166</v>
      </c>
      <c r="C91">
        <v>6</v>
      </c>
      <c r="D91">
        <v>4.0268456375838904</v>
      </c>
      <c r="E91">
        <v>3.1753501783405198E-3</v>
      </c>
      <c r="F91" t="s">
        <v>167</v>
      </c>
      <c r="G91">
        <v>134</v>
      </c>
      <c r="H91">
        <v>101</v>
      </c>
      <c r="I91">
        <v>13528</v>
      </c>
      <c r="J91">
        <v>5.99734003251071</v>
      </c>
      <c r="K91">
        <v>0.984141730780841</v>
      </c>
      <c r="L91">
        <v>0.11474916176535301</v>
      </c>
      <c r="M91">
        <v>5.0617334528863402</v>
      </c>
    </row>
    <row r="92" spans="1:13" x14ac:dyDescent="0.15">
      <c r="A92" t="s">
        <v>21</v>
      </c>
      <c r="B92" t="s">
        <v>168</v>
      </c>
      <c r="C92">
        <v>5</v>
      </c>
      <c r="D92">
        <v>3.3557046979865701</v>
      </c>
      <c r="E92">
        <v>3.3975802187110999E-3</v>
      </c>
      <c r="F92" t="s">
        <v>161</v>
      </c>
      <c r="G92">
        <v>134</v>
      </c>
      <c r="H92">
        <v>63</v>
      </c>
      <c r="I92">
        <v>13528</v>
      </c>
      <c r="J92">
        <v>8.01231935560293</v>
      </c>
      <c r="K92">
        <v>0.98814000997909601</v>
      </c>
      <c r="L92">
        <v>0.11900420035161401</v>
      </c>
      <c r="M92">
        <v>5.40682231995366</v>
      </c>
    </row>
    <row r="93" spans="1:13" x14ac:dyDescent="0.15">
      <c r="A93" t="s">
        <v>30</v>
      </c>
      <c r="B93" t="s">
        <v>158</v>
      </c>
      <c r="C93">
        <v>3</v>
      </c>
      <c r="D93">
        <v>2.0134228187919399</v>
      </c>
      <c r="E93">
        <v>3.4724835791151601E-3</v>
      </c>
      <c r="F93" t="s">
        <v>135</v>
      </c>
      <c r="G93">
        <v>132</v>
      </c>
      <c r="H93">
        <v>9</v>
      </c>
      <c r="I93">
        <v>12983</v>
      </c>
      <c r="J93">
        <v>32.785353535353501</v>
      </c>
      <c r="K93">
        <v>0.66686731652031905</v>
      </c>
      <c r="L93">
        <v>0.104095486953967</v>
      </c>
      <c r="M93">
        <v>4.5771189890604997</v>
      </c>
    </row>
    <row r="94" spans="1:13" x14ac:dyDescent="0.15">
      <c r="A94" t="s">
        <v>30</v>
      </c>
      <c r="B94" t="s">
        <v>159</v>
      </c>
      <c r="C94">
        <v>3</v>
      </c>
      <c r="D94">
        <v>2.0134228187919399</v>
      </c>
      <c r="E94">
        <v>3.4724835791151601E-3</v>
      </c>
      <c r="F94" t="s">
        <v>135</v>
      </c>
      <c r="G94">
        <v>132</v>
      </c>
      <c r="H94">
        <v>9</v>
      </c>
      <c r="I94">
        <v>12983</v>
      </c>
      <c r="J94">
        <v>32.785353535353501</v>
      </c>
      <c r="K94">
        <v>0.66686731652031905</v>
      </c>
      <c r="L94">
        <v>0.104095486953967</v>
      </c>
      <c r="M94">
        <v>4.5771189890604997</v>
      </c>
    </row>
    <row r="95" spans="1:13" x14ac:dyDescent="0.15">
      <c r="A95" t="s">
        <v>16</v>
      </c>
      <c r="B95" t="s">
        <v>182</v>
      </c>
      <c r="C95">
        <v>7</v>
      </c>
      <c r="D95">
        <v>4.6979865771811999</v>
      </c>
      <c r="E95">
        <v>3.6803670166925101E-3</v>
      </c>
      <c r="F95" t="s">
        <v>183</v>
      </c>
      <c r="G95">
        <v>138</v>
      </c>
      <c r="H95">
        <v>138</v>
      </c>
      <c r="I95">
        <v>12782</v>
      </c>
      <c r="J95">
        <v>4.6982776727578202</v>
      </c>
      <c r="K95">
        <v>0.62220714824907297</v>
      </c>
      <c r="L95">
        <v>3.9747221779458497E-2</v>
      </c>
      <c r="M95">
        <v>4.7161743957903504</v>
      </c>
    </row>
    <row r="96" spans="1:13" x14ac:dyDescent="0.15">
      <c r="A96" t="s">
        <v>13</v>
      </c>
      <c r="B96" t="s">
        <v>163</v>
      </c>
      <c r="C96">
        <v>3</v>
      </c>
      <c r="D96">
        <v>2.0134228187919399</v>
      </c>
      <c r="E96">
        <v>3.6896602398259898E-3</v>
      </c>
      <c r="F96" t="s">
        <v>164</v>
      </c>
      <c r="G96">
        <v>149</v>
      </c>
      <c r="H96">
        <v>12</v>
      </c>
      <c r="I96">
        <v>19235</v>
      </c>
      <c r="J96">
        <v>32.273489932885902</v>
      </c>
      <c r="K96">
        <v>0.61893384301090204</v>
      </c>
      <c r="L96">
        <v>4.2906068141451002E-2</v>
      </c>
      <c r="M96">
        <v>4.7195990760506596</v>
      </c>
    </row>
    <row r="97" spans="1:13" x14ac:dyDescent="0.15">
      <c r="A97" t="s">
        <v>30</v>
      </c>
      <c r="B97" t="s">
        <v>127</v>
      </c>
      <c r="C97">
        <v>8</v>
      </c>
      <c r="D97">
        <v>5.3691275167785202</v>
      </c>
      <c r="E97">
        <v>3.7115430004086899E-3</v>
      </c>
      <c r="F97" t="s">
        <v>1120</v>
      </c>
      <c r="G97">
        <v>132</v>
      </c>
      <c r="H97">
        <v>196</v>
      </c>
      <c r="I97">
        <v>12983</v>
      </c>
      <c r="J97">
        <v>4.0145330859616504</v>
      </c>
      <c r="K97">
        <v>0.69119013831535703</v>
      </c>
      <c r="L97">
        <v>0.10131335608099</v>
      </c>
      <c r="M97">
        <v>4.8849770723393098</v>
      </c>
    </row>
    <row r="98" spans="1:13" x14ac:dyDescent="0.15">
      <c r="A98" t="s">
        <v>21</v>
      </c>
      <c r="B98" t="s">
        <v>178</v>
      </c>
      <c r="C98">
        <v>5</v>
      </c>
      <c r="D98">
        <v>3.3557046979865701</v>
      </c>
      <c r="E98">
        <v>3.8039843686718199E-3</v>
      </c>
      <c r="F98" t="s">
        <v>179</v>
      </c>
      <c r="G98">
        <v>134</v>
      </c>
      <c r="H98">
        <v>65</v>
      </c>
      <c r="I98">
        <v>13528</v>
      </c>
      <c r="J98">
        <v>7.76578645235361</v>
      </c>
      <c r="K98">
        <v>0.99302932354900597</v>
      </c>
      <c r="L98">
        <v>0.12885395324675</v>
      </c>
      <c r="M98">
        <v>6.0348612911061297</v>
      </c>
    </row>
    <row r="99" spans="1:13" x14ac:dyDescent="0.15">
      <c r="A99" t="s">
        <v>21</v>
      </c>
      <c r="B99" t="s">
        <v>180</v>
      </c>
      <c r="C99">
        <v>5</v>
      </c>
      <c r="D99">
        <v>3.3557046979865701</v>
      </c>
      <c r="E99">
        <v>3.8039843686718199E-3</v>
      </c>
      <c r="F99" t="s">
        <v>179</v>
      </c>
      <c r="G99">
        <v>134</v>
      </c>
      <c r="H99">
        <v>65</v>
      </c>
      <c r="I99">
        <v>13528</v>
      </c>
      <c r="J99">
        <v>7.76578645235361</v>
      </c>
      <c r="K99">
        <v>0.99302932354900597</v>
      </c>
      <c r="L99">
        <v>0.12885395324675</v>
      </c>
      <c r="M99">
        <v>6.0348612911061297</v>
      </c>
    </row>
    <row r="100" spans="1:13" x14ac:dyDescent="0.15">
      <c r="A100" t="s">
        <v>21</v>
      </c>
      <c r="B100" t="s">
        <v>173</v>
      </c>
      <c r="C100">
        <v>3</v>
      </c>
      <c r="D100">
        <v>2.0134228187919399</v>
      </c>
      <c r="E100">
        <v>4.0997503871408299E-3</v>
      </c>
      <c r="F100" t="s">
        <v>172</v>
      </c>
      <c r="G100">
        <v>134</v>
      </c>
      <c r="H100">
        <v>10</v>
      </c>
      <c r="I100">
        <v>13528</v>
      </c>
      <c r="J100">
        <v>30.2865671641791</v>
      </c>
      <c r="K100">
        <v>0.99526585982247195</v>
      </c>
      <c r="L100">
        <v>0.13469606490738201</v>
      </c>
      <c r="M100">
        <v>6.4894616535027998</v>
      </c>
    </row>
    <row r="101" spans="1:13" x14ac:dyDescent="0.15">
      <c r="A101" t="s">
        <v>21</v>
      </c>
      <c r="B101" t="s">
        <v>174</v>
      </c>
      <c r="C101">
        <v>3</v>
      </c>
      <c r="D101">
        <v>2.0134228187919399</v>
      </c>
      <c r="E101">
        <v>4.0997503871408299E-3</v>
      </c>
      <c r="F101" t="s">
        <v>172</v>
      </c>
      <c r="G101">
        <v>134</v>
      </c>
      <c r="H101">
        <v>10</v>
      </c>
      <c r="I101">
        <v>13528</v>
      </c>
      <c r="J101">
        <v>30.2865671641791</v>
      </c>
      <c r="K101">
        <v>0.99526585982247195</v>
      </c>
      <c r="L101">
        <v>0.13469606490738201</v>
      </c>
      <c r="M101">
        <v>6.4894616535027998</v>
      </c>
    </row>
    <row r="102" spans="1:13" x14ac:dyDescent="0.15">
      <c r="A102" t="s">
        <v>21</v>
      </c>
      <c r="B102" t="s">
        <v>171</v>
      </c>
      <c r="C102">
        <v>3</v>
      </c>
      <c r="D102">
        <v>2.0134228187919399</v>
      </c>
      <c r="E102">
        <v>4.0997503871408299E-3</v>
      </c>
      <c r="F102" t="s">
        <v>172</v>
      </c>
      <c r="G102">
        <v>134</v>
      </c>
      <c r="H102">
        <v>10</v>
      </c>
      <c r="I102">
        <v>13528</v>
      </c>
      <c r="J102">
        <v>30.2865671641791</v>
      </c>
      <c r="K102">
        <v>0.99526585982247195</v>
      </c>
      <c r="L102">
        <v>0.13469606490738201</v>
      </c>
      <c r="M102">
        <v>6.4894616535027998</v>
      </c>
    </row>
    <row r="103" spans="1:13" x14ac:dyDescent="0.15">
      <c r="A103" t="s">
        <v>21</v>
      </c>
      <c r="B103" t="s">
        <v>191</v>
      </c>
      <c r="C103">
        <v>8</v>
      </c>
      <c r="D103">
        <v>5.3691275167785202</v>
      </c>
      <c r="E103">
        <v>4.23899159825888E-3</v>
      </c>
      <c r="F103" t="s">
        <v>192</v>
      </c>
      <c r="G103">
        <v>134</v>
      </c>
      <c r="H103">
        <v>206</v>
      </c>
      <c r="I103">
        <v>13528</v>
      </c>
      <c r="J103">
        <v>3.9205912186639602</v>
      </c>
      <c r="K103">
        <v>0.99605436777399603</v>
      </c>
      <c r="L103">
        <v>0.135549936418705</v>
      </c>
      <c r="M103">
        <v>6.7027635991456798</v>
      </c>
    </row>
    <row r="104" spans="1:13" x14ac:dyDescent="0.15">
      <c r="A104" t="s">
        <v>21</v>
      </c>
      <c r="B104" t="s">
        <v>186</v>
      </c>
      <c r="C104">
        <v>5</v>
      </c>
      <c r="D104">
        <v>3.3557046979865701</v>
      </c>
      <c r="E104">
        <v>4.2421493679777296E-3</v>
      </c>
      <c r="F104" t="s">
        <v>179</v>
      </c>
      <c r="G104">
        <v>134</v>
      </c>
      <c r="H104">
        <v>67</v>
      </c>
      <c r="I104">
        <v>13528</v>
      </c>
      <c r="J104">
        <v>7.5339719313878302</v>
      </c>
      <c r="K104">
        <v>0.99607063786872196</v>
      </c>
      <c r="L104">
        <v>0.13240717819660699</v>
      </c>
      <c r="M104">
        <v>6.7075956478381196</v>
      </c>
    </row>
    <row r="105" spans="1:13" x14ac:dyDescent="0.15">
      <c r="A105" t="s">
        <v>21</v>
      </c>
      <c r="B105" t="s">
        <v>187</v>
      </c>
      <c r="C105">
        <v>5</v>
      </c>
      <c r="D105">
        <v>3.3557046979865701</v>
      </c>
      <c r="E105">
        <v>4.2421493679777296E-3</v>
      </c>
      <c r="F105" t="s">
        <v>179</v>
      </c>
      <c r="G105">
        <v>134</v>
      </c>
      <c r="H105">
        <v>67</v>
      </c>
      <c r="I105">
        <v>13528</v>
      </c>
      <c r="J105">
        <v>7.5339719313878302</v>
      </c>
      <c r="K105">
        <v>0.99607063786872196</v>
      </c>
      <c r="L105">
        <v>0.13240717819660699</v>
      </c>
      <c r="M105">
        <v>6.7075956478381196</v>
      </c>
    </row>
    <row r="106" spans="1:13" x14ac:dyDescent="0.15">
      <c r="A106" t="s">
        <v>30</v>
      </c>
      <c r="B106" t="s">
        <v>175</v>
      </c>
      <c r="C106">
        <v>3</v>
      </c>
      <c r="D106">
        <v>2.0134228187919399</v>
      </c>
      <c r="E106">
        <v>4.3120046963711E-3</v>
      </c>
      <c r="F106" t="s">
        <v>135</v>
      </c>
      <c r="G106">
        <v>132</v>
      </c>
      <c r="H106">
        <v>10</v>
      </c>
      <c r="I106">
        <v>12983</v>
      </c>
      <c r="J106">
        <v>29.506818181818101</v>
      </c>
      <c r="K106">
        <v>0.74475711865679395</v>
      </c>
      <c r="L106">
        <v>0.10755909101505</v>
      </c>
      <c r="M106">
        <v>5.65419438950771</v>
      </c>
    </row>
    <row r="107" spans="1:13" x14ac:dyDescent="0.15">
      <c r="A107" t="s">
        <v>13</v>
      </c>
      <c r="B107" t="s">
        <v>176</v>
      </c>
      <c r="C107">
        <v>3</v>
      </c>
      <c r="D107">
        <v>2.0134228187919399</v>
      </c>
      <c r="E107">
        <v>4.3385726073348497E-3</v>
      </c>
      <c r="F107" t="s">
        <v>177</v>
      </c>
      <c r="G107">
        <v>149</v>
      </c>
      <c r="H107">
        <v>13</v>
      </c>
      <c r="I107">
        <v>19235</v>
      </c>
      <c r="J107">
        <v>29.790913784202299</v>
      </c>
      <c r="K107">
        <v>0.67852355625906402</v>
      </c>
      <c r="L107">
        <v>4.8143012416525098E-2</v>
      </c>
      <c r="M107">
        <v>5.5280610812440196</v>
      </c>
    </row>
    <row r="108" spans="1:13" x14ac:dyDescent="0.15">
      <c r="A108" t="s">
        <v>30</v>
      </c>
      <c r="B108" t="s">
        <v>184</v>
      </c>
      <c r="C108">
        <v>5</v>
      </c>
      <c r="D108">
        <v>3.3557046979865701</v>
      </c>
      <c r="E108">
        <v>4.4022411418625004E-3</v>
      </c>
      <c r="F108" t="s">
        <v>185</v>
      </c>
      <c r="G108">
        <v>132</v>
      </c>
      <c r="H108">
        <v>66</v>
      </c>
      <c r="I108">
        <v>12983</v>
      </c>
      <c r="J108">
        <v>7.4512167125803401</v>
      </c>
      <c r="K108">
        <v>0.75196346222058497</v>
      </c>
      <c r="L108">
        <v>0.10169403901363</v>
      </c>
      <c r="M108">
        <v>5.7692921375897903</v>
      </c>
    </row>
    <row r="109" spans="1:13" x14ac:dyDescent="0.15">
      <c r="A109" t="s">
        <v>16</v>
      </c>
      <c r="B109" t="s">
        <v>130</v>
      </c>
      <c r="C109">
        <v>7</v>
      </c>
      <c r="D109">
        <v>4.6979865771811999</v>
      </c>
      <c r="E109">
        <v>4.8409006857502998E-3</v>
      </c>
      <c r="F109" t="s">
        <v>1119</v>
      </c>
      <c r="G109">
        <v>138</v>
      </c>
      <c r="H109">
        <v>146</v>
      </c>
      <c r="I109">
        <v>12782</v>
      </c>
      <c r="J109">
        <v>4.4408378002779401</v>
      </c>
      <c r="K109">
        <v>0.72226868642796305</v>
      </c>
      <c r="L109">
        <v>4.9953212142281198E-2</v>
      </c>
      <c r="M109">
        <v>6.1601705146249301</v>
      </c>
    </row>
    <row r="110" spans="1:13" x14ac:dyDescent="0.15">
      <c r="A110" t="s">
        <v>13</v>
      </c>
      <c r="B110" t="s">
        <v>188</v>
      </c>
      <c r="C110">
        <v>5</v>
      </c>
      <c r="D110">
        <v>3.3557046979865701</v>
      </c>
      <c r="E110">
        <v>4.9543718171274004E-3</v>
      </c>
      <c r="F110" t="s">
        <v>189</v>
      </c>
      <c r="G110">
        <v>149</v>
      </c>
      <c r="H110">
        <v>89</v>
      </c>
      <c r="I110">
        <v>19235</v>
      </c>
      <c r="J110">
        <v>7.2524696478395203</v>
      </c>
      <c r="K110">
        <v>0.72645930934044201</v>
      </c>
      <c r="L110">
        <v>5.25799293875489E-2</v>
      </c>
      <c r="M110">
        <v>6.2894051034572298</v>
      </c>
    </row>
    <row r="111" spans="1:13" x14ac:dyDescent="0.15">
      <c r="A111" t="s">
        <v>21</v>
      </c>
      <c r="B111" t="s">
        <v>197</v>
      </c>
      <c r="C111">
        <v>5</v>
      </c>
      <c r="D111">
        <v>3.3557046979865701</v>
      </c>
      <c r="E111">
        <v>5.2182122479511699E-3</v>
      </c>
      <c r="F111" t="s">
        <v>179</v>
      </c>
      <c r="G111">
        <v>134</v>
      </c>
      <c r="H111">
        <v>71</v>
      </c>
      <c r="I111">
        <v>13528</v>
      </c>
      <c r="J111">
        <v>7.1095228084927404</v>
      </c>
      <c r="K111">
        <v>0.99890514428474797</v>
      </c>
      <c r="L111">
        <v>0.15669646224847</v>
      </c>
      <c r="M111">
        <v>8.1899689700504901</v>
      </c>
    </row>
    <row r="112" spans="1:13" x14ac:dyDescent="0.15">
      <c r="A112" t="s">
        <v>21</v>
      </c>
      <c r="B112" t="s">
        <v>198</v>
      </c>
      <c r="C112">
        <v>5</v>
      </c>
      <c r="D112">
        <v>3.3557046979865701</v>
      </c>
      <c r="E112">
        <v>5.2182122479511699E-3</v>
      </c>
      <c r="F112" t="s">
        <v>199</v>
      </c>
      <c r="G112">
        <v>134</v>
      </c>
      <c r="H112">
        <v>71</v>
      </c>
      <c r="I112">
        <v>13528</v>
      </c>
      <c r="J112">
        <v>7.1095228084927404</v>
      </c>
      <c r="K112">
        <v>0.99890514428474797</v>
      </c>
      <c r="L112">
        <v>0.15669646224847</v>
      </c>
      <c r="M112">
        <v>8.1899689700504901</v>
      </c>
    </row>
    <row r="113" spans="1:13" x14ac:dyDescent="0.15">
      <c r="A113" t="s">
        <v>13</v>
      </c>
      <c r="B113" t="s">
        <v>209</v>
      </c>
      <c r="C113">
        <v>7</v>
      </c>
      <c r="D113">
        <v>4.6979865771811999</v>
      </c>
      <c r="E113">
        <v>5.2586882456150596E-3</v>
      </c>
      <c r="F113" t="s">
        <v>210</v>
      </c>
      <c r="G113">
        <v>149</v>
      </c>
      <c r="H113">
        <v>206</v>
      </c>
      <c r="I113">
        <v>19235</v>
      </c>
      <c r="J113">
        <v>4.38668795204274</v>
      </c>
      <c r="K113">
        <v>0.74744826373639695</v>
      </c>
      <c r="L113">
        <v>5.3557978801613601E-2</v>
      </c>
      <c r="M113">
        <v>6.6635512780914903</v>
      </c>
    </row>
    <row r="114" spans="1:13" x14ac:dyDescent="0.15">
      <c r="A114" t="s">
        <v>21</v>
      </c>
      <c r="B114" t="s">
        <v>149</v>
      </c>
      <c r="C114">
        <v>9</v>
      </c>
      <c r="D114">
        <v>6.0402684563758298</v>
      </c>
      <c r="E114">
        <v>5.3165614876018201E-3</v>
      </c>
      <c r="F114" t="s">
        <v>1118</v>
      </c>
      <c r="G114">
        <v>134</v>
      </c>
      <c r="H114">
        <v>271</v>
      </c>
      <c r="I114">
        <v>13528</v>
      </c>
      <c r="J114">
        <v>3.3527565126397501</v>
      </c>
      <c r="K114">
        <v>0.99903748444962603</v>
      </c>
      <c r="L114">
        <v>0.155840369599484</v>
      </c>
      <c r="M114">
        <v>8.33810200762683</v>
      </c>
    </row>
    <row r="115" spans="1:13" x14ac:dyDescent="0.15">
      <c r="A115" t="s">
        <v>21</v>
      </c>
      <c r="B115" t="s">
        <v>206</v>
      </c>
      <c r="C115">
        <v>5</v>
      </c>
      <c r="D115">
        <v>3.3557046979865701</v>
      </c>
      <c r="E115">
        <v>5.4837948633482203E-3</v>
      </c>
      <c r="F115" t="s">
        <v>207</v>
      </c>
      <c r="G115">
        <v>134</v>
      </c>
      <c r="H115">
        <v>72</v>
      </c>
      <c r="I115">
        <v>13528</v>
      </c>
      <c r="J115">
        <v>7.0107794361525597</v>
      </c>
      <c r="K115">
        <v>0.99922685855184901</v>
      </c>
      <c r="L115">
        <v>0.15683818987072401</v>
      </c>
      <c r="M115">
        <v>8.5894729003315504</v>
      </c>
    </row>
    <row r="116" spans="1:13" x14ac:dyDescent="0.15">
      <c r="A116" t="s">
        <v>13</v>
      </c>
      <c r="B116" t="s">
        <v>202</v>
      </c>
      <c r="C116">
        <v>5</v>
      </c>
      <c r="D116">
        <v>3.3557046979865701</v>
      </c>
      <c r="E116">
        <v>5.5703591449179799E-3</v>
      </c>
      <c r="F116" t="s">
        <v>203</v>
      </c>
      <c r="G116">
        <v>149</v>
      </c>
      <c r="H116">
        <v>92</v>
      </c>
      <c r="I116">
        <v>19235</v>
      </c>
      <c r="J116">
        <v>7.0159760723664997</v>
      </c>
      <c r="K116">
        <v>0.76728205816133799</v>
      </c>
      <c r="L116">
        <v>5.4530980829051799E-2</v>
      </c>
      <c r="M116">
        <v>7.0453091094695797</v>
      </c>
    </row>
    <row r="117" spans="1:13" x14ac:dyDescent="0.15">
      <c r="A117" t="s">
        <v>13</v>
      </c>
      <c r="B117" t="s">
        <v>219</v>
      </c>
      <c r="C117">
        <v>8</v>
      </c>
      <c r="D117">
        <v>5.3691275167785202</v>
      </c>
      <c r="E117">
        <v>5.5815094067943596E-3</v>
      </c>
      <c r="F117" t="s">
        <v>220</v>
      </c>
      <c r="G117">
        <v>149</v>
      </c>
      <c r="H117">
        <v>276</v>
      </c>
      <c r="I117">
        <v>19235</v>
      </c>
      <c r="J117">
        <v>3.74185390526213</v>
      </c>
      <c r="K117">
        <v>0.76796212011971798</v>
      </c>
      <c r="L117">
        <v>5.26680579292493E-2</v>
      </c>
      <c r="M117">
        <v>7.0589400280084602</v>
      </c>
    </row>
    <row r="118" spans="1:13" x14ac:dyDescent="0.15">
      <c r="A118" t="s">
        <v>13</v>
      </c>
      <c r="B118" t="s">
        <v>216</v>
      </c>
      <c r="C118">
        <v>7</v>
      </c>
      <c r="D118">
        <v>4.6979865771811999</v>
      </c>
      <c r="E118">
        <v>5.6374360107383503E-3</v>
      </c>
      <c r="F118" t="s">
        <v>99</v>
      </c>
      <c r="G118">
        <v>149</v>
      </c>
      <c r="H118">
        <v>209</v>
      </c>
      <c r="I118">
        <v>19235</v>
      </c>
      <c r="J118">
        <v>4.3237211393339896</v>
      </c>
      <c r="K118">
        <v>0.77134336963621497</v>
      </c>
      <c r="L118">
        <v>5.1333188980556499E-2</v>
      </c>
      <c r="M118">
        <v>7.1272810682066403</v>
      </c>
    </row>
    <row r="119" spans="1:13" x14ac:dyDescent="0.15">
      <c r="A119" t="s">
        <v>16</v>
      </c>
      <c r="B119" t="s">
        <v>193</v>
      </c>
      <c r="C119">
        <v>3</v>
      </c>
      <c r="D119">
        <v>2.0134228187919399</v>
      </c>
      <c r="E119">
        <v>5.88745540491318E-3</v>
      </c>
      <c r="F119" t="s">
        <v>172</v>
      </c>
      <c r="G119">
        <v>138</v>
      </c>
      <c r="H119">
        <v>11</v>
      </c>
      <c r="I119">
        <v>12782</v>
      </c>
      <c r="J119">
        <v>25.260869565217298</v>
      </c>
      <c r="K119">
        <v>0.78962879507250805</v>
      </c>
      <c r="L119">
        <v>5.81949575785966E-2</v>
      </c>
      <c r="M119">
        <v>7.4449878601658099</v>
      </c>
    </row>
    <row r="120" spans="1:13" x14ac:dyDescent="0.15">
      <c r="A120" t="s">
        <v>21</v>
      </c>
      <c r="B120" t="s">
        <v>195</v>
      </c>
      <c r="C120">
        <v>3</v>
      </c>
      <c r="D120">
        <v>2.0134228187919399</v>
      </c>
      <c r="E120">
        <v>5.9360695906772801E-3</v>
      </c>
      <c r="F120" t="s">
        <v>196</v>
      </c>
      <c r="G120">
        <v>134</v>
      </c>
      <c r="H120">
        <v>12</v>
      </c>
      <c r="I120">
        <v>13528</v>
      </c>
      <c r="J120">
        <v>25.238805970149201</v>
      </c>
      <c r="K120">
        <v>0.99957258143836802</v>
      </c>
      <c r="L120">
        <v>0.165074446818951</v>
      </c>
      <c r="M120">
        <v>9.2660557244827206</v>
      </c>
    </row>
    <row r="121" spans="1:13" x14ac:dyDescent="0.15">
      <c r="A121" t="s">
        <v>21</v>
      </c>
      <c r="B121" t="s">
        <v>194</v>
      </c>
      <c r="C121">
        <v>3</v>
      </c>
      <c r="D121">
        <v>2.0134228187919399</v>
      </c>
      <c r="E121">
        <v>5.9360695906772801E-3</v>
      </c>
      <c r="F121" t="s">
        <v>172</v>
      </c>
      <c r="G121">
        <v>134</v>
      </c>
      <c r="H121">
        <v>12</v>
      </c>
      <c r="I121">
        <v>13528</v>
      </c>
      <c r="J121">
        <v>25.238805970149201</v>
      </c>
      <c r="K121">
        <v>0.99957258143836802</v>
      </c>
      <c r="L121">
        <v>0.165074446818951</v>
      </c>
      <c r="M121">
        <v>9.2660557244827206</v>
      </c>
    </row>
    <row r="122" spans="1:13" x14ac:dyDescent="0.15">
      <c r="A122" t="s">
        <v>21</v>
      </c>
      <c r="B122" t="s">
        <v>214</v>
      </c>
      <c r="C122">
        <v>5</v>
      </c>
      <c r="D122">
        <v>3.3557046979865701</v>
      </c>
      <c r="E122">
        <v>6.04175949185045E-3</v>
      </c>
      <c r="F122" t="s">
        <v>179</v>
      </c>
      <c r="G122">
        <v>134</v>
      </c>
      <c r="H122">
        <v>74</v>
      </c>
      <c r="I122">
        <v>13528</v>
      </c>
      <c r="J122">
        <v>6.8212989108511399</v>
      </c>
      <c r="K122">
        <v>0.99962787861545799</v>
      </c>
      <c r="L122">
        <v>0.16427957918354499</v>
      </c>
      <c r="M122">
        <v>9.4234840083400506</v>
      </c>
    </row>
    <row r="123" spans="1:13" x14ac:dyDescent="0.15">
      <c r="A123" t="s">
        <v>30</v>
      </c>
      <c r="B123" t="s">
        <v>204</v>
      </c>
      <c r="C123">
        <v>4</v>
      </c>
      <c r="D123">
        <v>2.6845637583892601</v>
      </c>
      <c r="E123">
        <v>6.07287373850352E-3</v>
      </c>
      <c r="F123" t="s">
        <v>205</v>
      </c>
      <c r="G123">
        <v>132</v>
      </c>
      <c r="H123">
        <v>37</v>
      </c>
      <c r="I123">
        <v>12983</v>
      </c>
      <c r="J123">
        <v>10.6330876330876</v>
      </c>
      <c r="K123">
        <v>0.85410656311853494</v>
      </c>
      <c r="L123">
        <v>0.12845810547971201</v>
      </c>
      <c r="M123">
        <v>7.8768640429547601</v>
      </c>
    </row>
    <row r="124" spans="1:13" x14ac:dyDescent="0.15">
      <c r="A124" t="s">
        <v>30</v>
      </c>
      <c r="B124" t="s">
        <v>200</v>
      </c>
      <c r="C124">
        <v>3</v>
      </c>
      <c r="D124">
        <v>2.0134228187919399</v>
      </c>
      <c r="E124">
        <v>6.2413063076735102E-3</v>
      </c>
      <c r="F124" t="s">
        <v>201</v>
      </c>
      <c r="G124">
        <v>132</v>
      </c>
      <c r="H124">
        <v>12</v>
      </c>
      <c r="I124">
        <v>12983</v>
      </c>
      <c r="J124">
        <v>24.589015151515099</v>
      </c>
      <c r="K124">
        <v>0.86171427172286297</v>
      </c>
      <c r="L124">
        <v>0.12356746571453101</v>
      </c>
      <c r="M124">
        <v>8.0869090451415602</v>
      </c>
    </row>
    <row r="125" spans="1:13" x14ac:dyDescent="0.15">
      <c r="A125" t="s">
        <v>30</v>
      </c>
      <c r="B125" t="s">
        <v>212</v>
      </c>
      <c r="C125">
        <v>4</v>
      </c>
      <c r="D125">
        <v>2.6845637583892601</v>
      </c>
      <c r="E125">
        <v>6.5453891764274998E-3</v>
      </c>
      <c r="F125" t="s">
        <v>213</v>
      </c>
      <c r="G125">
        <v>132</v>
      </c>
      <c r="H125">
        <v>38</v>
      </c>
      <c r="I125">
        <v>12983</v>
      </c>
      <c r="J125">
        <v>10.353269537479999</v>
      </c>
      <c r="K125">
        <v>0.87446136482548897</v>
      </c>
      <c r="L125">
        <v>0.121637901382491</v>
      </c>
      <c r="M125">
        <v>8.4649953523380397</v>
      </c>
    </row>
    <row r="126" spans="1:13" x14ac:dyDescent="0.15">
      <c r="A126" t="s">
        <v>16</v>
      </c>
      <c r="B126" t="s">
        <v>233</v>
      </c>
      <c r="C126">
        <v>10</v>
      </c>
      <c r="D126">
        <v>6.71140939597315</v>
      </c>
      <c r="E126">
        <v>6.5514161750291101E-3</v>
      </c>
      <c r="F126" t="s">
        <v>234</v>
      </c>
      <c r="G126">
        <v>138</v>
      </c>
      <c r="H126">
        <v>313</v>
      </c>
      <c r="I126">
        <v>12782</v>
      </c>
      <c r="J126">
        <v>2.9592072973098098</v>
      </c>
      <c r="K126">
        <v>0.82364641905233504</v>
      </c>
      <c r="L126">
        <v>6.2247335607080199E-2</v>
      </c>
      <c r="M126">
        <v>8.2516633963907999</v>
      </c>
    </row>
    <row r="127" spans="1:13" x14ac:dyDescent="0.15">
      <c r="A127" t="s">
        <v>30</v>
      </c>
      <c r="B127" t="s">
        <v>235</v>
      </c>
      <c r="C127">
        <v>13</v>
      </c>
      <c r="D127">
        <v>8.7248322147650992</v>
      </c>
      <c r="E127">
        <v>6.5942149277019501E-3</v>
      </c>
      <c r="F127" t="s">
        <v>236</v>
      </c>
      <c r="G127">
        <v>132</v>
      </c>
      <c r="H127">
        <v>523</v>
      </c>
      <c r="I127">
        <v>12983</v>
      </c>
      <c r="J127">
        <v>2.44479691755026</v>
      </c>
      <c r="K127">
        <v>0.87639603937906196</v>
      </c>
      <c r="L127">
        <v>0.115719312110743</v>
      </c>
      <c r="M127">
        <v>8.5255693075453607</v>
      </c>
    </row>
    <row r="128" spans="1:13" x14ac:dyDescent="0.15">
      <c r="A128" t="s">
        <v>30</v>
      </c>
      <c r="B128" t="s">
        <v>221</v>
      </c>
      <c r="C128">
        <v>5</v>
      </c>
      <c r="D128">
        <v>3.3557046979865701</v>
      </c>
      <c r="E128">
        <v>6.6077142990543496E-3</v>
      </c>
      <c r="F128" t="s">
        <v>222</v>
      </c>
      <c r="G128">
        <v>132</v>
      </c>
      <c r="H128">
        <v>74</v>
      </c>
      <c r="I128">
        <v>12983</v>
      </c>
      <c r="J128">
        <v>6.6456797706797701</v>
      </c>
      <c r="K128">
        <v>0.87692567495797102</v>
      </c>
      <c r="L128">
        <v>0.10986936535417501</v>
      </c>
      <c r="M128">
        <v>8.5423102794473493</v>
      </c>
    </row>
    <row r="129" spans="1:13" x14ac:dyDescent="0.15">
      <c r="A129" t="s">
        <v>16</v>
      </c>
      <c r="B129" t="s">
        <v>215</v>
      </c>
      <c r="C129">
        <v>3</v>
      </c>
      <c r="D129">
        <v>2.0134228187919399</v>
      </c>
      <c r="E129">
        <v>7.0155667764356796E-3</v>
      </c>
      <c r="F129" t="s">
        <v>172</v>
      </c>
      <c r="G129">
        <v>138</v>
      </c>
      <c r="H129">
        <v>12</v>
      </c>
      <c r="I129">
        <v>12782</v>
      </c>
      <c r="J129">
        <v>23.155797101449199</v>
      </c>
      <c r="K129">
        <v>0.84411503926764397</v>
      </c>
      <c r="L129">
        <v>6.4224696758626507E-2</v>
      </c>
      <c r="M129">
        <v>8.8117185285269493</v>
      </c>
    </row>
    <row r="130" spans="1:13" x14ac:dyDescent="0.15">
      <c r="A130" t="s">
        <v>21</v>
      </c>
      <c r="B130" t="s">
        <v>223</v>
      </c>
      <c r="C130">
        <v>5</v>
      </c>
      <c r="D130">
        <v>3.3557046979865701</v>
      </c>
      <c r="E130">
        <v>7.2684187612369203E-3</v>
      </c>
      <c r="F130" t="s">
        <v>179</v>
      </c>
      <c r="G130">
        <v>134</v>
      </c>
      <c r="H130">
        <v>78</v>
      </c>
      <c r="I130">
        <v>13528</v>
      </c>
      <c r="J130">
        <v>6.4714887102946799</v>
      </c>
      <c r="K130">
        <v>0.99992554651776999</v>
      </c>
      <c r="L130">
        <v>0.19041190835484301</v>
      </c>
      <c r="M130">
        <v>11.231969911147701</v>
      </c>
    </row>
    <row r="131" spans="1:13" x14ac:dyDescent="0.15">
      <c r="A131" t="s">
        <v>30</v>
      </c>
      <c r="B131" t="s">
        <v>217</v>
      </c>
      <c r="C131">
        <v>3</v>
      </c>
      <c r="D131">
        <v>2.0134228187919399</v>
      </c>
      <c r="E131">
        <v>7.3276043304551803E-3</v>
      </c>
      <c r="F131" t="s">
        <v>218</v>
      </c>
      <c r="G131">
        <v>132</v>
      </c>
      <c r="H131">
        <v>13</v>
      </c>
      <c r="I131">
        <v>12983</v>
      </c>
      <c r="J131">
        <v>22.6975524475524</v>
      </c>
      <c r="K131">
        <v>0.90212344710141001</v>
      </c>
      <c r="L131">
        <v>0.11513335540614</v>
      </c>
      <c r="M131">
        <v>9.4309697404367299</v>
      </c>
    </row>
    <row r="132" spans="1:13" x14ac:dyDescent="0.15">
      <c r="A132" t="s">
        <v>21</v>
      </c>
      <c r="B132" t="s">
        <v>230</v>
      </c>
      <c r="C132">
        <v>5</v>
      </c>
      <c r="D132">
        <v>3.3557046979865701</v>
      </c>
      <c r="E132">
        <v>8.2891213776945492E-3</v>
      </c>
      <c r="F132" t="s">
        <v>179</v>
      </c>
      <c r="G132">
        <v>134</v>
      </c>
      <c r="H132">
        <v>81</v>
      </c>
      <c r="I132">
        <v>13528</v>
      </c>
      <c r="J132">
        <v>6.23180394324672</v>
      </c>
      <c r="K132">
        <v>0.99998051251971098</v>
      </c>
      <c r="L132">
        <v>0.21004312240050099</v>
      </c>
      <c r="M132">
        <v>12.7109143667585</v>
      </c>
    </row>
    <row r="133" spans="1:13" x14ac:dyDescent="0.15">
      <c r="A133" t="s">
        <v>13</v>
      </c>
      <c r="B133" t="s">
        <v>231</v>
      </c>
      <c r="C133">
        <v>4</v>
      </c>
      <c r="D133">
        <v>2.6845637583892601</v>
      </c>
      <c r="E133">
        <v>9.1869578557372805E-3</v>
      </c>
      <c r="F133" t="s">
        <v>232</v>
      </c>
      <c r="G133">
        <v>149</v>
      </c>
      <c r="H133">
        <v>56</v>
      </c>
      <c r="I133">
        <v>19235</v>
      </c>
      <c r="J133">
        <v>9.2209971236816806</v>
      </c>
      <c r="K133">
        <v>0.91008388979258303</v>
      </c>
      <c r="L133">
        <v>7.9708456349032897E-2</v>
      </c>
      <c r="M133">
        <v>11.370986373571901</v>
      </c>
    </row>
    <row r="134" spans="1:13" x14ac:dyDescent="0.15">
      <c r="A134" t="s">
        <v>21</v>
      </c>
      <c r="B134" t="s">
        <v>226</v>
      </c>
      <c r="C134">
        <v>3</v>
      </c>
      <c r="D134">
        <v>2.0134228187919399</v>
      </c>
      <c r="E134">
        <v>9.2635156074272803E-3</v>
      </c>
      <c r="F134" t="s">
        <v>227</v>
      </c>
      <c r="G134">
        <v>134</v>
      </c>
      <c r="H134">
        <v>15</v>
      </c>
      <c r="I134">
        <v>13528</v>
      </c>
      <c r="J134">
        <v>20.191044776119401</v>
      </c>
      <c r="K134">
        <v>0.99999458650422501</v>
      </c>
      <c r="L134">
        <v>0.22741488561332901</v>
      </c>
      <c r="M134">
        <v>14.101152241303099</v>
      </c>
    </row>
    <row r="135" spans="1:13" x14ac:dyDescent="0.15">
      <c r="A135" t="s">
        <v>21</v>
      </c>
      <c r="B135" t="s">
        <v>228</v>
      </c>
      <c r="C135">
        <v>3</v>
      </c>
      <c r="D135">
        <v>2.0134228187919399</v>
      </c>
      <c r="E135">
        <v>9.2635156074272803E-3</v>
      </c>
      <c r="F135" t="s">
        <v>227</v>
      </c>
      <c r="G135">
        <v>134</v>
      </c>
      <c r="H135">
        <v>15</v>
      </c>
      <c r="I135">
        <v>13528</v>
      </c>
      <c r="J135">
        <v>20.191044776119401</v>
      </c>
      <c r="K135">
        <v>0.99999458650422501</v>
      </c>
      <c r="L135">
        <v>0.22741488561332901</v>
      </c>
      <c r="M135">
        <v>14.101152241303099</v>
      </c>
    </row>
    <row r="136" spans="1:13" x14ac:dyDescent="0.15">
      <c r="A136" t="s">
        <v>21</v>
      </c>
      <c r="B136" t="s">
        <v>229</v>
      </c>
      <c r="C136">
        <v>3</v>
      </c>
      <c r="D136">
        <v>2.0134228187919399</v>
      </c>
      <c r="E136">
        <v>9.2635156074272803E-3</v>
      </c>
      <c r="F136" t="s">
        <v>172</v>
      </c>
      <c r="G136">
        <v>134</v>
      </c>
      <c r="H136">
        <v>15</v>
      </c>
      <c r="I136">
        <v>13528</v>
      </c>
      <c r="J136">
        <v>20.191044776119401</v>
      </c>
      <c r="K136">
        <v>0.99999458650422501</v>
      </c>
      <c r="L136">
        <v>0.22741488561332901</v>
      </c>
      <c r="M136">
        <v>14.101152241303099</v>
      </c>
    </row>
    <row r="137" spans="1:13" x14ac:dyDescent="0.15">
      <c r="A137" t="s">
        <v>21</v>
      </c>
      <c r="B137" t="s">
        <v>225</v>
      </c>
      <c r="C137">
        <v>3</v>
      </c>
      <c r="D137">
        <v>2.0134228187919399</v>
      </c>
      <c r="E137">
        <v>9.2635156074272803E-3</v>
      </c>
      <c r="F137" t="s">
        <v>196</v>
      </c>
      <c r="G137">
        <v>134</v>
      </c>
      <c r="H137">
        <v>15</v>
      </c>
      <c r="I137">
        <v>13528</v>
      </c>
      <c r="J137">
        <v>20.191044776119401</v>
      </c>
      <c r="K137">
        <v>0.99999458650422501</v>
      </c>
      <c r="L137">
        <v>0.22741488561332901</v>
      </c>
      <c r="M137">
        <v>14.101152241303099</v>
      </c>
    </row>
    <row r="138" spans="1:13" x14ac:dyDescent="0.15">
      <c r="A138" t="s">
        <v>21</v>
      </c>
      <c r="B138" t="s">
        <v>246</v>
      </c>
      <c r="C138">
        <v>6</v>
      </c>
      <c r="D138">
        <v>4.0268456375838904</v>
      </c>
      <c r="E138">
        <v>9.4545535249615596E-3</v>
      </c>
      <c r="F138" t="s">
        <v>247</v>
      </c>
      <c r="G138">
        <v>134</v>
      </c>
      <c r="H138">
        <v>131</v>
      </c>
      <c r="I138">
        <v>13528</v>
      </c>
      <c r="J138">
        <v>4.6239033838441301</v>
      </c>
      <c r="K138">
        <v>0.99999578933343902</v>
      </c>
      <c r="L138">
        <v>0.227306410177188</v>
      </c>
      <c r="M138">
        <v>14.3712709297694</v>
      </c>
    </row>
    <row r="139" spans="1:13" x14ac:dyDescent="0.15">
      <c r="A139" t="s">
        <v>16</v>
      </c>
      <c r="B139" t="s">
        <v>237</v>
      </c>
      <c r="C139">
        <v>4</v>
      </c>
      <c r="D139">
        <v>2.6845637583892601</v>
      </c>
      <c r="E139">
        <v>9.5392344793797899E-3</v>
      </c>
      <c r="F139" t="s">
        <v>238</v>
      </c>
      <c r="G139">
        <v>138</v>
      </c>
      <c r="H139">
        <v>41</v>
      </c>
      <c r="I139">
        <v>12782</v>
      </c>
      <c r="J139">
        <v>9.0364086249558095</v>
      </c>
      <c r="K139">
        <v>0.92037653508472095</v>
      </c>
      <c r="L139">
        <v>8.3558252937668803E-2</v>
      </c>
      <c r="M139">
        <v>11.8019703201239</v>
      </c>
    </row>
    <row r="140" spans="1:13" x14ac:dyDescent="0.15">
      <c r="A140" t="s">
        <v>16</v>
      </c>
      <c r="B140" t="s">
        <v>239</v>
      </c>
      <c r="C140">
        <v>4</v>
      </c>
      <c r="D140">
        <v>2.6845637583892601</v>
      </c>
      <c r="E140">
        <v>9.5392344793797899E-3</v>
      </c>
      <c r="F140" t="s">
        <v>240</v>
      </c>
      <c r="G140">
        <v>138</v>
      </c>
      <c r="H140">
        <v>41</v>
      </c>
      <c r="I140">
        <v>12782</v>
      </c>
      <c r="J140">
        <v>9.0364086249558095</v>
      </c>
      <c r="K140">
        <v>0.92037653508472095</v>
      </c>
      <c r="L140">
        <v>8.3558252937668803E-2</v>
      </c>
      <c r="M140">
        <v>11.8019703201239</v>
      </c>
    </row>
    <row r="141" spans="1:13" x14ac:dyDescent="0.15">
      <c r="A141" t="s">
        <v>21</v>
      </c>
      <c r="B141" t="s">
        <v>243</v>
      </c>
      <c r="C141">
        <v>3</v>
      </c>
      <c r="D141">
        <v>2.0134228187919399</v>
      </c>
      <c r="E141">
        <v>1.0519198104330199E-2</v>
      </c>
      <c r="F141" t="s">
        <v>172</v>
      </c>
      <c r="G141">
        <v>134</v>
      </c>
      <c r="H141">
        <v>16</v>
      </c>
      <c r="I141">
        <v>13528</v>
      </c>
      <c r="J141">
        <v>18.929104477611901</v>
      </c>
      <c r="K141">
        <v>0.99999896293451696</v>
      </c>
      <c r="L141">
        <v>0.24512751531754801</v>
      </c>
      <c r="M141">
        <v>15.8620822758079</v>
      </c>
    </row>
    <row r="142" spans="1:13" x14ac:dyDescent="0.15">
      <c r="A142" t="s">
        <v>16</v>
      </c>
      <c r="B142" t="s">
        <v>244</v>
      </c>
      <c r="C142">
        <v>3</v>
      </c>
      <c r="D142">
        <v>2.0134228187919399</v>
      </c>
      <c r="E142">
        <v>1.09291239206249E-2</v>
      </c>
      <c r="F142" t="s">
        <v>172</v>
      </c>
      <c r="G142">
        <v>138</v>
      </c>
      <c r="H142">
        <v>15</v>
      </c>
      <c r="I142">
        <v>12782</v>
      </c>
      <c r="J142">
        <v>18.524637681159401</v>
      </c>
      <c r="K142">
        <v>0.94504119544254495</v>
      </c>
      <c r="L142">
        <v>9.2176872400432402E-2</v>
      </c>
      <c r="M142">
        <v>13.4098890049045</v>
      </c>
    </row>
    <row r="143" spans="1:13" x14ac:dyDescent="0.15">
      <c r="A143" t="s">
        <v>21</v>
      </c>
      <c r="B143" t="s">
        <v>255</v>
      </c>
      <c r="C143">
        <v>6</v>
      </c>
      <c r="D143">
        <v>4.0268456375838904</v>
      </c>
      <c r="E143">
        <v>1.10016125366863E-2</v>
      </c>
      <c r="F143" t="s">
        <v>256</v>
      </c>
      <c r="G143">
        <v>134</v>
      </c>
      <c r="H143">
        <v>136</v>
      </c>
      <c r="I143">
        <v>13528</v>
      </c>
      <c r="J143">
        <v>4.45390693590869</v>
      </c>
      <c r="K143">
        <v>0.99999945065485596</v>
      </c>
      <c r="L143">
        <v>0.25045639048206503</v>
      </c>
      <c r="M143">
        <v>16.529549519718401</v>
      </c>
    </row>
    <row r="144" spans="1:13" x14ac:dyDescent="0.15">
      <c r="A144" t="s">
        <v>13</v>
      </c>
      <c r="B144" t="s">
        <v>162</v>
      </c>
      <c r="C144">
        <v>7</v>
      </c>
      <c r="D144">
        <v>4.6979865771811999</v>
      </c>
      <c r="E144">
        <v>1.11760614691054E-2</v>
      </c>
      <c r="F144" t="s">
        <v>1117</v>
      </c>
      <c r="G144">
        <v>149</v>
      </c>
      <c r="H144">
        <v>242</v>
      </c>
      <c r="I144">
        <v>19235</v>
      </c>
      <c r="J144">
        <v>3.73412280215208</v>
      </c>
      <c r="K144">
        <v>0.94678284833794202</v>
      </c>
      <c r="L144">
        <v>9.31508417792003E-2</v>
      </c>
      <c r="M144">
        <v>13.670073075250601</v>
      </c>
    </row>
    <row r="145" spans="1:13" x14ac:dyDescent="0.15">
      <c r="A145" t="s">
        <v>21</v>
      </c>
      <c r="B145" t="s">
        <v>254</v>
      </c>
      <c r="C145">
        <v>5</v>
      </c>
      <c r="D145">
        <v>3.3557046979865701</v>
      </c>
      <c r="E145">
        <v>1.1457760912918599E-2</v>
      </c>
      <c r="F145" t="s">
        <v>161</v>
      </c>
      <c r="G145">
        <v>134</v>
      </c>
      <c r="H145">
        <v>89</v>
      </c>
      <c r="I145">
        <v>13528</v>
      </c>
      <c r="J145">
        <v>5.6716417910447703</v>
      </c>
      <c r="K145">
        <v>0.99999969884795104</v>
      </c>
      <c r="L145">
        <v>0.255039826713786</v>
      </c>
      <c r="M145">
        <v>17.156100100571901</v>
      </c>
    </row>
    <row r="146" spans="1:13" x14ac:dyDescent="0.15">
      <c r="A146" t="s">
        <v>16</v>
      </c>
      <c r="B146" t="s">
        <v>250</v>
      </c>
      <c r="C146">
        <v>4</v>
      </c>
      <c r="D146">
        <v>2.6845637583892601</v>
      </c>
      <c r="E146">
        <v>1.15793597600498E-2</v>
      </c>
      <c r="F146" t="s">
        <v>240</v>
      </c>
      <c r="G146">
        <v>138</v>
      </c>
      <c r="H146">
        <v>44</v>
      </c>
      <c r="I146">
        <v>12782</v>
      </c>
      <c r="J146">
        <v>8.4202898550724594</v>
      </c>
      <c r="K146">
        <v>0.95380055845721801</v>
      </c>
      <c r="L146">
        <v>9.4426374522306997E-2</v>
      </c>
      <c r="M146">
        <v>14.152790717789999</v>
      </c>
    </row>
    <row r="147" spans="1:13" x14ac:dyDescent="0.15">
      <c r="A147" t="s">
        <v>21</v>
      </c>
      <c r="B147" t="s">
        <v>248</v>
      </c>
      <c r="C147">
        <v>3</v>
      </c>
      <c r="D147">
        <v>2.0134228187919399</v>
      </c>
      <c r="E147">
        <v>1.1845607221218701E-2</v>
      </c>
      <c r="F147" t="s">
        <v>249</v>
      </c>
      <c r="G147">
        <v>134</v>
      </c>
      <c r="H147">
        <v>17</v>
      </c>
      <c r="I147">
        <v>13528</v>
      </c>
      <c r="J147">
        <v>17.8156277436347</v>
      </c>
      <c r="K147">
        <v>0.99999981939834903</v>
      </c>
      <c r="L147">
        <v>0.25814065554813598</v>
      </c>
      <c r="M147">
        <v>17.685357503301798</v>
      </c>
    </row>
    <row r="148" spans="1:13" x14ac:dyDescent="0.15">
      <c r="A148" t="s">
        <v>21</v>
      </c>
      <c r="B148" t="s">
        <v>257</v>
      </c>
      <c r="C148">
        <v>5</v>
      </c>
      <c r="D148">
        <v>3.3557046979865701</v>
      </c>
      <c r="E148">
        <v>1.19014040844698E-2</v>
      </c>
      <c r="F148" t="s">
        <v>258</v>
      </c>
      <c r="G148">
        <v>134</v>
      </c>
      <c r="H148">
        <v>90</v>
      </c>
      <c r="I148">
        <v>13528</v>
      </c>
      <c r="J148">
        <v>5.6086235489220497</v>
      </c>
      <c r="K148">
        <v>0.99999983220938704</v>
      </c>
      <c r="L148">
        <v>0.25498429545775197</v>
      </c>
      <c r="M148">
        <v>17.761236543944499</v>
      </c>
    </row>
    <row r="149" spans="1:13" x14ac:dyDescent="0.15">
      <c r="A149" t="s">
        <v>16</v>
      </c>
      <c r="B149" t="s">
        <v>270</v>
      </c>
      <c r="C149">
        <v>9</v>
      </c>
      <c r="D149">
        <v>6.0402684563758298</v>
      </c>
      <c r="E149">
        <v>1.2354597797960901E-2</v>
      </c>
      <c r="F149" t="s">
        <v>271</v>
      </c>
      <c r="G149">
        <v>138</v>
      </c>
      <c r="H149">
        <v>288</v>
      </c>
      <c r="I149">
        <v>12782</v>
      </c>
      <c r="J149">
        <v>2.8944746376811499</v>
      </c>
      <c r="K149">
        <v>0.96244426871944</v>
      </c>
      <c r="L149">
        <v>9.7476265093523001E-2</v>
      </c>
      <c r="M149">
        <v>15.030813654859401</v>
      </c>
    </row>
    <row r="150" spans="1:13" x14ac:dyDescent="0.15">
      <c r="A150" t="s">
        <v>16</v>
      </c>
      <c r="B150" t="s">
        <v>208</v>
      </c>
      <c r="C150">
        <v>10</v>
      </c>
      <c r="D150">
        <v>6.71140939597315</v>
      </c>
      <c r="E150">
        <v>1.23816984616583E-2</v>
      </c>
      <c r="F150" t="s">
        <v>1116</v>
      </c>
      <c r="G150">
        <v>138</v>
      </c>
      <c r="H150">
        <v>347</v>
      </c>
      <c r="I150">
        <v>12782</v>
      </c>
      <c r="J150">
        <v>2.6692561500229699</v>
      </c>
      <c r="K150">
        <v>0.96271534585417995</v>
      </c>
      <c r="L150">
        <v>9.4865676779824396E-2</v>
      </c>
      <c r="M150">
        <v>15.0613568679767</v>
      </c>
    </row>
    <row r="151" spans="1:13" x14ac:dyDescent="0.15">
      <c r="A151" t="s">
        <v>16</v>
      </c>
      <c r="B151" t="s">
        <v>284</v>
      </c>
      <c r="C151">
        <v>10</v>
      </c>
      <c r="D151">
        <v>6.71140939597315</v>
      </c>
      <c r="E151">
        <v>1.2597816014090799E-2</v>
      </c>
      <c r="F151" t="s">
        <v>285</v>
      </c>
      <c r="G151">
        <v>138</v>
      </c>
      <c r="H151">
        <v>348</v>
      </c>
      <c r="I151">
        <v>12782</v>
      </c>
      <c r="J151">
        <v>2.6615858737298002</v>
      </c>
      <c r="K151">
        <v>0.96480847894090904</v>
      </c>
      <c r="L151">
        <v>9.3749670251458597E-2</v>
      </c>
      <c r="M151">
        <v>15.304564800141</v>
      </c>
    </row>
    <row r="152" spans="1:13" x14ac:dyDescent="0.15">
      <c r="A152" t="s">
        <v>21</v>
      </c>
      <c r="B152" t="s">
        <v>260</v>
      </c>
      <c r="C152">
        <v>5</v>
      </c>
      <c r="D152">
        <v>3.3557046979865701</v>
      </c>
      <c r="E152">
        <v>1.28214582282925E-2</v>
      </c>
      <c r="F152" t="s">
        <v>161</v>
      </c>
      <c r="G152">
        <v>134</v>
      </c>
      <c r="H152">
        <v>92</v>
      </c>
      <c r="I152">
        <v>13528</v>
      </c>
      <c r="J152">
        <v>5.4866969500324396</v>
      </c>
      <c r="K152">
        <v>0.99999995015682996</v>
      </c>
      <c r="L152">
        <v>0.26756266282310898</v>
      </c>
      <c r="M152">
        <v>19.003003358136599</v>
      </c>
    </row>
    <row r="153" spans="1:13" x14ac:dyDescent="0.15">
      <c r="A153" t="s">
        <v>13</v>
      </c>
      <c r="B153" t="s">
        <v>275</v>
      </c>
      <c r="C153">
        <v>10</v>
      </c>
      <c r="D153">
        <v>6.71140939597315</v>
      </c>
      <c r="E153">
        <v>1.2861827832395501E-2</v>
      </c>
      <c r="F153" t="s">
        <v>276</v>
      </c>
      <c r="G153">
        <v>149</v>
      </c>
      <c r="H153">
        <v>485</v>
      </c>
      <c r="I153">
        <v>19235</v>
      </c>
      <c r="J153">
        <v>2.6617311284854299</v>
      </c>
      <c r="K153">
        <v>0.96590866902605799</v>
      </c>
      <c r="L153">
        <v>0.10326125590611</v>
      </c>
      <c r="M153">
        <v>15.5752949588848</v>
      </c>
    </row>
    <row r="154" spans="1:13" x14ac:dyDescent="0.15">
      <c r="A154" t="s">
        <v>16</v>
      </c>
      <c r="B154" t="s">
        <v>259</v>
      </c>
      <c r="C154">
        <v>4</v>
      </c>
      <c r="D154">
        <v>2.6845637583892601</v>
      </c>
      <c r="E154">
        <v>1.30682856207501E-2</v>
      </c>
      <c r="F154" t="s">
        <v>240</v>
      </c>
      <c r="G154">
        <v>138</v>
      </c>
      <c r="H154">
        <v>46</v>
      </c>
      <c r="I154">
        <v>12782</v>
      </c>
      <c r="J154">
        <v>8.0541902961562695</v>
      </c>
      <c r="K154">
        <v>0.96896900451267698</v>
      </c>
      <c r="L154">
        <v>9.4458311412379495E-2</v>
      </c>
      <c r="M154">
        <v>15.8317852303908</v>
      </c>
    </row>
    <row r="155" spans="1:13" x14ac:dyDescent="0.15">
      <c r="A155" t="s">
        <v>21</v>
      </c>
      <c r="B155" t="s">
        <v>264</v>
      </c>
      <c r="C155">
        <v>6</v>
      </c>
      <c r="D155">
        <v>4.0268456375838904</v>
      </c>
      <c r="E155">
        <v>1.30762973733775E-2</v>
      </c>
      <c r="F155" t="s">
        <v>265</v>
      </c>
      <c r="G155">
        <v>134</v>
      </c>
      <c r="H155">
        <v>142</v>
      </c>
      <c r="I155">
        <v>13528</v>
      </c>
      <c r="J155">
        <v>4.2657136850956396</v>
      </c>
      <c r="K155">
        <v>0.99999996439557504</v>
      </c>
      <c r="L155">
        <v>0.26789596676126398</v>
      </c>
      <c r="M155">
        <v>19.343825519144499</v>
      </c>
    </row>
    <row r="156" spans="1:13" x14ac:dyDescent="0.15">
      <c r="A156" t="s">
        <v>16</v>
      </c>
      <c r="B156" t="s">
        <v>211</v>
      </c>
      <c r="C156">
        <v>9</v>
      </c>
      <c r="D156">
        <v>6.0402684563758298</v>
      </c>
      <c r="E156">
        <v>1.38470209475822E-2</v>
      </c>
      <c r="F156" t="s">
        <v>1115</v>
      </c>
      <c r="G156">
        <v>138</v>
      </c>
      <c r="H156">
        <v>294</v>
      </c>
      <c r="I156">
        <v>12782</v>
      </c>
      <c r="J156">
        <v>2.8354037267080701</v>
      </c>
      <c r="K156">
        <v>0.97480624933719595</v>
      </c>
      <c r="L156">
        <v>9.7200172519930794E-2</v>
      </c>
      <c r="M156">
        <v>16.697799185461498</v>
      </c>
    </row>
    <row r="157" spans="1:13" x14ac:dyDescent="0.15">
      <c r="A157" t="s">
        <v>13</v>
      </c>
      <c r="B157" t="s">
        <v>262</v>
      </c>
      <c r="C157">
        <v>5</v>
      </c>
      <c r="D157">
        <v>3.3557046979865701</v>
      </c>
      <c r="E157">
        <v>1.3894612927288399E-2</v>
      </c>
      <c r="F157" t="s">
        <v>263</v>
      </c>
      <c r="G157">
        <v>149</v>
      </c>
      <c r="H157">
        <v>120</v>
      </c>
      <c r="I157">
        <v>19235</v>
      </c>
      <c r="J157">
        <v>5.3789149888143104</v>
      </c>
      <c r="K157">
        <v>0.97405883463541298</v>
      </c>
      <c r="L157">
        <v>0.10785145544016</v>
      </c>
      <c r="M157">
        <v>16.7232675616027</v>
      </c>
    </row>
    <row r="158" spans="1:13" x14ac:dyDescent="0.15">
      <c r="A158" t="s">
        <v>16</v>
      </c>
      <c r="B158" t="s">
        <v>291</v>
      </c>
      <c r="C158">
        <v>7</v>
      </c>
      <c r="D158">
        <v>4.6979865771811999</v>
      </c>
      <c r="E158">
        <v>1.5361218103831301E-2</v>
      </c>
      <c r="F158" t="s">
        <v>292</v>
      </c>
      <c r="G158">
        <v>138</v>
      </c>
      <c r="H158">
        <v>187</v>
      </c>
      <c r="I158">
        <v>12782</v>
      </c>
      <c r="J158">
        <v>3.46717817561807</v>
      </c>
      <c r="K158">
        <v>0.98320765118718501</v>
      </c>
      <c r="L158">
        <v>0.104573302080558</v>
      </c>
      <c r="M158">
        <v>18.358189334097201</v>
      </c>
    </row>
    <row r="159" spans="1:13" x14ac:dyDescent="0.15">
      <c r="A159" t="s">
        <v>13</v>
      </c>
      <c r="B159" t="s">
        <v>289</v>
      </c>
      <c r="C159">
        <v>7</v>
      </c>
      <c r="D159">
        <v>4.6979865771811999</v>
      </c>
      <c r="E159">
        <v>1.5447446897026901E-2</v>
      </c>
      <c r="F159" t="s">
        <v>99</v>
      </c>
      <c r="G159">
        <v>149</v>
      </c>
      <c r="H159">
        <v>260</v>
      </c>
      <c r="I159">
        <v>19235</v>
      </c>
      <c r="J159">
        <v>3.4756066081569399</v>
      </c>
      <c r="K159">
        <v>0.98280692301093597</v>
      </c>
      <c r="L159">
        <v>0.11585017173796699</v>
      </c>
      <c r="M159">
        <v>18.422182529246498</v>
      </c>
    </row>
    <row r="160" spans="1:13" x14ac:dyDescent="0.15">
      <c r="A160" t="s">
        <v>21</v>
      </c>
      <c r="B160" t="s">
        <v>272</v>
      </c>
      <c r="C160">
        <v>4</v>
      </c>
      <c r="D160">
        <v>2.6845637583892601</v>
      </c>
      <c r="E160">
        <v>1.60005811523353E-2</v>
      </c>
      <c r="F160" t="s">
        <v>273</v>
      </c>
      <c r="G160">
        <v>134</v>
      </c>
      <c r="H160">
        <v>54</v>
      </c>
      <c r="I160">
        <v>13528</v>
      </c>
      <c r="J160">
        <v>7.4781647318960696</v>
      </c>
      <c r="K160">
        <v>0.999999999254789</v>
      </c>
      <c r="L160">
        <v>0.31292367681636801</v>
      </c>
      <c r="M160">
        <v>23.1596112183664</v>
      </c>
    </row>
    <row r="161" spans="1:13" x14ac:dyDescent="0.15">
      <c r="A161" t="s">
        <v>21</v>
      </c>
      <c r="B161" t="s">
        <v>308</v>
      </c>
      <c r="C161">
        <v>9</v>
      </c>
      <c r="D161">
        <v>6.0402684563758298</v>
      </c>
      <c r="E161">
        <v>1.65162770351359E-2</v>
      </c>
      <c r="F161" t="s">
        <v>309</v>
      </c>
      <c r="G161">
        <v>134</v>
      </c>
      <c r="H161">
        <v>331</v>
      </c>
      <c r="I161">
        <v>13528</v>
      </c>
      <c r="J161">
        <v>2.7450060873878299</v>
      </c>
      <c r="K161">
        <v>0.99999999962361596</v>
      </c>
      <c r="L161">
        <v>0.316623257463922</v>
      </c>
      <c r="M161">
        <v>23.814687869068699</v>
      </c>
    </row>
    <row r="162" spans="1:13" x14ac:dyDescent="0.15">
      <c r="A162" t="s">
        <v>21</v>
      </c>
      <c r="B162" t="s">
        <v>293</v>
      </c>
      <c r="C162">
        <v>5</v>
      </c>
      <c r="D162">
        <v>3.3557046979865701</v>
      </c>
      <c r="E162">
        <v>1.6951133926946301E-2</v>
      </c>
      <c r="F162" t="s">
        <v>179</v>
      </c>
      <c r="G162">
        <v>134</v>
      </c>
      <c r="H162">
        <v>100</v>
      </c>
      <c r="I162">
        <v>13528</v>
      </c>
      <c r="J162">
        <v>5.0477611940298504</v>
      </c>
      <c r="K162">
        <v>0.99999999978847398</v>
      </c>
      <c r="L162">
        <v>0.31892344780401499</v>
      </c>
      <c r="M162">
        <v>24.362998510877901</v>
      </c>
    </row>
    <row r="163" spans="1:13" x14ac:dyDescent="0.15">
      <c r="A163" t="s">
        <v>21</v>
      </c>
      <c r="B163" t="s">
        <v>278</v>
      </c>
      <c r="C163">
        <v>3</v>
      </c>
      <c r="D163">
        <v>2.0134228187919399</v>
      </c>
      <c r="E163">
        <v>1.7829030657092699E-2</v>
      </c>
      <c r="F163" t="s">
        <v>279</v>
      </c>
      <c r="G163">
        <v>134</v>
      </c>
      <c r="H163">
        <v>21</v>
      </c>
      <c r="I163">
        <v>13528</v>
      </c>
      <c r="J163">
        <v>14.4221748400852</v>
      </c>
      <c r="K163">
        <v>0.99999999993396305</v>
      </c>
      <c r="L163">
        <v>0.32786897723432101</v>
      </c>
      <c r="M163">
        <v>25.458668173742701</v>
      </c>
    </row>
    <row r="164" spans="1:13" x14ac:dyDescent="0.15">
      <c r="A164" t="s">
        <v>21</v>
      </c>
      <c r="B164" t="s">
        <v>280</v>
      </c>
      <c r="C164">
        <v>3</v>
      </c>
      <c r="D164">
        <v>2.0134228187919399</v>
      </c>
      <c r="E164">
        <v>1.7829030657092699E-2</v>
      </c>
      <c r="F164" t="s">
        <v>172</v>
      </c>
      <c r="G164">
        <v>134</v>
      </c>
      <c r="H164">
        <v>21</v>
      </c>
      <c r="I164">
        <v>13528</v>
      </c>
      <c r="J164">
        <v>14.4221748400852</v>
      </c>
      <c r="K164">
        <v>0.99999999993396305</v>
      </c>
      <c r="L164">
        <v>0.32786897723432101</v>
      </c>
      <c r="M164">
        <v>25.458668173742701</v>
      </c>
    </row>
    <row r="165" spans="1:13" x14ac:dyDescent="0.15">
      <c r="A165" t="s">
        <v>13</v>
      </c>
      <c r="B165" t="s">
        <v>296</v>
      </c>
      <c r="C165">
        <v>4</v>
      </c>
      <c r="D165">
        <v>2.6845637583892601</v>
      </c>
      <c r="E165">
        <v>1.87577989270406E-2</v>
      </c>
      <c r="F165" t="s">
        <v>297</v>
      </c>
      <c r="G165">
        <v>149</v>
      </c>
      <c r="H165">
        <v>73</v>
      </c>
      <c r="I165">
        <v>19235</v>
      </c>
      <c r="J165">
        <v>7.0736416291256701</v>
      </c>
      <c r="K165">
        <v>0.99286173124705202</v>
      </c>
      <c r="L165">
        <v>0.135290203429415</v>
      </c>
      <c r="M165">
        <v>21.9376302710597</v>
      </c>
    </row>
    <row r="166" spans="1:13" x14ac:dyDescent="0.15">
      <c r="A166" t="s">
        <v>21</v>
      </c>
      <c r="B166" t="s">
        <v>294</v>
      </c>
      <c r="C166">
        <v>3</v>
      </c>
      <c r="D166">
        <v>2.0134228187919399</v>
      </c>
      <c r="E166">
        <v>1.94871537193501E-2</v>
      </c>
      <c r="F166" t="s">
        <v>227</v>
      </c>
      <c r="G166">
        <v>134</v>
      </c>
      <c r="H166">
        <v>22</v>
      </c>
      <c r="I166">
        <v>13528</v>
      </c>
      <c r="J166">
        <v>13.766621438263201</v>
      </c>
      <c r="K166">
        <v>0.99999999999269396</v>
      </c>
      <c r="L166">
        <v>0.34778031221785699</v>
      </c>
      <c r="M166">
        <v>27.487578337021901</v>
      </c>
    </row>
    <row r="167" spans="1:13" x14ac:dyDescent="0.15">
      <c r="A167" t="s">
        <v>21</v>
      </c>
      <c r="B167" t="s">
        <v>295</v>
      </c>
      <c r="C167">
        <v>3</v>
      </c>
      <c r="D167">
        <v>2.0134228187919399</v>
      </c>
      <c r="E167">
        <v>1.94871537193501E-2</v>
      </c>
      <c r="F167" t="s">
        <v>172</v>
      </c>
      <c r="G167">
        <v>134</v>
      </c>
      <c r="H167">
        <v>22</v>
      </c>
      <c r="I167">
        <v>13528</v>
      </c>
      <c r="J167">
        <v>13.766621438263201</v>
      </c>
      <c r="K167">
        <v>0.99999999999269396</v>
      </c>
      <c r="L167">
        <v>0.34778031221785699</v>
      </c>
      <c r="M167">
        <v>27.487578337021901</v>
      </c>
    </row>
    <row r="168" spans="1:13" x14ac:dyDescent="0.15">
      <c r="A168" t="s">
        <v>21</v>
      </c>
      <c r="B168" t="s">
        <v>281</v>
      </c>
      <c r="C168">
        <v>2</v>
      </c>
      <c r="D168">
        <v>1.34228187919463</v>
      </c>
      <c r="E168">
        <v>1.9566983387306801E-2</v>
      </c>
      <c r="F168" t="s">
        <v>282</v>
      </c>
      <c r="G168">
        <v>134</v>
      </c>
      <c r="H168">
        <v>2</v>
      </c>
      <c r="I168">
        <v>13528</v>
      </c>
      <c r="J168">
        <v>100.955223880597</v>
      </c>
      <c r="K168">
        <v>0.99999999999343003</v>
      </c>
      <c r="L168">
        <v>0.34433603912786198</v>
      </c>
      <c r="M168">
        <v>27.583939080333899</v>
      </c>
    </row>
    <row r="169" spans="1:13" x14ac:dyDescent="0.15">
      <c r="A169" t="s">
        <v>30</v>
      </c>
      <c r="B169" t="s">
        <v>286</v>
      </c>
      <c r="C169">
        <v>2</v>
      </c>
      <c r="D169">
        <v>1.34228187919463</v>
      </c>
      <c r="E169">
        <v>2.0079194611378502E-2</v>
      </c>
      <c r="F169" t="s">
        <v>287</v>
      </c>
      <c r="G169">
        <v>132</v>
      </c>
      <c r="H169">
        <v>2</v>
      </c>
      <c r="I169">
        <v>12983</v>
      </c>
      <c r="J169">
        <v>98.356060606060595</v>
      </c>
      <c r="K169">
        <v>0.99835430545130399</v>
      </c>
      <c r="L169">
        <v>0.27419916829652702</v>
      </c>
      <c r="M169">
        <v>23.905632594645901</v>
      </c>
    </row>
    <row r="170" spans="1:13" x14ac:dyDescent="0.15">
      <c r="A170" t="s">
        <v>16</v>
      </c>
      <c r="B170" t="s">
        <v>277</v>
      </c>
      <c r="C170">
        <v>16</v>
      </c>
      <c r="D170">
        <v>10.738255033557</v>
      </c>
      <c r="E170">
        <v>2.0306840975036999E-2</v>
      </c>
      <c r="F170" t="s">
        <v>1114</v>
      </c>
      <c r="G170">
        <v>138</v>
      </c>
      <c r="H170">
        <v>782</v>
      </c>
      <c r="I170">
        <v>12782</v>
      </c>
      <c r="J170">
        <v>1.89510359909559</v>
      </c>
      <c r="K170">
        <v>0.99555593986864699</v>
      </c>
      <c r="L170">
        <v>0.13283953066457699</v>
      </c>
      <c r="M170">
        <v>23.570718389651098</v>
      </c>
    </row>
    <row r="171" spans="1:13" x14ac:dyDescent="0.15">
      <c r="A171" t="s">
        <v>30</v>
      </c>
      <c r="B171" t="s">
        <v>298</v>
      </c>
      <c r="C171">
        <v>3</v>
      </c>
      <c r="D171">
        <v>2.0134228187919399</v>
      </c>
      <c r="E171">
        <v>2.0455274682628699E-2</v>
      </c>
      <c r="F171" t="s">
        <v>299</v>
      </c>
      <c r="G171">
        <v>132</v>
      </c>
      <c r="H171">
        <v>22</v>
      </c>
      <c r="I171">
        <v>12983</v>
      </c>
      <c r="J171">
        <v>13.412190082644599</v>
      </c>
      <c r="K171">
        <v>0.99854229570221598</v>
      </c>
      <c r="L171">
        <v>0.26728237261055299</v>
      </c>
      <c r="M171">
        <v>24.298037012752999</v>
      </c>
    </row>
    <row r="172" spans="1:13" x14ac:dyDescent="0.15">
      <c r="A172" t="s">
        <v>13</v>
      </c>
      <c r="B172" t="s">
        <v>300</v>
      </c>
      <c r="C172">
        <v>3</v>
      </c>
      <c r="D172">
        <v>2.0134228187919399</v>
      </c>
      <c r="E172">
        <v>2.0840984312415801E-2</v>
      </c>
      <c r="F172" t="s">
        <v>301</v>
      </c>
      <c r="G172">
        <v>149</v>
      </c>
      <c r="H172">
        <v>29</v>
      </c>
      <c r="I172">
        <v>19235</v>
      </c>
      <c r="J172">
        <v>13.354547558435501</v>
      </c>
      <c r="K172">
        <v>0.99590086458334004</v>
      </c>
      <c r="L172">
        <v>0.14534427214579099</v>
      </c>
      <c r="M172">
        <v>24.0775879055765</v>
      </c>
    </row>
    <row r="173" spans="1:13" x14ac:dyDescent="0.15">
      <c r="A173" t="s">
        <v>16</v>
      </c>
      <c r="B173" t="s">
        <v>315</v>
      </c>
      <c r="C173">
        <v>5</v>
      </c>
      <c r="D173">
        <v>3.3557046979865701</v>
      </c>
      <c r="E173">
        <v>2.1030237398471201E-2</v>
      </c>
      <c r="F173" t="s">
        <v>316</v>
      </c>
      <c r="G173">
        <v>138</v>
      </c>
      <c r="H173">
        <v>98</v>
      </c>
      <c r="I173">
        <v>12782</v>
      </c>
      <c r="J173">
        <v>4.7256728778467902</v>
      </c>
      <c r="K173">
        <v>0.99634329954921697</v>
      </c>
      <c r="L173">
        <v>0.134005542559686</v>
      </c>
      <c r="M173">
        <v>24.3068458982574</v>
      </c>
    </row>
    <row r="174" spans="1:13" x14ac:dyDescent="0.15">
      <c r="A174" t="s">
        <v>21</v>
      </c>
      <c r="B174" t="s">
        <v>283</v>
      </c>
      <c r="C174">
        <v>15</v>
      </c>
      <c r="D174">
        <v>10.067114093959701</v>
      </c>
      <c r="E174">
        <v>2.1349848758215901E-2</v>
      </c>
      <c r="F174" t="s">
        <v>1113</v>
      </c>
      <c r="G174">
        <v>134</v>
      </c>
      <c r="H174">
        <v>781</v>
      </c>
      <c r="I174">
        <v>13528</v>
      </c>
      <c r="J174">
        <v>1.9389607659525601</v>
      </c>
      <c r="K174">
        <v>0.99999999999938605</v>
      </c>
      <c r="L174">
        <v>0.36463154536621301</v>
      </c>
      <c r="M174">
        <v>29.7049328717119</v>
      </c>
    </row>
    <row r="175" spans="1:13" x14ac:dyDescent="0.15">
      <c r="A175" t="s">
        <v>30</v>
      </c>
      <c r="B175" t="s">
        <v>305</v>
      </c>
      <c r="C175">
        <v>4</v>
      </c>
      <c r="D175">
        <v>2.6845637583892601</v>
      </c>
      <c r="E175">
        <v>2.1651923852297E-2</v>
      </c>
      <c r="F175" t="s">
        <v>306</v>
      </c>
      <c r="G175">
        <v>132</v>
      </c>
      <c r="H175">
        <v>59</v>
      </c>
      <c r="I175">
        <v>12983</v>
      </c>
      <c r="J175">
        <v>6.6682074987159696</v>
      </c>
      <c r="K175">
        <v>0.99900936669226503</v>
      </c>
      <c r="L175">
        <v>0.26978527303993999</v>
      </c>
      <c r="M175">
        <v>25.5342001096217</v>
      </c>
    </row>
    <row r="176" spans="1:13" x14ac:dyDescent="0.15">
      <c r="A176" t="s">
        <v>21</v>
      </c>
      <c r="B176" t="s">
        <v>322</v>
      </c>
      <c r="C176">
        <v>6</v>
      </c>
      <c r="D176">
        <v>4.0268456375838904</v>
      </c>
      <c r="E176">
        <v>2.1861747277328099E-2</v>
      </c>
      <c r="F176" t="s">
        <v>323</v>
      </c>
      <c r="G176">
        <v>134</v>
      </c>
      <c r="H176">
        <v>162</v>
      </c>
      <c r="I176">
        <v>13528</v>
      </c>
      <c r="J176">
        <v>3.7390823659480299</v>
      </c>
      <c r="K176">
        <v>0.99999999999968903</v>
      </c>
      <c r="L176">
        <v>0.366928656826359</v>
      </c>
      <c r="M176">
        <v>30.303052944799902</v>
      </c>
    </row>
    <row r="177" spans="1:13" x14ac:dyDescent="0.15">
      <c r="A177" t="s">
        <v>16</v>
      </c>
      <c r="B177" t="s">
        <v>313</v>
      </c>
      <c r="C177">
        <v>4</v>
      </c>
      <c r="D177">
        <v>2.6845637583892601</v>
      </c>
      <c r="E177">
        <v>2.2092953091916601E-2</v>
      </c>
      <c r="F177" t="s">
        <v>240</v>
      </c>
      <c r="G177">
        <v>138</v>
      </c>
      <c r="H177">
        <v>56</v>
      </c>
      <c r="I177">
        <v>12782</v>
      </c>
      <c r="J177">
        <v>6.6159420289854998</v>
      </c>
      <c r="K177">
        <v>0.997254888503319</v>
      </c>
      <c r="L177">
        <v>0.137092984767755</v>
      </c>
      <c r="M177">
        <v>25.376393750340299</v>
      </c>
    </row>
    <row r="178" spans="1:13" x14ac:dyDescent="0.15">
      <c r="A178" t="s">
        <v>21</v>
      </c>
      <c r="B178" t="s">
        <v>335</v>
      </c>
      <c r="C178">
        <v>8</v>
      </c>
      <c r="D178">
        <v>5.3691275167785202</v>
      </c>
      <c r="E178">
        <v>2.21191050720153E-2</v>
      </c>
      <c r="F178" t="s">
        <v>336</v>
      </c>
      <c r="G178">
        <v>134</v>
      </c>
      <c r="H178">
        <v>284</v>
      </c>
      <c r="I178">
        <v>13528</v>
      </c>
      <c r="J178">
        <v>2.8438091233970901</v>
      </c>
      <c r="K178">
        <v>0.99999999999977995</v>
      </c>
      <c r="L178">
        <v>0.36579707098006298</v>
      </c>
      <c r="M178">
        <v>30.601950805670398</v>
      </c>
    </row>
    <row r="179" spans="1:13" x14ac:dyDescent="0.15">
      <c r="A179" t="s">
        <v>13</v>
      </c>
      <c r="B179" t="s">
        <v>311</v>
      </c>
      <c r="C179">
        <v>4</v>
      </c>
      <c r="D179">
        <v>2.6845637583892601</v>
      </c>
      <c r="E179">
        <v>2.2318812563228801E-2</v>
      </c>
      <c r="F179" t="s">
        <v>312</v>
      </c>
      <c r="G179">
        <v>149</v>
      </c>
      <c r="H179">
        <v>78</v>
      </c>
      <c r="I179">
        <v>19235</v>
      </c>
      <c r="J179">
        <v>6.6202030631560804</v>
      </c>
      <c r="K179">
        <v>0.99723634081676504</v>
      </c>
      <c r="L179">
        <v>0.15095614212522501</v>
      </c>
      <c r="M179">
        <v>25.5626967034441</v>
      </c>
    </row>
    <row r="180" spans="1:13" x14ac:dyDescent="0.15">
      <c r="A180" t="s">
        <v>21</v>
      </c>
      <c r="B180" t="s">
        <v>310</v>
      </c>
      <c r="C180">
        <v>3</v>
      </c>
      <c r="D180">
        <v>2.0134228187919399</v>
      </c>
      <c r="E180">
        <v>2.2988366529162502E-2</v>
      </c>
      <c r="F180" t="s">
        <v>227</v>
      </c>
      <c r="G180">
        <v>134</v>
      </c>
      <c r="H180">
        <v>24</v>
      </c>
      <c r="I180">
        <v>13528</v>
      </c>
      <c r="J180">
        <v>12.619402985074601</v>
      </c>
      <c r="K180">
        <v>0.99999999999992994</v>
      </c>
      <c r="L180">
        <v>0.37262308616869899</v>
      </c>
      <c r="M180">
        <v>31.6026473435839</v>
      </c>
    </row>
    <row r="181" spans="1:13" x14ac:dyDescent="0.15">
      <c r="A181" t="s">
        <v>16</v>
      </c>
      <c r="B181" t="s">
        <v>333</v>
      </c>
      <c r="C181">
        <v>7</v>
      </c>
      <c r="D181">
        <v>4.6979865771811999</v>
      </c>
      <c r="E181">
        <v>2.301652705121E-2</v>
      </c>
      <c r="F181" t="s">
        <v>334</v>
      </c>
      <c r="G181">
        <v>138</v>
      </c>
      <c r="H181">
        <v>205</v>
      </c>
      <c r="I181">
        <v>12782</v>
      </c>
      <c r="J181">
        <v>3.1627430187345298</v>
      </c>
      <c r="K181">
        <v>0.99786092846442498</v>
      </c>
      <c r="L181">
        <v>0.139237091984341</v>
      </c>
      <c r="M181">
        <v>26.2945496946971</v>
      </c>
    </row>
    <row r="182" spans="1:13" x14ac:dyDescent="0.15">
      <c r="A182" t="s">
        <v>21</v>
      </c>
      <c r="B182" t="s">
        <v>318</v>
      </c>
      <c r="C182">
        <v>4</v>
      </c>
      <c r="D182">
        <v>2.6845637583892601</v>
      </c>
      <c r="E182">
        <v>2.3057753793342899E-2</v>
      </c>
      <c r="F182" t="s">
        <v>319</v>
      </c>
      <c r="G182">
        <v>134</v>
      </c>
      <c r="H182">
        <v>62</v>
      </c>
      <c r="I182">
        <v>13528</v>
      </c>
      <c r="J182">
        <v>6.5132402503610898</v>
      </c>
      <c r="K182">
        <v>0.99999999999993705</v>
      </c>
      <c r="L182">
        <v>0.36906105543420098</v>
      </c>
      <c r="M182">
        <v>31.6819395727412</v>
      </c>
    </row>
    <row r="183" spans="1:13" x14ac:dyDescent="0.15">
      <c r="A183" t="s">
        <v>21</v>
      </c>
      <c r="B183" t="s">
        <v>269</v>
      </c>
      <c r="C183">
        <v>12</v>
      </c>
      <c r="D183">
        <v>8.0536912751677807</v>
      </c>
      <c r="E183">
        <v>2.3474037330822799E-2</v>
      </c>
      <c r="F183" t="s">
        <v>1112</v>
      </c>
      <c r="G183">
        <v>134</v>
      </c>
      <c r="H183">
        <v>565</v>
      </c>
      <c r="I183">
        <v>13528</v>
      </c>
      <c r="J183">
        <v>2.14418174613657</v>
      </c>
      <c r="K183">
        <v>0.99999999999996303</v>
      </c>
      <c r="L183">
        <v>0.36995307772270902</v>
      </c>
      <c r="M183">
        <v>32.1558382682692</v>
      </c>
    </row>
    <row r="184" spans="1:13" x14ac:dyDescent="0.15">
      <c r="A184" t="s">
        <v>13</v>
      </c>
      <c r="B184" t="s">
        <v>253</v>
      </c>
      <c r="C184">
        <v>10</v>
      </c>
      <c r="D184">
        <v>6.71140939597315</v>
      </c>
      <c r="E184">
        <v>2.3987307003019799E-2</v>
      </c>
      <c r="F184" t="s">
        <v>1111</v>
      </c>
      <c r="G184">
        <v>149</v>
      </c>
      <c r="H184">
        <v>540</v>
      </c>
      <c r="I184">
        <v>19235</v>
      </c>
      <c r="J184">
        <v>2.3906288839174699</v>
      </c>
      <c r="K184">
        <v>0.99823039415973203</v>
      </c>
      <c r="L184">
        <v>0.15740614998133601</v>
      </c>
      <c r="M184">
        <v>27.207141490344299</v>
      </c>
    </row>
    <row r="185" spans="1:13" x14ac:dyDescent="0.15">
      <c r="A185" t="s">
        <v>21</v>
      </c>
      <c r="B185" t="s">
        <v>320</v>
      </c>
      <c r="C185">
        <v>4</v>
      </c>
      <c r="D185">
        <v>2.6845637583892601</v>
      </c>
      <c r="E185">
        <v>2.4040762472353198E-2</v>
      </c>
      <c r="F185" t="s">
        <v>321</v>
      </c>
      <c r="G185">
        <v>134</v>
      </c>
      <c r="H185">
        <v>63</v>
      </c>
      <c r="I185">
        <v>13528</v>
      </c>
      <c r="J185">
        <v>6.4098554844823497</v>
      </c>
      <c r="K185">
        <v>0.99999999999998301</v>
      </c>
      <c r="L185">
        <v>0.372675396638942</v>
      </c>
      <c r="M185">
        <v>32.796041368584604</v>
      </c>
    </row>
    <row r="186" spans="1:13" x14ac:dyDescent="0.15">
      <c r="A186" t="s">
        <v>21</v>
      </c>
      <c r="B186" t="s">
        <v>324</v>
      </c>
      <c r="C186">
        <v>4</v>
      </c>
      <c r="D186">
        <v>2.6845637583892601</v>
      </c>
      <c r="E186">
        <v>2.5046199161261998E-2</v>
      </c>
      <c r="F186" t="s">
        <v>325</v>
      </c>
      <c r="G186">
        <v>134</v>
      </c>
      <c r="H186">
        <v>64</v>
      </c>
      <c r="I186">
        <v>13528</v>
      </c>
      <c r="J186">
        <v>6.3097014925373101</v>
      </c>
      <c r="K186">
        <v>0.999999999999995</v>
      </c>
      <c r="L186">
        <v>0.380596135557769</v>
      </c>
      <c r="M186">
        <v>33.917902390232001</v>
      </c>
    </row>
    <row r="187" spans="1:13" x14ac:dyDescent="0.15">
      <c r="A187" t="s">
        <v>21</v>
      </c>
      <c r="B187" t="s">
        <v>364</v>
      </c>
      <c r="C187">
        <v>14</v>
      </c>
      <c r="D187">
        <v>9.3959731543624105</v>
      </c>
      <c r="E187">
        <v>2.51117405920811E-2</v>
      </c>
      <c r="F187" t="s">
        <v>365</v>
      </c>
      <c r="G187">
        <v>134</v>
      </c>
      <c r="H187">
        <v>721</v>
      </c>
      <c r="I187">
        <v>13528</v>
      </c>
      <c r="J187">
        <v>1.9602956093319801</v>
      </c>
      <c r="K187">
        <v>0.999999999999995</v>
      </c>
      <c r="L187">
        <v>0.37712307858754901</v>
      </c>
      <c r="M187">
        <v>33.990419358552302</v>
      </c>
    </row>
    <row r="188" spans="1:13" x14ac:dyDescent="0.15">
      <c r="A188" t="s">
        <v>21</v>
      </c>
      <c r="B188" t="s">
        <v>303</v>
      </c>
      <c r="C188">
        <v>14</v>
      </c>
      <c r="D188">
        <v>9.3959731543624105</v>
      </c>
      <c r="E188">
        <v>2.6121330270131901E-2</v>
      </c>
      <c r="F188" t="s">
        <v>1110</v>
      </c>
      <c r="G188">
        <v>134</v>
      </c>
      <c r="H188">
        <v>725</v>
      </c>
      <c r="I188">
        <v>13528</v>
      </c>
      <c r="J188">
        <v>1.9494801852804899</v>
      </c>
      <c r="K188">
        <v>0.999999999999999</v>
      </c>
      <c r="L188">
        <v>0.384766772710602</v>
      </c>
      <c r="M188">
        <v>35.098063545815897</v>
      </c>
    </row>
    <row r="189" spans="1:13" x14ac:dyDescent="0.15">
      <c r="A189" t="s">
        <v>21</v>
      </c>
      <c r="B189" t="s">
        <v>288</v>
      </c>
      <c r="C189">
        <v>12</v>
      </c>
      <c r="D189">
        <v>8.0536912751677807</v>
      </c>
      <c r="E189">
        <v>2.65633200238257E-2</v>
      </c>
      <c r="F189" t="s">
        <v>1109</v>
      </c>
      <c r="G189">
        <v>134</v>
      </c>
      <c r="H189">
        <v>576</v>
      </c>
      <c r="I189">
        <v>13528</v>
      </c>
      <c r="J189">
        <v>2.1032338308457699</v>
      </c>
      <c r="K189">
        <v>0.999999999999999</v>
      </c>
      <c r="L189">
        <v>0.38566964906018197</v>
      </c>
      <c r="M189">
        <v>35.5774683419613</v>
      </c>
    </row>
    <row r="190" spans="1:13" x14ac:dyDescent="0.15">
      <c r="A190" t="s">
        <v>16</v>
      </c>
      <c r="B190" t="s">
        <v>326</v>
      </c>
      <c r="C190">
        <v>3</v>
      </c>
      <c r="D190">
        <v>2.0134228187919399</v>
      </c>
      <c r="E190">
        <v>2.6982236076584301E-2</v>
      </c>
      <c r="F190" t="s">
        <v>327</v>
      </c>
      <c r="G190">
        <v>138</v>
      </c>
      <c r="H190">
        <v>24</v>
      </c>
      <c r="I190">
        <v>12782</v>
      </c>
      <c r="J190">
        <v>11.5778985507246</v>
      </c>
      <c r="K190">
        <v>0.99926905781198505</v>
      </c>
      <c r="L190">
        <v>0.15796421561155</v>
      </c>
      <c r="M190">
        <v>30.119640962596101</v>
      </c>
    </row>
    <row r="191" spans="1:13" x14ac:dyDescent="0.15">
      <c r="A191" t="s">
        <v>21</v>
      </c>
      <c r="B191" t="s">
        <v>361</v>
      </c>
      <c r="C191">
        <v>11</v>
      </c>
      <c r="D191">
        <v>7.3825503355704702</v>
      </c>
      <c r="E191">
        <v>2.7247788733469998E-2</v>
      </c>
      <c r="F191" t="s">
        <v>360</v>
      </c>
      <c r="G191">
        <v>134</v>
      </c>
      <c r="H191">
        <v>505</v>
      </c>
      <c r="I191">
        <v>13528</v>
      </c>
      <c r="J191">
        <v>2.1990246785872598</v>
      </c>
      <c r="K191">
        <v>0.999999999999999</v>
      </c>
      <c r="L191">
        <v>0.38927181289944601</v>
      </c>
      <c r="M191">
        <v>36.313322827958103</v>
      </c>
    </row>
    <row r="192" spans="1:13" x14ac:dyDescent="0.15">
      <c r="A192" t="s">
        <v>21</v>
      </c>
      <c r="B192" t="s">
        <v>359</v>
      </c>
      <c r="C192">
        <v>11</v>
      </c>
      <c r="D192">
        <v>7.3825503355704702</v>
      </c>
      <c r="E192">
        <v>2.7247788733469998E-2</v>
      </c>
      <c r="F192" t="s">
        <v>360</v>
      </c>
      <c r="G192">
        <v>134</v>
      </c>
      <c r="H192">
        <v>505</v>
      </c>
      <c r="I192">
        <v>13528</v>
      </c>
      <c r="J192">
        <v>2.1990246785872598</v>
      </c>
      <c r="K192">
        <v>0.999999999999999</v>
      </c>
      <c r="L192">
        <v>0.38927181289944601</v>
      </c>
      <c r="M192">
        <v>36.313322827958103</v>
      </c>
    </row>
    <row r="193" spans="1:13" x14ac:dyDescent="0.15">
      <c r="A193" t="s">
        <v>16</v>
      </c>
      <c r="B193" t="s">
        <v>337</v>
      </c>
      <c r="C193">
        <v>4</v>
      </c>
      <c r="D193">
        <v>2.6845637583892601</v>
      </c>
      <c r="E193">
        <v>2.7603649799066401E-2</v>
      </c>
      <c r="F193" t="s">
        <v>232</v>
      </c>
      <c r="G193">
        <v>138</v>
      </c>
      <c r="H193">
        <v>61</v>
      </c>
      <c r="I193">
        <v>12782</v>
      </c>
      <c r="J193">
        <v>6.0736516987407896</v>
      </c>
      <c r="K193">
        <v>0.999382500651262</v>
      </c>
      <c r="L193">
        <v>0.157900053766166</v>
      </c>
      <c r="M193">
        <v>30.702125055085201</v>
      </c>
    </row>
    <row r="194" spans="1:13" x14ac:dyDescent="0.15">
      <c r="A194" t="s">
        <v>21</v>
      </c>
      <c r="B194" t="s">
        <v>329</v>
      </c>
      <c r="C194">
        <v>2</v>
      </c>
      <c r="D194">
        <v>1.34228187919463</v>
      </c>
      <c r="E194">
        <v>2.9207497301262202E-2</v>
      </c>
      <c r="F194" t="s">
        <v>330</v>
      </c>
      <c r="G194">
        <v>134</v>
      </c>
      <c r="H194">
        <v>3</v>
      </c>
      <c r="I194">
        <v>13528</v>
      </c>
      <c r="J194">
        <v>67.303482587064593</v>
      </c>
      <c r="K194">
        <v>1</v>
      </c>
      <c r="L194">
        <v>0.40663694744108603</v>
      </c>
      <c r="M194">
        <v>38.376758963849298</v>
      </c>
    </row>
    <row r="195" spans="1:13" x14ac:dyDescent="0.15">
      <c r="A195" t="s">
        <v>21</v>
      </c>
      <c r="B195" t="s">
        <v>328</v>
      </c>
      <c r="C195">
        <v>2</v>
      </c>
      <c r="D195">
        <v>1.34228187919463</v>
      </c>
      <c r="E195">
        <v>2.9207497301262202E-2</v>
      </c>
      <c r="F195" t="s">
        <v>282</v>
      </c>
      <c r="G195">
        <v>134</v>
      </c>
      <c r="H195">
        <v>3</v>
      </c>
      <c r="I195">
        <v>13528</v>
      </c>
      <c r="J195">
        <v>67.303482587064593</v>
      </c>
      <c r="K195">
        <v>1</v>
      </c>
      <c r="L195">
        <v>0.40663694744108603</v>
      </c>
      <c r="M195">
        <v>38.376758963849298</v>
      </c>
    </row>
    <row r="196" spans="1:13" x14ac:dyDescent="0.15">
      <c r="A196" t="s">
        <v>21</v>
      </c>
      <c r="B196" t="s">
        <v>341</v>
      </c>
      <c r="C196">
        <v>4</v>
      </c>
      <c r="D196">
        <v>2.6845637583892601</v>
      </c>
      <c r="E196">
        <v>2.9291813538394901E-2</v>
      </c>
      <c r="F196" t="s">
        <v>232</v>
      </c>
      <c r="G196">
        <v>134</v>
      </c>
      <c r="H196">
        <v>68</v>
      </c>
      <c r="I196">
        <v>13528</v>
      </c>
      <c r="J196">
        <v>5.9385425812115802</v>
      </c>
      <c r="K196">
        <v>1</v>
      </c>
      <c r="L196">
        <v>0.40339409594866699</v>
      </c>
      <c r="M196">
        <v>38.464113998052603</v>
      </c>
    </row>
    <row r="197" spans="1:13" x14ac:dyDescent="0.15">
      <c r="A197" t="s">
        <v>21</v>
      </c>
      <c r="B197" t="s">
        <v>342</v>
      </c>
      <c r="C197">
        <v>4</v>
      </c>
      <c r="D197">
        <v>2.6845637583892601</v>
      </c>
      <c r="E197">
        <v>2.9291813538394901E-2</v>
      </c>
      <c r="F197" t="s">
        <v>273</v>
      </c>
      <c r="G197">
        <v>134</v>
      </c>
      <c r="H197">
        <v>68</v>
      </c>
      <c r="I197">
        <v>13528</v>
      </c>
      <c r="J197">
        <v>5.9385425812115802</v>
      </c>
      <c r="K197">
        <v>1</v>
      </c>
      <c r="L197">
        <v>0.40339409594866699</v>
      </c>
      <c r="M197">
        <v>38.464113998052603</v>
      </c>
    </row>
    <row r="198" spans="1:13" x14ac:dyDescent="0.15">
      <c r="A198" t="s">
        <v>21</v>
      </c>
      <c r="B198" t="s">
        <v>266</v>
      </c>
      <c r="C198">
        <v>9</v>
      </c>
      <c r="D198">
        <v>6.0402684563758298</v>
      </c>
      <c r="E198">
        <v>2.9683255582157501E-2</v>
      </c>
      <c r="F198" t="s">
        <v>1108</v>
      </c>
      <c r="G198">
        <v>134</v>
      </c>
      <c r="H198">
        <v>370</v>
      </c>
      <c r="I198">
        <v>13528</v>
      </c>
      <c r="J198">
        <v>2.4556676079064101</v>
      </c>
      <c r="K198">
        <v>1</v>
      </c>
      <c r="L198">
        <v>0.403465115584698</v>
      </c>
      <c r="M198">
        <v>38.868143340503202</v>
      </c>
    </row>
    <row r="199" spans="1:13" x14ac:dyDescent="0.15">
      <c r="A199" t="s">
        <v>30</v>
      </c>
      <c r="B199" t="s">
        <v>331</v>
      </c>
      <c r="C199">
        <v>2</v>
      </c>
      <c r="D199">
        <v>1.34228187919463</v>
      </c>
      <c r="E199">
        <v>2.99682344007598E-2</v>
      </c>
      <c r="F199" t="s">
        <v>332</v>
      </c>
      <c r="G199">
        <v>132</v>
      </c>
      <c r="H199">
        <v>3</v>
      </c>
      <c r="I199">
        <v>12983</v>
      </c>
      <c r="J199">
        <v>65.570707070707002</v>
      </c>
      <c r="K199">
        <v>0.99993326368856295</v>
      </c>
      <c r="L199">
        <v>0.341659564544955</v>
      </c>
      <c r="M199">
        <v>33.622349420829799</v>
      </c>
    </row>
    <row r="200" spans="1:13" x14ac:dyDescent="0.15">
      <c r="A200" t="s">
        <v>21</v>
      </c>
      <c r="B200" t="s">
        <v>344</v>
      </c>
      <c r="C200">
        <v>4</v>
      </c>
      <c r="D200">
        <v>2.6845637583892601</v>
      </c>
      <c r="E200">
        <v>3.0409023498715201E-2</v>
      </c>
      <c r="F200" t="s">
        <v>345</v>
      </c>
      <c r="G200">
        <v>134</v>
      </c>
      <c r="H200">
        <v>69</v>
      </c>
      <c r="I200">
        <v>13528</v>
      </c>
      <c r="J200">
        <v>5.8524767467012699</v>
      </c>
      <c r="K200">
        <v>1</v>
      </c>
      <c r="L200">
        <v>0.40700551651380101</v>
      </c>
      <c r="M200">
        <v>39.610668303133302</v>
      </c>
    </row>
    <row r="201" spans="1:13" x14ac:dyDescent="0.15">
      <c r="A201" t="s">
        <v>16</v>
      </c>
      <c r="B201" t="s">
        <v>340</v>
      </c>
      <c r="C201">
        <v>3</v>
      </c>
      <c r="D201">
        <v>2.0134228187919399</v>
      </c>
      <c r="E201">
        <v>3.1335072558972901E-2</v>
      </c>
      <c r="F201" t="s">
        <v>327</v>
      </c>
      <c r="G201">
        <v>138</v>
      </c>
      <c r="H201">
        <v>26</v>
      </c>
      <c r="I201">
        <v>12782</v>
      </c>
      <c r="J201">
        <v>10.6872909698996</v>
      </c>
      <c r="K201">
        <v>0.999776218631791</v>
      </c>
      <c r="L201">
        <v>0.17388320242480099</v>
      </c>
      <c r="M201">
        <v>34.106515376381999</v>
      </c>
    </row>
    <row r="202" spans="1:13" x14ac:dyDescent="0.15">
      <c r="A202" t="s">
        <v>16</v>
      </c>
      <c r="B202" t="s">
        <v>351</v>
      </c>
      <c r="C202">
        <v>5</v>
      </c>
      <c r="D202">
        <v>3.3557046979865701</v>
      </c>
      <c r="E202">
        <v>3.1386259612969501E-2</v>
      </c>
      <c r="F202" t="s">
        <v>316</v>
      </c>
      <c r="G202">
        <v>138</v>
      </c>
      <c r="H202">
        <v>111</v>
      </c>
      <c r="I202">
        <v>12782</v>
      </c>
      <c r="J202">
        <v>4.1722156939548203</v>
      </c>
      <c r="K202">
        <v>0.99977931890530802</v>
      </c>
      <c r="L202">
        <v>0.170626153452067</v>
      </c>
      <c r="M202">
        <v>34.152122917813401</v>
      </c>
    </row>
    <row r="203" spans="1:13" x14ac:dyDescent="0.15">
      <c r="A203" t="s">
        <v>21</v>
      </c>
      <c r="B203" t="s">
        <v>347</v>
      </c>
      <c r="C203">
        <v>4</v>
      </c>
      <c r="D203">
        <v>2.6845637583892601</v>
      </c>
      <c r="E203">
        <v>3.1548469796656799E-2</v>
      </c>
      <c r="F203" t="s">
        <v>232</v>
      </c>
      <c r="G203">
        <v>134</v>
      </c>
      <c r="H203">
        <v>70</v>
      </c>
      <c r="I203">
        <v>13528</v>
      </c>
      <c r="J203">
        <v>5.7688699360341102</v>
      </c>
      <c r="K203">
        <v>1</v>
      </c>
      <c r="L203">
        <v>0.414631480883554</v>
      </c>
      <c r="M203">
        <v>40.759363995540703</v>
      </c>
    </row>
    <row r="204" spans="1:13" x14ac:dyDescent="0.15">
      <c r="A204" t="s">
        <v>21</v>
      </c>
      <c r="B204" t="s">
        <v>155</v>
      </c>
      <c r="C204">
        <v>3</v>
      </c>
      <c r="D204">
        <v>2.0134228187919399</v>
      </c>
      <c r="E204">
        <v>3.2758219620291899E-2</v>
      </c>
      <c r="F204" t="s">
        <v>1107</v>
      </c>
      <c r="G204">
        <v>134</v>
      </c>
      <c r="H204">
        <v>29</v>
      </c>
      <c r="I204">
        <v>13528</v>
      </c>
      <c r="J204">
        <v>10.443643849716899</v>
      </c>
      <c r="K204">
        <v>1</v>
      </c>
      <c r="L204">
        <v>0.42267569872711702</v>
      </c>
      <c r="M204">
        <v>41.956465930428202</v>
      </c>
    </row>
    <row r="205" spans="1:13" x14ac:dyDescent="0.15">
      <c r="A205" t="s">
        <v>16</v>
      </c>
      <c r="B205" t="s">
        <v>354</v>
      </c>
      <c r="C205">
        <v>5</v>
      </c>
      <c r="D205">
        <v>3.3557046979865701</v>
      </c>
      <c r="E205">
        <v>3.3203080598666702E-2</v>
      </c>
      <c r="F205" t="s">
        <v>316</v>
      </c>
      <c r="G205">
        <v>138</v>
      </c>
      <c r="H205">
        <v>113</v>
      </c>
      <c r="I205">
        <v>12782</v>
      </c>
      <c r="J205">
        <v>4.0983711683981001</v>
      </c>
      <c r="K205">
        <v>0.99986556632023404</v>
      </c>
      <c r="L205">
        <v>0.176170892602457</v>
      </c>
      <c r="M205">
        <v>35.752147920418103</v>
      </c>
    </row>
    <row r="206" spans="1:13" x14ac:dyDescent="0.15">
      <c r="A206" t="s">
        <v>16</v>
      </c>
      <c r="B206" t="s">
        <v>346</v>
      </c>
      <c r="C206">
        <v>3</v>
      </c>
      <c r="D206">
        <v>2.0134228187919399</v>
      </c>
      <c r="E206">
        <v>3.3608387946950903E-2</v>
      </c>
      <c r="F206" t="s">
        <v>327</v>
      </c>
      <c r="G206">
        <v>138</v>
      </c>
      <c r="H206">
        <v>27</v>
      </c>
      <c r="I206">
        <v>12782</v>
      </c>
      <c r="J206">
        <v>10.291465378421799</v>
      </c>
      <c r="K206">
        <v>0.99987965388738298</v>
      </c>
      <c r="L206">
        <v>0.17471312643061801</v>
      </c>
      <c r="M206">
        <v>36.104156232596999</v>
      </c>
    </row>
    <row r="207" spans="1:13" x14ac:dyDescent="0.15">
      <c r="A207" t="s">
        <v>13</v>
      </c>
      <c r="B207" t="s">
        <v>417</v>
      </c>
      <c r="C207">
        <v>21</v>
      </c>
      <c r="D207">
        <v>14.093959731543601</v>
      </c>
      <c r="E207">
        <v>3.4215552686317902E-2</v>
      </c>
      <c r="F207" t="s">
        <v>418</v>
      </c>
      <c r="G207">
        <v>149</v>
      </c>
      <c r="H207">
        <v>1686</v>
      </c>
      <c r="I207">
        <v>19235</v>
      </c>
      <c r="J207">
        <v>1.60793188277723</v>
      </c>
      <c r="K207">
        <v>0.99988682926767503</v>
      </c>
      <c r="L207">
        <v>0.21268069930917999</v>
      </c>
      <c r="M207">
        <v>36.576633417389097</v>
      </c>
    </row>
    <row r="208" spans="1:13" x14ac:dyDescent="0.15">
      <c r="A208" t="s">
        <v>13</v>
      </c>
      <c r="B208" t="s">
        <v>101</v>
      </c>
      <c r="C208">
        <v>35</v>
      </c>
      <c r="D208">
        <v>23.489932885906001</v>
      </c>
      <c r="E208">
        <v>3.4390002248712498E-2</v>
      </c>
      <c r="F208" t="s">
        <v>1106</v>
      </c>
      <c r="G208">
        <v>149</v>
      </c>
      <c r="H208">
        <v>3250</v>
      </c>
      <c r="I208">
        <v>19235</v>
      </c>
      <c r="J208">
        <v>1.3902426432627699</v>
      </c>
      <c r="K208">
        <v>0.99989204128150799</v>
      </c>
      <c r="L208">
        <v>0.208795662423402</v>
      </c>
      <c r="M208">
        <v>36.726304350021699</v>
      </c>
    </row>
    <row r="209" spans="1:13" x14ac:dyDescent="0.15">
      <c r="A209" t="s">
        <v>21</v>
      </c>
      <c r="B209" t="s">
        <v>355</v>
      </c>
      <c r="C209">
        <v>4</v>
      </c>
      <c r="D209">
        <v>2.6845637583892601</v>
      </c>
      <c r="E209">
        <v>3.50996618680047E-2</v>
      </c>
      <c r="F209" t="s">
        <v>232</v>
      </c>
      <c r="G209">
        <v>134</v>
      </c>
      <c r="H209">
        <v>73</v>
      </c>
      <c r="I209">
        <v>13528</v>
      </c>
      <c r="J209">
        <v>5.5317930893477802</v>
      </c>
      <c r="K209">
        <v>1</v>
      </c>
      <c r="L209">
        <v>0.44119788096651702</v>
      </c>
      <c r="M209">
        <v>44.2091947969665</v>
      </c>
    </row>
    <row r="210" spans="1:13" x14ac:dyDescent="0.15">
      <c r="A210" t="s">
        <v>21</v>
      </c>
      <c r="B210" t="s">
        <v>396</v>
      </c>
      <c r="C210">
        <v>12</v>
      </c>
      <c r="D210">
        <v>8.0536912751677807</v>
      </c>
      <c r="E210">
        <v>3.5384539279574002E-2</v>
      </c>
      <c r="F210" t="s">
        <v>397</v>
      </c>
      <c r="G210">
        <v>134</v>
      </c>
      <c r="H210">
        <v>603</v>
      </c>
      <c r="I210">
        <v>13528</v>
      </c>
      <c r="J210">
        <v>2.00905918170342</v>
      </c>
      <c r="K210">
        <v>1</v>
      </c>
      <c r="L210">
        <v>0.43983574715391599</v>
      </c>
      <c r="M210">
        <v>44.477607605814001</v>
      </c>
    </row>
    <row r="211" spans="1:13" x14ac:dyDescent="0.15">
      <c r="A211" t="s">
        <v>13</v>
      </c>
      <c r="B211" t="s">
        <v>106</v>
      </c>
      <c r="C211">
        <v>2</v>
      </c>
      <c r="D211">
        <v>1.34228187919463</v>
      </c>
      <c r="E211">
        <v>3.7887929393193999E-2</v>
      </c>
      <c r="F211" t="s">
        <v>1105</v>
      </c>
      <c r="G211">
        <v>149</v>
      </c>
      <c r="H211">
        <v>5</v>
      </c>
      <c r="I211">
        <v>19235</v>
      </c>
      <c r="J211">
        <v>51.6375838926174</v>
      </c>
      <c r="K211">
        <v>0.99995813046613202</v>
      </c>
      <c r="L211">
        <v>0.222773762289593</v>
      </c>
      <c r="M211">
        <v>39.659399872525299</v>
      </c>
    </row>
    <row r="212" spans="1:13" x14ac:dyDescent="0.15">
      <c r="A212" t="s">
        <v>13</v>
      </c>
      <c r="B212" t="s">
        <v>224</v>
      </c>
      <c r="C212">
        <v>10</v>
      </c>
      <c r="D212">
        <v>6.71140939597315</v>
      </c>
      <c r="E212">
        <v>3.8253317455307898E-2</v>
      </c>
      <c r="F212" t="s">
        <v>1104</v>
      </c>
      <c r="G212">
        <v>149</v>
      </c>
      <c r="H212">
        <v>588</v>
      </c>
      <c r="I212">
        <v>19235</v>
      </c>
      <c r="J212">
        <v>2.1954755056384898</v>
      </c>
      <c r="K212">
        <v>0.99996208230778805</v>
      </c>
      <c r="L212">
        <v>0.21987018598584501</v>
      </c>
      <c r="M212">
        <v>39.9584298069895</v>
      </c>
    </row>
    <row r="213" spans="1:13" x14ac:dyDescent="0.15">
      <c r="A213" t="s">
        <v>16</v>
      </c>
      <c r="B213" t="s">
        <v>356</v>
      </c>
      <c r="C213">
        <v>3</v>
      </c>
      <c r="D213">
        <v>2.0134228187919399</v>
      </c>
      <c r="E213">
        <v>3.8340786589721301E-2</v>
      </c>
      <c r="F213" t="s">
        <v>172</v>
      </c>
      <c r="G213">
        <v>138</v>
      </c>
      <c r="H213">
        <v>29</v>
      </c>
      <c r="I213">
        <v>12782</v>
      </c>
      <c r="J213">
        <v>9.5817091454272791</v>
      </c>
      <c r="K213">
        <v>0.99996706967921201</v>
      </c>
      <c r="L213">
        <v>0.193477323792935</v>
      </c>
      <c r="M213">
        <v>40.084503346003501</v>
      </c>
    </row>
    <row r="214" spans="1:13" x14ac:dyDescent="0.15">
      <c r="A214" t="s">
        <v>30</v>
      </c>
      <c r="B214" t="s">
        <v>362</v>
      </c>
      <c r="C214">
        <v>4</v>
      </c>
      <c r="D214">
        <v>2.6845637583892601</v>
      </c>
      <c r="E214">
        <v>3.8751867877521697E-2</v>
      </c>
      <c r="F214" t="s">
        <v>363</v>
      </c>
      <c r="G214">
        <v>132</v>
      </c>
      <c r="H214">
        <v>74</v>
      </c>
      <c r="I214">
        <v>12983</v>
      </c>
      <c r="J214">
        <v>5.3165438165438097</v>
      </c>
      <c r="K214">
        <v>0.99999623278148497</v>
      </c>
      <c r="L214">
        <v>0.40570665475415102</v>
      </c>
      <c r="M214">
        <v>41.276241019316203</v>
      </c>
    </row>
    <row r="215" spans="1:13" x14ac:dyDescent="0.15">
      <c r="A215" t="s">
        <v>21</v>
      </c>
      <c r="B215" t="s">
        <v>387</v>
      </c>
      <c r="C215">
        <v>8</v>
      </c>
      <c r="D215">
        <v>5.3691275167785202</v>
      </c>
      <c r="E215">
        <v>3.9202370265947598E-2</v>
      </c>
      <c r="F215" t="s">
        <v>388</v>
      </c>
      <c r="G215">
        <v>134</v>
      </c>
      <c r="H215">
        <v>321</v>
      </c>
      <c r="I215">
        <v>13528</v>
      </c>
      <c r="J215">
        <v>2.5160180406379302</v>
      </c>
      <c r="K215">
        <v>1</v>
      </c>
      <c r="L215">
        <v>0.47031579773094401</v>
      </c>
      <c r="M215">
        <v>47.959782899871101</v>
      </c>
    </row>
    <row r="216" spans="1:13" x14ac:dyDescent="0.15">
      <c r="A216" t="s">
        <v>21</v>
      </c>
      <c r="B216" t="s">
        <v>375</v>
      </c>
      <c r="C216">
        <v>5</v>
      </c>
      <c r="D216">
        <v>3.3557046979865701</v>
      </c>
      <c r="E216">
        <v>4.025671125639E-2</v>
      </c>
      <c r="F216" t="s">
        <v>376</v>
      </c>
      <c r="G216">
        <v>134</v>
      </c>
      <c r="H216">
        <v>131</v>
      </c>
      <c r="I216">
        <v>13528</v>
      </c>
      <c r="J216">
        <v>3.8532528198701099</v>
      </c>
      <c r="K216">
        <v>1</v>
      </c>
      <c r="L216">
        <v>0.47536613974001202</v>
      </c>
      <c r="M216">
        <v>48.884664804365698</v>
      </c>
    </row>
    <row r="217" spans="1:13" x14ac:dyDescent="0.15">
      <c r="A217" t="s">
        <v>21</v>
      </c>
      <c r="B217" t="s">
        <v>241</v>
      </c>
      <c r="C217">
        <v>10</v>
      </c>
      <c r="D217">
        <v>6.71140939597315</v>
      </c>
      <c r="E217">
        <v>4.0419859236444797E-2</v>
      </c>
      <c r="F217" t="s">
        <v>1103</v>
      </c>
      <c r="G217">
        <v>134</v>
      </c>
      <c r="H217">
        <v>466</v>
      </c>
      <c r="I217">
        <v>13528</v>
      </c>
      <c r="J217">
        <v>2.1664211133175302</v>
      </c>
      <c r="K217">
        <v>1</v>
      </c>
      <c r="L217">
        <v>0.472714198184919</v>
      </c>
      <c r="M217">
        <v>49.026394122777198</v>
      </c>
    </row>
    <row r="218" spans="1:13" x14ac:dyDescent="0.15">
      <c r="A218" t="s">
        <v>16</v>
      </c>
      <c r="B218" t="s">
        <v>368</v>
      </c>
      <c r="C218">
        <v>19</v>
      </c>
      <c r="D218">
        <v>12.7516778523489</v>
      </c>
      <c r="E218">
        <v>4.0793625989808999E-2</v>
      </c>
      <c r="F218" t="s">
        <v>1102</v>
      </c>
      <c r="G218">
        <v>138</v>
      </c>
      <c r="H218">
        <v>1083</v>
      </c>
      <c r="I218">
        <v>12782</v>
      </c>
      <c r="J218">
        <v>1.62496821764556</v>
      </c>
      <c r="K218">
        <v>0.99998322035414</v>
      </c>
      <c r="L218">
        <v>0.20100035277459599</v>
      </c>
      <c r="M218">
        <v>42.056209335357103</v>
      </c>
    </row>
    <row r="219" spans="1:13" x14ac:dyDescent="0.15">
      <c r="A219" t="s">
        <v>16</v>
      </c>
      <c r="B219" t="s">
        <v>381</v>
      </c>
      <c r="C219">
        <v>5</v>
      </c>
      <c r="D219">
        <v>3.3557046979865701</v>
      </c>
      <c r="E219">
        <v>4.10758380299895E-2</v>
      </c>
      <c r="F219" t="s">
        <v>316</v>
      </c>
      <c r="G219">
        <v>138</v>
      </c>
      <c r="H219">
        <v>121</v>
      </c>
      <c r="I219">
        <v>12782</v>
      </c>
      <c r="J219">
        <v>3.8274044795783899</v>
      </c>
      <c r="K219">
        <v>0.99998447451844996</v>
      </c>
      <c r="L219">
        <v>0.19865247193329699</v>
      </c>
      <c r="M219">
        <v>42.279178005668498</v>
      </c>
    </row>
    <row r="220" spans="1:13" x14ac:dyDescent="0.15">
      <c r="A220" t="s">
        <v>21</v>
      </c>
      <c r="B220" t="s">
        <v>366</v>
      </c>
      <c r="C220">
        <v>3</v>
      </c>
      <c r="D220">
        <v>2.0134228187919399</v>
      </c>
      <c r="E220">
        <v>4.1535975525623901E-2</v>
      </c>
      <c r="F220" t="s">
        <v>172</v>
      </c>
      <c r="G220">
        <v>134</v>
      </c>
      <c r="H220">
        <v>33</v>
      </c>
      <c r="I220">
        <v>13528</v>
      </c>
      <c r="J220">
        <v>9.1777476255088093</v>
      </c>
      <c r="K220">
        <v>1</v>
      </c>
      <c r="L220">
        <v>0.47812306366770102</v>
      </c>
      <c r="M220">
        <v>49.986132945693598</v>
      </c>
    </row>
    <row r="221" spans="1:13" x14ac:dyDescent="0.15">
      <c r="A221" t="s">
        <v>21</v>
      </c>
      <c r="B221" t="s">
        <v>348</v>
      </c>
      <c r="C221">
        <v>14</v>
      </c>
      <c r="D221">
        <v>9.3959731543624105</v>
      </c>
      <c r="E221">
        <v>4.17625430274308E-2</v>
      </c>
      <c r="F221" t="s">
        <v>1101</v>
      </c>
      <c r="G221">
        <v>134</v>
      </c>
      <c r="H221">
        <v>776</v>
      </c>
      <c r="I221">
        <v>13528</v>
      </c>
      <c r="J221">
        <v>1.8213571318664401</v>
      </c>
      <c r="K221">
        <v>1</v>
      </c>
      <c r="L221">
        <v>0.47604187854180702</v>
      </c>
      <c r="M221">
        <v>50.178873514053301</v>
      </c>
    </row>
    <row r="222" spans="1:13" x14ac:dyDescent="0.15">
      <c r="A222" t="s">
        <v>21</v>
      </c>
      <c r="B222" t="s">
        <v>384</v>
      </c>
      <c r="C222">
        <v>5</v>
      </c>
      <c r="D222">
        <v>3.3557046979865701</v>
      </c>
      <c r="E222">
        <v>4.2175923461850298E-2</v>
      </c>
      <c r="F222" t="s">
        <v>385</v>
      </c>
      <c r="G222">
        <v>134</v>
      </c>
      <c r="H222">
        <v>133</v>
      </c>
      <c r="I222">
        <v>13528</v>
      </c>
      <c r="J222">
        <v>3.7953091684434899</v>
      </c>
      <c r="K222">
        <v>1</v>
      </c>
      <c r="L222">
        <v>0.47553506608509499</v>
      </c>
      <c r="M222">
        <v>50.528740017487799</v>
      </c>
    </row>
    <row r="223" spans="1:13" x14ac:dyDescent="0.15">
      <c r="A223" t="s">
        <v>16</v>
      </c>
      <c r="B223" t="s">
        <v>357</v>
      </c>
      <c r="C223">
        <v>2</v>
      </c>
      <c r="D223">
        <v>1.34228187919463</v>
      </c>
      <c r="E223">
        <v>4.2193295401166002E-2</v>
      </c>
      <c r="F223" t="s">
        <v>358</v>
      </c>
      <c r="G223">
        <v>138</v>
      </c>
      <c r="H223">
        <v>4</v>
      </c>
      <c r="I223">
        <v>12782</v>
      </c>
      <c r="J223">
        <v>46.311594202898497</v>
      </c>
      <c r="K223">
        <v>0.99998858808816404</v>
      </c>
      <c r="L223">
        <v>0.20000834086949801</v>
      </c>
      <c r="M223">
        <v>43.154294104944299</v>
      </c>
    </row>
    <row r="224" spans="1:13" x14ac:dyDescent="0.15">
      <c r="A224" t="s">
        <v>16</v>
      </c>
      <c r="B224" t="s">
        <v>390</v>
      </c>
      <c r="C224">
        <v>7</v>
      </c>
      <c r="D224">
        <v>4.6979865771811999</v>
      </c>
      <c r="E224">
        <v>4.22600875757944E-2</v>
      </c>
      <c r="F224" t="s">
        <v>391</v>
      </c>
      <c r="G224">
        <v>138</v>
      </c>
      <c r="H224">
        <v>237</v>
      </c>
      <c r="I224">
        <v>12782</v>
      </c>
      <c r="J224">
        <v>2.7357059866691098</v>
      </c>
      <c r="K224">
        <v>0.99998879626553605</v>
      </c>
      <c r="L224">
        <v>0.19685226559195601</v>
      </c>
      <c r="M224">
        <v>43.206210988446699</v>
      </c>
    </row>
    <row r="225" spans="1:13" x14ac:dyDescent="0.15">
      <c r="A225" t="s">
        <v>21</v>
      </c>
      <c r="B225" t="s">
        <v>339</v>
      </c>
      <c r="C225">
        <v>12</v>
      </c>
      <c r="D225">
        <v>8.0536912751677807</v>
      </c>
      <c r="E225">
        <v>4.2722663064889699E-2</v>
      </c>
      <c r="F225" t="s">
        <v>397</v>
      </c>
      <c r="G225">
        <v>134</v>
      </c>
      <c r="H225">
        <v>622</v>
      </c>
      <c r="I225">
        <v>13528</v>
      </c>
      <c r="J225">
        <v>1.9476892066996201</v>
      </c>
      <c r="K225">
        <v>1</v>
      </c>
      <c r="L225">
        <v>0.47612241527104399</v>
      </c>
      <c r="M225">
        <v>50.987933874708297</v>
      </c>
    </row>
    <row r="226" spans="1:13" x14ac:dyDescent="0.15">
      <c r="A226" t="s">
        <v>21</v>
      </c>
      <c r="B226" t="s">
        <v>251</v>
      </c>
      <c r="C226">
        <v>5</v>
      </c>
      <c r="D226">
        <v>3.3557046979865701</v>
      </c>
      <c r="E226">
        <v>4.3159680941228303E-2</v>
      </c>
      <c r="F226" t="s">
        <v>1098</v>
      </c>
      <c r="G226">
        <v>134</v>
      </c>
      <c r="H226">
        <v>134</v>
      </c>
      <c r="I226">
        <v>13528</v>
      </c>
      <c r="J226">
        <v>3.7669859656939102</v>
      </c>
      <c r="K226">
        <v>1</v>
      </c>
      <c r="L226">
        <v>0.475819104545809</v>
      </c>
      <c r="M226">
        <v>51.352094430265701</v>
      </c>
    </row>
    <row r="227" spans="1:13" x14ac:dyDescent="0.15">
      <c r="A227" t="s">
        <v>13</v>
      </c>
      <c r="B227" t="s">
        <v>373</v>
      </c>
      <c r="C227">
        <v>3</v>
      </c>
      <c r="D227">
        <v>2.0134228187919399</v>
      </c>
      <c r="E227">
        <v>4.5073196480728099E-2</v>
      </c>
      <c r="F227" t="s">
        <v>374</v>
      </c>
      <c r="G227">
        <v>149</v>
      </c>
      <c r="H227">
        <v>44</v>
      </c>
      <c r="I227">
        <v>19235</v>
      </c>
      <c r="J227">
        <v>8.8018608907870597</v>
      </c>
      <c r="K227">
        <v>0.99999408177034599</v>
      </c>
      <c r="L227">
        <v>0.24919289023744301</v>
      </c>
      <c r="M227">
        <v>45.294609085446503</v>
      </c>
    </row>
    <row r="228" spans="1:13" x14ac:dyDescent="0.15">
      <c r="A228" t="s">
        <v>16</v>
      </c>
      <c r="B228" t="s">
        <v>245</v>
      </c>
      <c r="C228">
        <v>16</v>
      </c>
      <c r="D228">
        <v>10.738255033557</v>
      </c>
      <c r="E228">
        <v>4.65914801697511E-2</v>
      </c>
      <c r="F228" t="s">
        <v>1100</v>
      </c>
      <c r="G228">
        <v>138</v>
      </c>
      <c r="H228">
        <v>872</v>
      </c>
      <c r="I228">
        <v>12782</v>
      </c>
      <c r="J228">
        <v>1.6995080441430599</v>
      </c>
      <c r="K228">
        <v>0.99999661418257901</v>
      </c>
      <c r="L228">
        <v>0.21152831037648301</v>
      </c>
      <c r="M228">
        <v>46.480965451901803</v>
      </c>
    </row>
    <row r="229" spans="1:13" x14ac:dyDescent="0.15">
      <c r="A229" t="s">
        <v>16</v>
      </c>
      <c r="B229" t="s">
        <v>409</v>
      </c>
      <c r="C229">
        <v>7</v>
      </c>
      <c r="D229">
        <v>4.6979865771811999</v>
      </c>
      <c r="E229">
        <v>4.75098838494874E-2</v>
      </c>
      <c r="F229" t="s">
        <v>391</v>
      </c>
      <c r="G229">
        <v>138</v>
      </c>
      <c r="H229">
        <v>244</v>
      </c>
      <c r="I229">
        <v>12782</v>
      </c>
      <c r="J229">
        <v>2.6572226181990901</v>
      </c>
      <c r="K229">
        <v>0.999997374777432</v>
      </c>
      <c r="L229">
        <v>0.21177314980117401</v>
      </c>
      <c r="M229">
        <v>47.152517240809097</v>
      </c>
    </row>
    <row r="230" spans="1:13" x14ac:dyDescent="0.15">
      <c r="A230" t="s">
        <v>21</v>
      </c>
      <c r="B230" t="s">
        <v>392</v>
      </c>
      <c r="C230">
        <v>4</v>
      </c>
      <c r="D230">
        <v>2.6845637583892601</v>
      </c>
      <c r="E230">
        <v>4.8352997440332897E-2</v>
      </c>
      <c r="F230" t="s">
        <v>393</v>
      </c>
      <c r="G230">
        <v>134</v>
      </c>
      <c r="H230">
        <v>83</v>
      </c>
      <c r="I230">
        <v>13528</v>
      </c>
      <c r="J230">
        <v>4.86531199424563</v>
      </c>
      <c r="K230">
        <v>1</v>
      </c>
      <c r="L230">
        <v>0.51204628136345898</v>
      </c>
      <c r="M230">
        <v>55.4896137542951</v>
      </c>
    </row>
    <row r="231" spans="1:13" x14ac:dyDescent="0.15">
      <c r="A231" t="s">
        <v>13</v>
      </c>
      <c r="B231" t="s">
        <v>460</v>
      </c>
      <c r="C231">
        <v>17</v>
      </c>
      <c r="D231">
        <v>11.4093959731543</v>
      </c>
      <c r="E231">
        <v>4.9014336252238999E-2</v>
      </c>
      <c r="F231" t="s">
        <v>461</v>
      </c>
      <c r="G231">
        <v>149</v>
      </c>
      <c r="H231">
        <v>1326</v>
      </c>
      <c r="I231">
        <v>19235</v>
      </c>
      <c r="J231">
        <v>1.6550507657890201</v>
      </c>
      <c r="K231">
        <v>0.999997989027404</v>
      </c>
      <c r="L231">
        <v>0.26290905960343602</v>
      </c>
      <c r="M231">
        <v>48.175051263444402</v>
      </c>
    </row>
    <row r="232" spans="1:13" x14ac:dyDescent="0.15">
      <c r="A232" t="s">
        <v>30</v>
      </c>
      <c r="B232" t="s">
        <v>377</v>
      </c>
      <c r="C232">
        <v>2</v>
      </c>
      <c r="D232">
        <v>1.34228187919463</v>
      </c>
      <c r="E232">
        <v>4.9450170064269397E-2</v>
      </c>
      <c r="F232" t="s">
        <v>332</v>
      </c>
      <c r="G232">
        <v>132</v>
      </c>
      <c r="H232">
        <v>5</v>
      </c>
      <c r="I232">
        <v>12983</v>
      </c>
      <c r="J232">
        <v>39.342424242424201</v>
      </c>
      <c r="K232">
        <v>0.99999989033582903</v>
      </c>
      <c r="L232">
        <v>0.47325236983526198</v>
      </c>
      <c r="M232">
        <v>49.493552244560803</v>
      </c>
    </row>
    <row r="233" spans="1:13" x14ac:dyDescent="0.15">
      <c r="A233" t="s">
        <v>30</v>
      </c>
      <c r="B233" t="s">
        <v>378</v>
      </c>
      <c r="C233">
        <v>2</v>
      </c>
      <c r="D233">
        <v>1.34228187919463</v>
      </c>
      <c r="E233">
        <v>4.9450170064269397E-2</v>
      </c>
      <c r="F233" t="s">
        <v>379</v>
      </c>
      <c r="G233">
        <v>132</v>
      </c>
      <c r="H233">
        <v>5</v>
      </c>
      <c r="I233">
        <v>12983</v>
      </c>
      <c r="J233">
        <v>39.342424242424201</v>
      </c>
      <c r="K233">
        <v>0.99999989033582903</v>
      </c>
      <c r="L233">
        <v>0.47325236983526198</v>
      </c>
      <c r="M233">
        <v>49.493552244560803</v>
      </c>
    </row>
    <row r="234" spans="1:13" x14ac:dyDescent="0.15">
      <c r="A234" t="s">
        <v>13</v>
      </c>
      <c r="B234" t="s">
        <v>394</v>
      </c>
      <c r="C234">
        <v>4</v>
      </c>
      <c r="D234">
        <v>2.6845637583892601</v>
      </c>
      <c r="E234">
        <v>4.9663926472195599E-2</v>
      </c>
      <c r="F234" t="s">
        <v>395</v>
      </c>
      <c r="G234">
        <v>149</v>
      </c>
      <c r="H234">
        <v>107</v>
      </c>
      <c r="I234">
        <v>19235</v>
      </c>
      <c r="J234">
        <v>4.8259424198707901</v>
      </c>
      <c r="K234">
        <v>0.99999831750775203</v>
      </c>
      <c r="L234">
        <v>0.26078348545702501</v>
      </c>
      <c r="M234">
        <v>48.636141363983398</v>
      </c>
    </row>
    <row r="235" spans="1:13" x14ac:dyDescent="0.15">
      <c r="A235" t="s">
        <v>21</v>
      </c>
      <c r="B235" t="s">
        <v>400</v>
      </c>
      <c r="C235">
        <v>4</v>
      </c>
      <c r="D235">
        <v>2.6845637583892601</v>
      </c>
      <c r="E235">
        <v>4.9795715877141898E-2</v>
      </c>
      <c r="F235" t="s">
        <v>232</v>
      </c>
      <c r="G235">
        <v>134</v>
      </c>
      <c r="H235">
        <v>84</v>
      </c>
      <c r="I235">
        <v>13528</v>
      </c>
      <c r="J235">
        <v>4.8073916133617596</v>
      </c>
      <c r="K235">
        <v>1</v>
      </c>
      <c r="L235">
        <v>0.51875252316346598</v>
      </c>
      <c r="M235">
        <v>56.578981821892299</v>
      </c>
    </row>
    <row r="236" spans="1:13" x14ac:dyDescent="0.15">
      <c r="A236" t="s">
        <v>16</v>
      </c>
      <c r="B236" t="s">
        <v>290</v>
      </c>
      <c r="C236">
        <v>6</v>
      </c>
      <c r="D236">
        <v>4.0268456375838904</v>
      </c>
      <c r="E236">
        <v>4.9796807582960803E-2</v>
      </c>
      <c r="F236" t="s">
        <v>1099</v>
      </c>
      <c r="G236">
        <v>138</v>
      </c>
      <c r="H236">
        <v>186</v>
      </c>
      <c r="I236">
        <v>12782</v>
      </c>
      <c r="J236">
        <v>2.9878447872837701</v>
      </c>
      <c r="K236">
        <v>0.99999860827928599</v>
      </c>
      <c r="L236">
        <v>0.217437326946292</v>
      </c>
      <c r="M236">
        <v>48.791077843854502</v>
      </c>
    </row>
    <row r="237" spans="1:13" x14ac:dyDescent="0.15">
      <c r="A237" t="s">
        <v>21</v>
      </c>
      <c r="B237" t="s">
        <v>261</v>
      </c>
      <c r="C237">
        <v>5</v>
      </c>
      <c r="D237">
        <v>3.3557046979865701</v>
      </c>
      <c r="E237">
        <v>5.0364157759248303E-2</v>
      </c>
      <c r="F237" t="s">
        <v>1098</v>
      </c>
      <c r="G237">
        <v>134</v>
      </c>
      <c r="H237">
        <v>141</v>
      </c>
      <c r="I237">
        <v>13528</v>
      </c>
      <c r="J237">
        <v>3.5799724780353501</v>
      </c>
      <c r="K237">
        <v>1</v>
      </c>
      <c r="L237">
        <v>0.51900539888388297</v>
      </c>
      <c r="M237">
        <v>57.001286820235201</v>
      </c>
    </row>
    <row r="238" spans="1:13" x14ac:dyDescent="0.15">
      <c r="A238" t="s">
        <v>21</v>
      </c>
      <c r="B238" t="s">
        <v>389</v>
      </c>
      <c r="C238">
        <v>3</v>
      </c>
      <c r="D238">
        <v>2.0134228187919399</v>
      </c>
      <c r="E238">
        <v>5.1085399410590697E-2</v>
      </c>
      <c r="F238" t="s">
        <v>172</v>
      </c>
      <c r="G238">
        <v>134</v>
      </c>
      <c r="H238">
        <v>37</v>
      </c>
      <c r="I238">
        <v>13528</v>
      </c>
      <c r="J238">
        <v>8.1855586930213793</v>
      </c>
      <c r="K238">
        <v>1</v>
      </c>
      <c r="L238">
        <v>0.52033841679662296</v>
      </c>
      <c r="M238">
        <v>57.5315605149204</v>
      </c>
    </row>
    <row r="239" spans="1:13" x14ac:dyDescent="0.15">
      <c r="A239" t="s">
        <v>21</v>
      </c>
      <c r="B239" t="s">
        <v>410</v>
      </c>
      <c r="C239">
        <v>5</v>
      </c>
      <c r="D239">
        <v>3.3557046979865701</v>
      </c>
      <c r="E239">
        <v>5.1444965307875602E-2</v>
      </c>
      <c r="F239" t="s">
        <v>411</v>
      </c>
      <c r="G239">
        <v>134</v>
      </c>
      <c r="H239">
        <v>142</v>
      </c>
      <c r="I239">
        <v>13528</v>
      </c>
      <c r="J239">
        <v>3.5547614042463702</v>
      </c>
      <c r="K239">
        <v>1</v>
      </c>
      <c r="L239">
        <v>0.51910786759329997</v>
      </c>
      <c r="M239">
        <v>57.793622656384002</v>
      </c>
    </row>
    <row r="240" spans="1:13" x14ac:dyDescent="0.15">
      <c r="A240" t="s">
        <v>21</v>
      </c>
      <c r="B240" t="s">
        <v>353</v>
      </c>
      <c r="C240">
        <v>11</v>
      </c>
      <c r="D240">
        <v>7.3825503355704702</v>
      </c>
      <c r="E240">
        <v>5.2369129205081598E-2</v>
      </c>
      <c r="F240" t="s">
        <v>1097</v>
      </c>
      <c r="G240">
        <v>134</v>
      </c>
      <c r="H240">
        <v>566</v>
      </c>
      <c r="I240">
        <v>13528</v>
      </c>
      <c r="J240">
        <v>1.9620273192342099</v>
      </c>
      <c r="K240">
        <v>1</v>
      </c>
      <c r="L240">
        <v>0.52182354483249804</v>
      </c>
      <c r="M240">
        <v>58.460232178767598</v>
      </c>
    </row>
    <row r="241" spans="1:13" x14ac:dyDescent="0.15">
      <c r="A241" t="s">
        <v>16</v>
      </c>
      <c r="B241" t="s">
        <v>405</v>
      </c>
      <c r="C241">
        <v>4</v>
      </c>
      <c r="D241">
        <v>2.6845637583892601</v>
      </c>
      <c r="E241">
        <v>5.28679652007676E-2</v>
      </c>
      <c r="F241" t="s">
        <v>406</v>
      </c>
      <c r="G241">
        <v>138</v>
      </c>
      <c r="H241">
        <v>79</v>
      </c>
      <c r="I241">
        <v>12782</v>
      </c>
      <c r="J241">
        <v>4.6897816914327599</v>
      </c>
      <c r="K241">
        <v>0.99999940792208897</v>
      </c>
      <c r="L241">
        <v>0.22590817745343</v>
      </c>
      <c r="M241">
        <v>50.917759407783599</v>
      </c>
    </row>
    <row r="242" spans="1:13" x14ac:dyDescent="0.15">
      <c r="A242" t="s">
        <v>30</v>
      </c>
      <c r="B242" t="s">
        <v>317</v>
      </c>
      <c r="C242">
        <v>7</v>
      </c>
      <c r="D242">
        <v>4.6979865771811999</v>
      </c>
      <c r="E242">
        <v>5.5809964151739402E-2</v>
      </c>
      <c r="F242" t="s">
        <v>1096</v>
      </c>
      <c r="G242">
        <v>132</v>
      </c>
      <c r="H242">
        <v>270</v>
      </c>
      <c r="I242">
        <v>12983</v>
      </c>
      <c r="J242">
        <v>2.5499719416386002</v>
      </c>
      <c r="K242">
        <v>0.99999998685457903</v>
      </c>
      <c r="L242">
        <v>0.50240507524670996</v>
      </c>
      <c r="M242">
        <v>53.859883293203801</v>
      </c>
    </row>
    <row r="243" spans="1:13" x14ac:dyDescent="0.15">
      <c r="A243" t="s">
        <v>16</v>
      </c>
      <c r="B243" t="s">
        <v>416</v>
      </c>
      <c r="C243">
        <v>4</v>
      </c>
      <c r="D243">
        <v>2.6845637583892601</v>
      </c>
      <c r="E243">
        <v>5.61812600197409E-2</v>
      </c>
      <c r="F243" t="s">
        <v>297</v>
      </c>
      <c r="G243">
        <v>138</v>
      </c>
      <c r="H243">
        <v>81</v>
      </c>
      <c r="I243">
        <v>12782</v>
      </c>
      <c r="J243">
        <v>4.5739846126319499</v>
      </c>
      <c r="K243">
        <v>0.999999765258755</v>
      </c>
      <c r="L243">
        <v>0.23494166510026601</v>
      </c>
      <c r="M243">
        <v>53.120426950427898</v>
      </c>
    </row>
    <row r="244" spans="1:13" x14ac:dyDescent="0.15">
      <c r="A244" t="s">
        <v>21</v>
      </c>
      <c r="B244" t="s">
        <v>401</v>
      </c>
      <c r="C244">
        <v>2</v>
      </c>
      <c r="D244">
        <v>1.34228187919463</v>
      </c>
      <c r="E244">
        <v>5.7568144446124299E-2</v>
      </c>
      <c r="F244" t="s">
        <v>358</v>
      </c>
      <c r="G244">
        <v>134</v>
      </c>
      <c r="H244">
        <v>6</v>
      </c>
      <c r="I244">
        <v>13528</v>
      </c>
      <c r="J244">
        <v>33.651741293532297</v>
      </c>
      <c r="K244">
        <v>1</v>
      </c>
      <c r="L244">
        <v>0.55280512414744798</v>
      </c>
      <c r="M244">
        <v>62.029859836935898</v>
      </c>
    </row>
    <row r="245" spans="1:13" x14ac:dyDescent="0.15">
      <c r="A245" t="s">
        <v>16</v>
      </c>
      <c r="B245" t="s">
        <v>438</v>
      </c>
      <c r="C245">
        <v>23</v>
      </c>
      <c r="D245">
        <v>15.4362416107382</v>
      </c>
      <c r="E245">
        <v>5.8305898782370899E-2</v>
      </c>
      <c r="F245" t="s">
        <v>1095</v>
      </c>
      <c r="G245">
        <v>138</v>
      </c>
      <c r="H245">
        <v>1450</v>
      </c>
      <c r="I245">
        <v>12782</v>
      </c>
      <c r="J245">
        <v>1.46919540229885</v>
      </c>
      <c r="K245">
        <v>0.99999987052068195</v>
      </c>
      <c r="L245">
        <v>0.23924496655878499</v>
      </c>
      <c r="M245">
        <v>54.484444018313297</v>
      </c>
    </row>
    <row r="246" spans="1:13" x14ac:dyDescent="0.15">
      <c r="A246" t="s">
        <v>30</v>
      </c>
      <c r="B246" t="s">
        <v>370</v>
      </c>
      <c r="C246">
        <v>13</v>
      </c>
      <c r="D246">
        <v>8.7248322147650992</v>
      </c>
      <c r="E246">
        <v>5.8764507881620902E-2</v>
      </c>
      <c r="F246" t="s">
        <v>1094</v>
      </c>
      <c r="G246">
        <v>132</v>
      </c>
      <c r="H246">
        <v>718</v>
      </c>
      <c r="I246">
        <v>12983</v>
      </c>
      <c r="J246">
        <v>1.7808200388283899</v>
      </c>
      <c r="K246">
        <v>0.99999999511728599</v>
      </c>
      <c r="L246">
        <v>0.50776483066877098</v>
      </c>
      <c r="M246">
        <v>55.767042090152003</v>
      </c>
    </row>
    <row r="247" spans="1:13" x14ac:dyDescent="0.15">
      <c r="A247" t="s">
        <v>21</v>
      </c>
      <c r="B247" t="s">
        <v>343</v>
      </c>
      <c r="C247">
        <v>8</v>
      </c>
      <c r="D247">
        <v>5.3691275167785202</v>
      </c>
      <c r="E247">
        <v>6.03105952767099E-2</v>
      </c>
      <c r="F247" t="s">
        <v>192</v>
      </c>
      <c r="G247">
        <v>134</v>
      </c>
      <c r="H247">
        <v>354</v>
      </c>
      <c r="I247">
        <v>13528</v>
      </c>
      <c r="J247">
        <v>2.2814739860021902</v>
      </c>
      <c r="K247">
        <v>1</v>
      </c>
      <c r="L247">
        <v>0.56639050410662495</v>
      </c>
      <c r="M247">
        <v>63.794747932972797</v>
      </c>
    </row>
    <row r="248" spans="1:13" x14ac:dyDescent="0.15">
      <c r="A248" t="s">
        <v>13</v>
      </c>
      <c r="B248" t="s">
        <v>425</v>
      </c>
      <c r="C248">
        <v>4</v>
      </c>
      <c r="D248">
        <v>2.6845637583892601</v>
      </c>
      <c r="E248">
        <v>6.0386538377579201E-2</v>
      </c>
      <c r="F248" t="s">
        <v>395</v>
      </c>
      <c r="G248">
        <v>149</v>
      </c>
      <c r="H248">
        <v>116</v>
      </c>
      <c r="I248">
        <v>19235</v>
      </c>
      <c r="J248">
        <v>4.4515158528118404</v>
      </c>
      <c r="K248">
        <v>0.99999991295394797</v>
      </c>
      <c r="L248">
        <v>0.30320418264198901</v>
      </c>
      <c r="M248">
        <v>55.720278987345303</v>
      </c>
    </row>
    <row r="249" spans="1:13" x14ac:dyDescent="0.15">
      <c r="A249" t="s">
        <v>21</v>
      </c>
      <c r="B249" t="s">
        <v>427</v>
      </c>
      <c r="C249">
        <v>4</v>
      </c>
      <c r="D249">
        <v>2.6845637583892601</v>
      </c>
      <c r="E249">
        <v>6.2078878937050698E-2</v>
      </c>
      <c r="F249" t="s">
        <v>345</v>
      </c>
      <c r="G249">
        <v>134</v>
      </c>
      <c r="H249">
        <v>92</v>
      </c>
      <c r="I249">
        <v>13528</v>
      </c>
      <c r="J249">
        <v>4.3893575600259496</v>
      </c>
      <c r="K249">
        <v>1</v>
      </c>
      <c r="L249">
        <v>0.57349354566384803</v>
      </c>
      <c r="M249">
        <v>64.891561856382594</v>
      </c>
    </row>
    <row r="250" spans="1:13" x14ac:dyDescent="0.15">
      <c r="A250" t="s">
        <v>16</v>
      </c>
      <c r="B250" t="s">
        <v>421</v>
      </c>
      <c r="C250">
        <v>3</v>
      </c>
      <c r="D250">
        <v>2.0134228187919399</v>
      </c>
      <c r="E250">
        <v>6.2401878559784699E-2</v>
      </c>
      <c r="F250" t="s">
        <v>172</v>
      </c>
      <c r="G250">
        <v>138</v>
      </c>
      <c r="H250">
        <v>38</v>
      </c>
      <c r="I250">
        <v>12782</v>
      </c>
      <c r="J250">
        <v>7.3123569794050303</v>
      </c>
      <c r="K250">
        <v>0.99999995903468097</v>
      </c>
      <c r="L250">
        <v>0.25047397416031902</v>
      </c>
      <c r="M250">
        <v>57.011165935988302</v>
      </c>
    </row>
    <row r="251" spans="1:13" x14ac:dyDescent="0.15">
      <c r="A251" t="s">
        <v>16</v>
      </c>
      <c r="B251" t="s">
        <v>414</v>
      </c>
      <c r="C251">
        <v>2</v>
      </c>
      <c r="D251">
        <v>1.34228187919463</v>
      </c>
      <c r="E251">
        <v>6.2622339067187394E-2</v>
      </c>
      <c r="F251" t="s">
        <v>413</v>
      </c>
      <c r="G251">
        <v>138</v>
      </c>
      <c r="H251">
        <v>6</v>
      </c>
      <c r="I251">
        <v>12782</v>
      </c>
      <c r="J251">
        <v>30.874396135265702</v>
      </c>
      <c r="K251">
        <v>0.99999996150057402</v>
      </c>
      <c r="L251">
        <v>0.24764252966684999</v>
      </c>
      <c r="M251">
        <v>57.143416765969398</v>
      </c>
    </row>
    <row r="252" spans="1:13" x14ac:dyDescent="0.15">
      <c r="A252" t="s">
        <v>16</v>
      </c>
      <c r="B252" t="s">
        <v>412</v>
      </c>
      <c r="C252">
        <v>2</v>
      </c>
      <c r="D252">
        <v>1.34228187919463</v>
      </c>
      <c r="E252">
        <v>6.2622339067187394E-2</v>
      </c>
      <c r="F252" t="s">
        <v>413</v>
      </c>
      <c r="G252">
        <v>138</v>
      </c>
      <c r="H252">
        <v>6</v>
      </c>
      <c r="I252">
        <v>12782</v>
      </c>
      <c r="J252">
        <v>30.874396135265702</v>
      </c>
      <c r="K252">
        <v>0.99999996150057402</v>
      </c>
      <c r="L252">
        <v>0.24764252966684999</v>
      </c>
      <c r="M252">
        <v>57.143416765969398</v>
      </c>
    </row>
    <row r="253" spans="1:13" x14ac:dyDescent="0.15">
      <c r="A253" t="s">
        <v>21</v>
      </c>
      <c r="B253" t="s">
        <v>457</v>
      </c>
      <c r="C253">
        <v>6</v>
      </c>
      <c r="D253">
        <v>4.0268456375838904</v>
      </c>
      <c r="E253">
        <v>6.3008986591822302E-2</v>
      </c>
      <c r="F253" t="s">
        <v>256</v>
      </c>
      <c r="G253">
        <v>134</v>
      </c>
      <c r="H253">
        <v>217</v>
      </c>
      <c r="I253">
        <v>13528</v>
      </c>
      <c r="J253">
        <v>2.7913886787261801</v>
      </c>
      <c r="K253">
        <v>1</v>
      </c>
      <c r="L253">
        <v>0.57538774820382499</v>
      </c>
      <c r="M253">
        <v>65.455884679509495</v>
      </c>
    </row>
    <row r="254" spans="1:13" x14ac:dyDescent="0.15">
      <c r="A254" t="s">
        <v>21</v>
      </c>
      <c r="B254" t="s">
        <v>796</v>
      </c>
      <c r="C254">
        <v>12</v>
      </c>
      <c r="D254">
        <v>8.0536912751677807</v>
      </c>
      <c r="E254">
        <v>6.3083796722454899E-2</v>
      </c>
      <c r="F254" t="s">
        <v>792</v>
      </c>
      <c r="G254">
        <v>134</v>
      </c>
      <c r="H254">
        <v>665</v>
      </c>
      <c r="I254">
        <v>13528</v>
      </c>
      <c r="J254">
        <v>1.8217484008528699</v>
      </c>
      <c r="K254">
        <v>1</v>
      </c>
      <c r="L254">
        <v>0.57218030857339996</v>
      </c>
      <c r="M254">
        <v>65.500902141223904</v>
      </c>
    </row>
    <row r="255" spans="1:13" x14ac:dyDescent="0.15">
      <c r="A255" t="s">
        <v>21</v>
      </c>
      <c r="B255" t="s">
        <v>349</v>
      </c>
      <c r="C255">
        <v>8</v>
      </c>
      <c r="D255">
        <v>5.3691275167785202</v>
      </c>
      <c r="E255">
        <v>6.4020106389703305E-2</v>
      </c>
      <c r="F255" t="s">
        <v>192</v>
      </c>
      <c r="G255">
        <v>134</v>
      </c>
      <c r="H255">
        <v>359</v>
      </c>
      <c r="I255">
        <v>13528</v>
      </c>
      <c r="J255">
        <v>2.24969858229742</v>
      </c>
      <c r="K255">
        <v>1</v>
      </c>
      <c r="L255">
        <v>0.57409802669327004</v>
      </c>
      <c r="M255">
        <v>66.059694124115694</v>
      </c>
    </row>
    <row r="256" spans="1:13" x14ac:dyDescent="0.15">
      <c r="A256" t="s">
        <v>21</v>
      </c>
      <c r="B256" t="s">
        <v>451</v>
      </c>
      <c r="C256">
        <v>5</v>
      </c>
      <c r="D256">
        <v>3.3557046979865701</v>
      </c>
      <c r="E256">
        <v>6.4166167505305002E-2</v>
      </c>
      <c r="F256" t="s">
        <v>449</v>
      </c>
      <c r="G256">
        <v>134</v>
      </c>
      <c r="H256">
        <v>153</v>
      </c>
      <c r="I256">
        <v>13528</v>
      </c>
      <c r="J256">
        <v>3.2991903228953201</v>
      </c>
      <c r="K256">
        <v>1</v>
      </c>
      <c r="L256">
        <v>0.57137445973313705</v>
      </c>
      <c r="M256">
        <v>66.146093799404198</v>
      </c>
    </row>
    <row r="257" spans="1:13" x14ac:dyDescent="0.15">
      <c r="A257" t="s">
        <v>21</v>
      </c>
      <c r="B257" t="s">
        <v>448</v>
      </c>
      <c r="C257">
        <v>5</v>
      </c>
      <c r="D257">
        <v>3.3557046979865701</v>
      </c>
      <c r="E257">
        <v>6.4166167505305002E-2</v>
      </c>
      <c r="F257" t="s">
        <v>449</v>
      </c>
      <c r="G257">
        <v>134</v>
      </c>
      <c r="H257">
        <v>153</v>
      </c>
      <c r="I257">
        <v>13528</v>
      </c>
      <c r="J257">
        <v>3.2991903228953201</v>
      </c>
      <c r="K257">
        <v>1</v>
      </c>
      <c r="L257">
        <v>0.57137445973313705</v>
      </c>
      <c r="M257">
        <v>66.146093799404198</v>
      </c>
    </row>
    <row r="258" spans="1:13" x14ac:dyDescent="0.15">
      <c r="A258" t="s">
        <v>21</v>
      </c>
      <c r="B258" t="s">
        <v>450</v>
      </c>
      <c r="C258">
        <v>5</v>
      </c>
      <c r="D258">
        <v>3.3557046979865701</v>
      </c>
      <c r="E258">
        <v>6.4166167505305002E-2</v>
      </c>
      <c r="F258" t="s">
        <v>449</v>
      </c>
      <c r="G258">
        <v>134</v>
      </c>
      <c r="H258">
        <v>153</v>
      </c>
      <c r="I258">
        <v>13528</v>
      </c>
      <c r="J258">
        <v>3.2991903228953201</v>
      </c>
      <c r="K258">
        <v>1</v>
      </c>
      <c r="L258">
        <v>0.57137445973313705</v>
      </c>
      <c r="M258">
        <v>66.146093799404198</v>
      </c>
    </row>
    <row r="259" spans="1:13" x14ac:dyDescent="0.15">
      <c r="A259" t="s">
        <v>30</v>
      </c>
      <c r="B259" t="s">
        <v>428</v>
      </c>
      <c r="C259">
        <v>4</v>
      </c>
      <c r="D259">
        <v>2.6845637583892601</v>
      </c>
      <c r="E259">
        <v>6.4317479443756903E-2</v>
      </c>
      <c r="F259" t="s">
        <v>429</v>
      </c>
      <c r="G259">
        <v>132</v>
      </c>
      <c r="H259">
        <v>91</v>
      </c>
      <c r="I259">
        <v>12983</v>
      </c>
      <c r="J259">
        <v>4.3233433233433196</v>
      </c>
      <c r="K259">
        <v>0.99999999924731797</v>
      </c>
      <c r="L259">
        <v>0.52775791638432901</v>
      </c>
      <c r="M259">
        <v>59.155461894024299</v>
      </c>
    </row>
    <row r="260" spans="1:13" x14ac:dyDescent="0.15">
      <c r="A260" t="s">
        <v>21</v>
      </c>
      <c r="B260" t="s">
        <v>350</v>
      </c>
      <c r="C260">
        <v>8</v>
      </c>
      <c r="D260">
        <v>5.3691275167785202</v>
      </c>
      <c r="E260">
        <v>6.4778405527400607E-2</v>
      </c>
      <c r="F260" t="s">
        <v>192</v>
      </c>
      <c r="G260">
        <v>134</v>
      </c>
      <c r="H260">
        <v>360</v>
      </c>
      <c r="I260">
        <v>13528</v>
      </c>
      <c r="J260">
        <v>2.2434494195688202</v>
      </c>
      <c r="K260">
        <v>1</v>
      </c>
      <c r="L260">
        <v>0.57139756151537502</v>
      </c>
      <c r="M260">
        <v>66.506009921488797</v>
      </c>
    </row>
    <row r="261" spans="1:13" x14ac:dyDescent="0.15">
      <c r="A261" t="s">
        <v>21</v>
      </c>
      <c r="B261" t="s">
        <v>480</v>
      </c>
      <c r="C261">
        <v>9</v>
      </c>
      <c r="D261">
        <v>6.0402684563758298</v>
      </c>
      <c r="E261">
        <v>6.5866562471067203E-2</v>
      </c>
      <c r="F261" t="s">
        <v>481</v>
      </c>
      <c r="G261">
        <v>134</v>
      </c>
      <c r="H261">
        <v>436</v>
      </c>
      <c r="I261">
        <v>13528</v>
      </c>
      <c r="J261">
        <v>2.083938107627</v>
      </c>
      <c r="K261">
        <v>1</v>
      </c>
      <c r="L261">
        <v>0.57414878909119205</v>
      </c>
      <c r="M261">
        <v>67.136854079682706</v>
      </c>
    </row>
    <row r="262" spans="1:13" x14ac:dyDescent="0.15">
      <c r="A262" t="s">
        <v>21</v>
      </c>
      <c r="B262" t="s">
        <v>423</v>
      </c>
      <c r="C262">
        <v>2</v>
      </c>
      <c r="D262">
        <v>1.34228187919463</v>
      </c>
      <c r="E262">
        <v>6.6837737461747898E-2</v>
      </c>
      <c r="F262" t="s">
        <v>424</v>
      </c>
      <c r="G262">
        <v>134</v>
      </c>
      <c r="H262">
        <v>7</v>
      </c>
      <c r="I262">
        <v>13528</v>
      </c>
      <c r="J262">
        <v>28.844349680170499</v>
      </c>
      <c r="K262">
        <v>1</v>
      </c>
      <c r="L262">
        <v>0.57617872473116705</v>
      </c>
      <c r="M262">
        <v>67.690443090388797</v>
      </c>
    </row>
    <row r="263" spans="1:13" x14ac:dyDescent="0.15">
      <c r="A263" t="s">
        <v>21</v>
      </c>
      <c r="B263" t="s">
        <v>422</v>
      </c>
      <c r="C263">
        <v>2</v>
      </c>
      <c r="D263">
        <v>1.34228187919463</v>
      </c>
      <c r="E263">
        <v>6.6837737461747898E-2</v>
      </c>
      <c r="F263" t="s">
        <v>330</v>
      </c>
      <c r="G263">
        <v>134</v>
      </c>
      <c r="H263">
        <v>7</v>
      </c>
      <c r="I263">
        <v>13528</v>
      </c>
      <c r="J263">
        <v>28.844349680170499</v>
      </c>
      <c r="K263">
        <v>1</v>
      </c>
      <c r="L263">
        <v>0.57617872473116705</v>
      </c>
      <c r="M263">
        <v>67.690443090388797</v>
      </c>
    </row>
    <row r="264" spans="1:13" x14ac:dyDescent="0.15">
      <c r="A264" t="s">
        <v>13</v>
      </c>
      <c r="B264" t="s">
        <v>419</v>
      </c>
      <c r="C264">
        <v>2</v>
      </c>
      <c r="D264">
        <v>1.34228187919463</v>
      </c>
      <c r="E264">
        <v>6.7168847270270796E-2</v>
      </c>
      <c r="F264" t="s">
        <v>420</v>
      </c>
      <c r="G264">
        <v>149</v>
      </c>
      <c r="H264">
        <v>9</v>
      </c>
      <c r="I264">
        <v>19235</v>
      </c>
      <c r="J264">
        <v>28.687546607009601</v>
      </c>
      <c r="K264">
        <v>0.99999998686004699</v>
      </c>
      <c r="L264">
        <v>0.32599195208113202</v>
      </c>
      <c r="M264">
        <v>59.723094882335097</v>
      </c>
    </row>
    <row r="265" spans="1:13" x14ac:dyDescent="0.15">
      <c r="A265" t="s">
        <v>21</v>
      </c>
      <c r="B265" t="s">
        <v>458</v>
      </c>
      <c r="C265">
        <v>5</v>
      </c>
      <c r="D265">
        <v>3.3557046979865701</v>
      </c>
      <c r="E265">
        <v>6.7897483341835402E-2</v>
      </c>
      <c r="F265" t="s">
        <v>459</v>
      </c>
      <c r="G265">
        <v>134</v>
      </c>
      <c r="H265">
        <v>156</v>
      </c>
      <c r="I265">
        <v>13528</v>
      </c>
      <c r="J265">
        <v>3.2357443551473399</v>
      </c>
      <c r="K265">
        <v>1</v>
      </c>
      <c r="L265">
        <v>0.57865898831568896</v>
      </c>
      <c r="M265">
        <v>68.284525062741096</v>
      </c>
    </row>
    <row r="266" spans="1:13" x14ac:dyDescent="0.15">
      <c r="A266" t="s">
        <v>16</v>
      </c>
      <c r="B266" t="s">
        <v>436</v>
      </c>
      <c r="C266">
        <v>3</v>
      </c>
      <c r="D266">
        <v>2.0134228187919399</v>
      </c>
      <c r="E266">
        <v>6.8295240290610695E-2</v>
      </c>
      <c r="F266" t="s">
        <v>437</v>
      </c>
      <c r="G266">
        <v>138</v>
      </c>
      <c r="H266">
        <v>40</v>
      </c>
      <c r="I266">
        <v>12782</v>
      </c>
      <c r="J266">
        <v>6.9467391304347803</v>
      </c>
      <c r="K266">
        <v>0.99999999224690805</v>
      </c>
      <c r="L266">
        <v>0.26372412138680101</v>
      </c>
      <c r="M266">
        <v>60.419960251776203</v>
      </c>
    </row>
    <row r="267" spans="1:13" x14ac:dyDescent="0.15">
      <c r="A267" t="s">
        <v>21</v>
      </c>
      <c r="B267" t="s">
        <v>454</v>
      </c>
      <c r="C267">
        <v>4</v>
      </c>
      <c r="D267">
        <v>2.6845637583892601</v>
      </c>
      <c r="E267">
        <v>6.8700319068541502E-2</v>
      </c>
      <c r="F267" t="s">
        <v>455</v>
      </c>
      <c r="G267">
        <v>134</v>
      </c>
      <c r="H267">
        <v>96</v>
      </c>
      <c r="I267">
        <v>13528</v>
      </c>
      <c r="J267">
        <v>4.2064676616915397</v>
      </c>
      <c r="K267">
        <v>1</v>
      </c>
      <c r="L267">
        <v>0.57967554218240402</v>
      </c>
      <c r="M267">
        <v>68.727742320769806</v>
      </c>
    </row>
    <row r="268" spans="1:13" x14ac:dyDescent="0.15">
      <c r="A268" t="s">
        <v>21</v>
      </c>
      <c r="B268" t="s">
        <v>466</v>
      </c>
      <c r="C268">
        <v>5</v>
      </c>
      <c r="D268">
        <v>3.3557046979865701</v>
      </c>
      <c r="E268">
        <v>7.0446461472861002E-2</v>
      </c>
      <c r="F268" t="s">
        <v>459</v>
      </c>
      <c r="G268">
        <v>134</v>
      </c>
      <c r="H268">
        <v>158</v>
      </c>
      <c r="I268">
        <v>13528</v>
      </c>
      <c r="J268">
        <v>3.1947855658416699</v>
      </c>
      <c r="K268">
        <v>1</v>
      </c>
      <c r="L268">
        <v>0.58577470788696695</v>
      </c>
      <c r="M268">
        <v>69.671728965356806</v>
      </c>
    </row>
    <row r="269" spans="1:13" x14ac:dyDescent="0.15">
      <c r="A269" t="s">
        <v>21</v>
      </c>
      <c r="B269" t="s">
        <v>863</v>
      </c>
      <c r="C269">
        <v>7</v>
      </c>
      <c r="D269">
        <v>4.6979865771811999</v>
      </c>
      <c r="E269">
        <v>7.1047408936716697E-2</v>
      </c>
      <c r="F269" t="s">
        <v>132</v>
      </c>
      <c r="G269">
        <v>134</v>
      </c>
      <c r="H269">
        <v>295</v>
      </c>
      <c r="I269">
        <v>13528</v>
      </c>
      <c r="J269">
        <v>2.3955476853022999</v>
      </c>
      <c r="K269">
        <v>1</v>
      </c>
      <c r="L269">
        <v>0.585627628642991</v>
      </c>
      <c r="M269">
        <v>69.990373446776701</v>
      </c>
    </row>
    <row r="270" spans="1:13" x14ac:dyDescent="0.15">
      <c r="A270" t="s">
        <v>16</v>
      </c>
      <c r="B270" t="s">
        <v>442</v>
      </c>
      <c r="C270">
        <v>3</v>
      </c>
      <c r="D270">
        <v>2.0134228187919399</v>
      </c>
      <c r="E270">
        <v>7.1308368792711796E-2</v>
      </c>
      <c r="F270" t="s">
        <v>443</v>
      </c>
      <c r="G270">
        <v>138</v>
      </c>
      <c r="H270">
        <v>41</v>
      </c>
      <c r="I270">
        <v>12782</v>
      </c>
      <c r="J270">
        <v>6.7773064687168603</v>
      </c>
      <c r="K270">
        <v>0.99999999670326101</v>
      </c>
      <c r="L270">
        <v>0.27021503746310699</v>
      </c>
      <c r="M270">
        <v>62.0646418537195</v>
      </c>
    </row>
    <row r="271" spans="1:13" x14ac:dyDescent="0.15">
      <c r="A271" t="s">
        <v>16</v>
      </c>
      <c r="B271" t="s">
        <v>408</v>
      </c>
      <c r="C271">
        <v>13</v>
      </c>
      <c r="D271">
        <v>8.7248322147650992</v>
      </c>
      <c r="E271">
        <v>7.1363203627495E-2</v>
      </c>
      <c r="F271" t="s">
        <v>1093</v>
      </c>
      <c r="G271">
        <v>138</v>
      </c>
      <c r="H271">
        <v>698</v>
      </c>
      <c r="I271">
        <v>12782</v>
      </c>
      <c r="J271">
        <v>1.72507370956355</v>
      </c>
      <c r="K271">
        <v>0.99999999675425399</v>
      </c>
      <c r="L271">
        <v>0.26673836978492499</v>
      </c>
      <c r="M271">
        <v>62.093979179559099</v>
      </c>
    </row>
    <row r="272" spans="1:13" x14ac:dyDescent="0.15">
      <c r="A272" t="s">
        <v>21</v>
      </c>
      <c r="B272" t="s">
        <v>862</v>
      </c>
      <c r="C272">
        <v>11</v>
      </c>
      <c r="D272">
        <v>7.3825503355704702</v>
      </c>
      <c r="E272">
        <v>7.1562551603680594E-2</v>
      </c>
      <c r="F272" t="s">
        <v>861</v>
      </c>
      <c r="G272">
        <v>134</v>
      </c>
      <c r="H272">
        <v>600</v>
      </c>
      <c r="I272">
        <v>13528</v>
      </c>
      <c r="J272">
        <v>1.8508457711442701</v>
      </c>
      <c r="K272">
        <v>1</v>
      </c>
      <c r="L272">
        <v>0.58503117258191395</v>
      </c>
      <c r="M272">
        <v>70.261016570821397</v>
      </c>
    </row>
    <row r="273" spans="1:13" x14ac:dyDescent="0.15">
      <c r="A273" t="s">
        <v>21</v>
      </c>
      <c r="B273" t="s">
        <v>452</v>
      </c>
      <c r="C273">
        <v>3</v>
      </c>
      <c r="D273">
        <v>2.0134228187919399</v>
      </c>
      <c r="E273">
        <v>7.2215471873870701E-2</v>
      </c>
      <c r="F273" t="s">
        <v>453</v>
      </c>
      <c r="G273">
        <v>134</v>
      </c>
      <c r="H273">
        <v>45</v>
      </c>
      <c r="I273">
        <v>13528</v>
      </c>
      <c r="J273">
        <v>6.73034825870646</v>
      </c>
      <c r="K273">
        <v>1</v>
      </c>
      <c r="L273">
        <v>0.58516984808027805</v>
      </c>
      <c r="M273">
        <v>70.600752556889702</v>
      </c>
    </row>
    <row r="274" spans="1:13" x14ac:dyDescent="0.15">
      <c r="A274" t="s">
        <v>16</v>
      </c>
      <c r="B274" t="s">
        <v>434</v>
      </c>
      <c r="C274">
        <v>2</v>
      </c>
      <c r="D274">
        <v>1.34228187919463</v>
      </c>
      <c r="E274">
        <v>7.2674056312669696E-2</v>
      </c>
      <c r="F274" t="s">
        <v>435</v>
      </c>
      <c r="G274">
        <v>138</v>
      </c>
      <c r="H274">
        <v>7</v>
      </c>
      <c r="I274">
        <v>12782</v>
      </c>
      <c r="J274">
        <v>26.463768115941999</v>
      </c>
      <c r="K274">
        <v>0.99999999776459403</v>
      </c>
      <c r="L274">
        <v>0.26745603990010902</v>
      </c>
      <c r="M274">
        <v>62.789094103862602</v>
      </c>
    </row>
    <row r="275" spans="1:13" x14ac:dyDescent="0.15">
      <c r="A275" t="s">
        <v>16</v>
      </c>
      <c r="B275" t="s">
        <v>432</v>
      </c>
      <c r="C275">
        <v>2</v>
      </c>
      <c r="D275">
        <v>1.34228187919463</v>
      </c>
      <c r="E275">
        <v>7.2674056312669696E-2</v>
      </c>
      <c r="F275" t="s">
        <v>433</v>
      </c>
      <c r="G275">
        <v>138</v>
      </c>
      <c r="H275">
        <v>7</v>
      </c>
      <c r="I275">
        <v>12782</v>
      </c>
      <c r="J275">
        <v>26.463768115941999</v>
      </c>
      <c r="K275">
        <v>0.99999999776459403</v>
      </c>
      <c r="L275">
        <v>0.26745603990010902</v>
      </c>
      <c r="M275">
        <v>62.789094103862602</v>
      </c>
    </row>
    <row r="276" spans="1:13" x14ac:dyDescent="0.15">
      <c r="A276" t="s">
        <v>21</v>
      </c>
      <c r="B276" t="s">
        <v>439</v>
      </c>
      <c r="C276">
        <v>2</v>
      </c>
      <c r="D276">
        <v>1.34228187919463</v>
      </c>
      <c r="E276">
        <v>7.6016835230857199E-2</v>
      </c>
      <c r="F276" t="s">
        <v>424</v>
      </c>
      <c r="G276">
        <v>134</v>
      </c>
      <c r="H276">
        <v>8</v>
      </c>
      <c r="I276">
        <v>13528</v>
      </c>
      <c r="J276">
        <v>25.238805970149201</v>
      </c>
      <c r="K276">
        <v>1</v>
      </c>
      <c r="L276">
        <v>0.60139925403649697</v>
      </c>
      <c r="M276">
        <v>72.507477258572195</v>
      </c>
    </row>
    <row r="277" spans="1:13" x14ac:dyDescent="0.15">
      <c r="A277" t="s">
        <v>21</v>
      </c>
      <c r="B277" t="s">
        <v>440</v>
      </c>
      <c r="C277">
        <v>2</v>
      </c>
      <c r="D277">
        <v>1.34228187919463</v>
      </c>
      <c r="E277">
        <v>7.6016835230857199E-2</v>
      </c>
      <c r="F277" t="s">
        <v>441</v>
      </c>
      <c r="G277">
        <v>134</v>
      </c>
      <c r="H277">
        <v>8</v>
      </c>
      <c r="I277">
        <v>13528</v>
      </c>
      <c r="J277">
        <v>25.238805970149201</v>
      </c>
      <c r="K277">
        <v>1</v>
      </c>
      <c r="L277">
        <v>0.60139925403649697</v>
      </c>
      <c r="M277">
        <v>72.507477258572195</v>
      </c>
    </row>
    <row r="278" spans="1:13" x14ac:dyDescent="0.15">
      <c r="A278" t="s">
        <v>21</v>
      </c>
      <c r="B278" t="s">
        <v>468</v>
      </c>
      <c r="C278">
        <v>3</v>
      </c>
      <c r="D278">
        <v>2.0134228187919399</v>
      </c>
      <c r="E278">
        <v>7.7872945404052596E-2</v>
      </c>
      <c r="F278" t="s">
        <v>374</v>
      </c>
      <c r="G278">
        <v>134</v>
      </c>
      <c r="H278">
        <v>47</v>
      </c>
      <c r="I278">
        <v>13528</v>
      </c>
      <c r="J278">
        <v>6.44395046046363</v>
      </c>
      <c r="K278">
        <v>1</v>
      </c>
      <c r="L278">
        <v>0.607352139071343</v>
      </c>
      <c r="M278">
        <v>73.395709759279001</v>
      </c>
    </row>
    <row r="279" spans="1:13" x14ac:dyDescent="0.15">
      <c r="A279" t="s">
        <v>30</v>
      </c>
      <c r="B279" t="s">
        <v>444</v>
      </c>
      <c r="C279">
        <v>2</v>
      </c>
      <c r="D279">
        <v>1.34228187919463</v>
      </c>
      <c r="E279">
        <v>7.7947334697338305E-2</v>
      </c>
      <c r="F279" t="s">
        <v>445</v>
      </c>
      <c r="G279">
        <v>132</v>
      </c>
      <c r="H279">
        <v>8</v>
      </c>
      <c r="I279">
        <v>12983</v>
      </c>
      <c r="J279">
        <v>24.589015151515099</v>
      </c>
      <c r="K279">
        <v>0.99999999999270806</v>
      </c>
      <c r="L279">
        <v>0.58699152612493599</v>
      </c>
      <c r="M279">
        <v>66.4803266593632</v>
      </c>
    </row>
    <row r="280" spans="1:13" x14ac:dyDescent="0.15">
      <c r="A280" t="s">
        <v>30</v>
      </c>
      <c r="B280" t="s">
        <v>446</v>
      </c>
      <c r="C280">
        <v>2</v>
      </c>
      <c r="D280">
        <v>1.34228187919463</v>
      </c>
      <c r="E280">
        <v>7.7947334697338305E-2</v>
      </c>
      <c r="F280" t="s">
        <v>447</v>
      </c>
      <c r="G280">
        <v>132</v>
      </c>
      <c r="H280">
        <v>8</v>
      </c>
      <c r="I280">
        <v>12983</v>
      </c>
      <c r="J280">
        <v>24.589015151515099</v>
      </c>
      <c r="K280">
        <v>0.99999999999270806</v>
      </c>
      <c r="L280">
        <v>0.58699152612493599</v>
      </c>
      <c r="M280">
        <v>66.4803266593632</v>
      </c>
    </row>
    <row r="281" spans="1:13" x14ac:dyDescent="0.15">
      <c r="A281" t="s">
        <v>13</v>
      </c>
      <c r="B281" t="s">
        <v>462</v>
      </c>
      <c r="C281">
        <v>3</v>
      </c>
      <c r="D281">
        <v>2.0134228187919399</v>
      </c>
      <c r="E281">
        <v>7.7950953214918101E-2</v>
      </c>
      <c r="F281" t="s">
        <v>463</v>
      </c>
      <c r="G281">
        <v>149</v>
      </c>
      <c r="H281">
        <v>60</v>
      </c>
      <c r="I281">
        <v>19235</v>
      </c>
      <c r="J281">
        <v>6.4546979865771803</v>
      </c>
      <c r="K281">
        <v>0.99999999936787898</v>
      </c>
      <c r="L281">
        <v>0.36280502591801</v>
      </c>
      <c r="M281">
        <v>65.404442171611905</v>
      </c>
    </row>
    <row r="282" spans="1:13" x14ac:dyDescent="0.15">
      <c r="A282" t="s">
        <v>21</v>
      </c>
      <c r="B282" t="s">
        <v>807</v>
      </c>
      <c r="C282">
        <v>5</v>
      </c>
      <c r="D282">
        <v>3.3557046979865701</v>
      </c>
      <c r="E282">
        <v>8.1126333395594094E-2</v>
      </c>
      <c r="F282" t="s">
        <v>385</v>
      </c>
      <c r="G282">
        <v>134</v>
      </c>
      <c r="H282">
        <v>166</v>
      </c>
      <c r="I282">
        <v>13528</v>
      </c>
      <c r="J282">
        <v>3.0408199964035201</v>
      </c>
      <c r="K282">
        <v>1</v>
      </c>
      <c r="L282">
        <v>0.61979282900625698</v>
      </c>
      <c r="M282">
        <v>74.887945193583903</v>
      </c>
    </row>
    <row r="283" spans="1:13" x14ac:dyDescent="0.15">
      <c r="A283" t="s">
        <v>21</v>
      </c>
      <c r="B283" t="s">
        <v>382</v>
      </c>
      <c r="C283">
        <v>8</v>
      </c>
      <c r="D283">
        <v>5.3691275167785202</v>
      </c>
      <c r="E283">
        <v>8.1969258068129602E-2</v>
      </c>
      <c r="F283" t="s">
        <v>1092</v>
      </c>
      <c r="G283">
        <v>134</v>
      </c>
      <c r="H283">
        <v>381</v>
      </c>
      <c r="I283">
        <v>13528</v>
      </c>
      <c r="J283">
        <v>2.11979472715164</v>
      </c>
      <c r="K283">
        <v>1</v>
      </c>
      <c r="L283">
        <v>0.62054855978857604</v>
      </c>
      <c r="M283">
        <v>75.261549108205699</v>
      </c>
    </row>
    <row r="284" spans="1:13" x14ac:dyDescent="0.15">
      <c r="A284" t="s">
        <v>16</v>
      </c>
      <c r="B284" t="s">
        <v>797</v>
      </c>
      <c r="C284">
        <v>4</v>
      </c>
      <c r="D284">
        <v>2.6845637583892601</v>
      </c>
      <c r="E284">
        <v>8.1997777109649006E-2</v>
      </c>
      <c r="F284" t="s">
        <v>406</v>
      </c>
      <c r="G284">
        <v>138</v>
      </c>
      <c r="H284">
        <v>95</v>
      </c>
      <c r="I284">
        <v>12782</v>
      </c>
      <c r="J284">
        <v>3.8999237223493499</v>
      </c>
      <c r="K284">
        <v>0.99999999984485199</v>
      </c>
      <c r="L284">
        <v>0.29353867459834798</v>
      </c>
      <c r="M284">
        <v>67.403676849203805</v>
      </c>
    </row>
    <row r="285" spans="1:13" x14ac:dyDescent="0.15">
      <c r="A285" t="s">
        <v>30</v>
      </c>
      <c r="B285" t="s">
        <v>478</v>
      </c>
      <c r="C285">
        <v>4</v>
      </c>
      <c r="D285">
        <v>2.6845637583892601</v>
      </c>
      <c r="E285">
        <v>8.2187961716674099E-2</v>
      </c>
      <c r="F285" t="s">
        <v>429</v>
      </c>
      <c r="G285">
        <v>132</v>
      </c>
      <c r="H285">
        <v>101</v>
      </c>
      <c r="I285">
        <v>12983</v>
      </c>
      <c r="J285">
        <v>3.8952895289528899</v>
      </c>
      <c r="K285">
        <v>0.99999999999830103</v>
      </c>
      <c r="L285">
        <v>0.59479683358759505</v>
      </c>
      <c r="M285">
        <v>68.498196685566796</v>
      </c>
    </row>
    <row r="286" spans="1:13" x14ac:dyDescent="0.15">
      <c r="A286" t="s">
        <v>16</v>
      </c>
      <c r="B286" t="s">
        <v>464</v>
      </c>
      <c r="C286">
        <v>2</v>
      </c>
      <c r="D286">
        <v>1.34228187919463</v>
      </c>
      <c r="E286">
        <v>8.2618765065174599E-2</v>
      </c>
      <c r="F286" t="s">
        <v>465</v>
      </c>
      <c r="G286">
        <v>138</v>
      </c>
      <c r="H286">
        <v>8</v>
      </c>
      <c r="I286">
        <v>12782</v>
      </c>
      <c r="J286">
        <v>23.155797101449199</v>
      </c>
      <c r="K286">
        <v>0.99999999987023303</v>
      </c>
      <c r="L286">
        <v>0.29172908245342599</v>
      </c>
      <c r="M286">
        <v>67.691401886191301</v>
      </c>
    </row>
    <row r="287" spans="1:13" x14ac:dyDescent="0.15">
      <c r="A287" t="s">
        <v>21</v>
      </c>
      <c r="B287" t="s">
        <v>476</v>
      </c>
      <c r="C287">
        <v>3</v>
      </c>
      <c r="D287">
        <v>2.0134228187919399</v>
      </c>
      <c r="E287">
        <v>8.3664885169937198E-2</v>
      </c>
      <c r="F287" t="s">
        <v>477</v>
      </c>
      <c r="G287">
        <v>134</v>
      </c>
      <c r="H287">
        <v>49</v>
      </c>
      <c r="I287">
        <v>13528</v>
      </c>
      <c r="J287">
        <v>6.1809320743222598</v>
      </c>
      <c r="K287">
        <v>1</v>
      </c>
      <c r="L287">
        <v>0.62522946204426899</v>
      </c>
      <c r="M287">
        <v>75.997340465064397</v>
      </c>
    </row>
    <row r="288" spans="1:13" x14ac:dyDescent="0.15">
      <c r="A288" t="s">
        <v>16</v>
      </c>
      <c r="B288" t="s">
        <v>815</v>
      </c>
      <c r="C288">
        <v>3</v>
      </c>
      <c r="D288">
        <v>2.0134228187919399</v>
      </c>
      <c r="E288">
        <v>8.6988513385824306E-2</v>
      </c>
      <c r="F288" t="s">
        <v>813</v>
      </c>
      <c r="G288">
        <v>138</v>
      </c>
      <c r="H288">
        <v>46</v>
      </c>
      <c r="I288">
        <v>12782</v>
      </c>
      <c r="J288">
        <v>6.0406427221171999</v>
      </c>
      <c r="K288">
        <v>0.99999999996320998</v>
      </c>
      <c r="L288">
        <v>0.301342069495111</v>
      </c>
      <c r="M288">
        <v>69.650670061002899</v>
      </c>
    </row>
    <row r="289" spans="1:13" x14ac:dyDescent="0.15">
      <c r="A289" t="s">
        <v>30</v>
      </c>
      <c r="B289" t="s">
        <v>472</v>
      </c>
      <c r="C289">
        <v>2</v>
      </c>
      <c r="D289">
        <v>1.34228187919463</v>
      </c>
      <c r="E289">
        <v>8.7256691083542906E-2</v>
      </c>
      <c r="F289" t="s">
        <v>445</v>
      </c>
      <c r="G289">
        <v>132</v>
      </c>
      <c r="H289">
        <v>9</v>
      </c>
      <c r="I289">
        <v>12983</v>
      </c>
      <c r="J289">
        <v>21.8569023569023</v>
      </c>
      <c r="K289">
        <v>0.99999999999970401</v>
      </c>
      <c r="L289">
        <v>0.60571330159087899</v>
      </c>
      <c r="M289">
        <v>70.762410282229794</v>
      </c>
    </row>
    <row r="290" spans="1:13" x14ac:dyDescent="0.15">
      <c r="A290" t="s">
        <v>13</v>
      </c>
      <c r="B290" t="s">
        <v>680</v>
      </c>
      <c r="C290">
        <v>3</v>
      </c>
      <c r="D290">
        <v>2.0134228187919399</v>
      </c>
      <c r="E290">
        <v>8.9393150909906294E-2</v>
      </c>
      <c r="F290" t="s">
        <v>672</v>
      </c>
      <c r="G290">
        <v>149</v>
      </c>
      <c r="H290">
        <v>65</v>
      </c>
      <c r="I290">
        <v>19235</v>
      </c>
      <c r="J290">
        <v>5.9581827568404702</v>
      </c>
      <c r="K290">
        <v>0.99999999997571298</v>
      </c>
      <c r="L290">
        <v>0.39901748504175499</v>
      </c>
      <c r="M290">
        <v>70.6172897322936</v>
      </c>
    </row>
    <row r="291" spans="1:13" x14ac:dyDescent="0.15">
      <c r="A291" t="s">
        <v>21</v>
      </c>
      <c r="B291" t="s">
        <v>778</v>
      </c>
      <c r="C291">
        <v>3</v>
      </c>
      <c r="D291">
        <v>2.0134228187919399</v>
      </c>
      <c r="E291">
        <v>8.9583956529598205E-2</v>
      </c>
      <c r="F291" t="s">
        <v>776</v>
      </c>
      <c r="G291">
        <v>134</v>
      </c>
      <c r="H291">
        <v>51</v>
      </c>
      <c r="I291">
        <v>13528</v>
      </c>
      <c r="J291">
        <v>5.9385425812115802</v>
      </c>
      <c r="K291">
        <v>1</v>
      </c>
      <c r="L291">
        <v>0.64838702319753105</v>
      </c>
      <c r="M291">
        <v>78.407980941250202</v>
      </c>
    </row>
    <row r="292" spans="1:13" x14ac:dyDescent="0.15">
      <c r="A292" t="s">
        <v>21</v>
      </c>
      <c r="B292" t="s">
        <v>779</v>
      </c>
      <c r="C292">
        <v>3</v>
      </c>
      <c r="D292">
        <v>2.0134228187919399</v>
      </c>
      <c r="E292">
        <v>8.9583956529598205E-2</v>
      </c>
      <c r="F292" t="s">
        <v>776</v>
      </c>
      <c r="G292">
        <v>134</v>
      </c>
      <c r="H292">
        <v>51</v>
      </c>
      <c r="I292">
        <v>13528</v>
      </c>
      <c r="J292">
        <v>5.9385425812115802</v>
      </c>
      <c r="K292">
        <v>1</v>
      </c>
      <c r="L292">
        <v>0.64838702319753105</v>
      </c>
      <c r="M292">
        <v>78.407980941250202</v>
      </c>
    </row>
    <row r="293" spans="1:13" x14ac:dyDescent="0.15">
      <c r="A293" t="s">
        <v>30</v>
      </c>
      <c r="B293" t="s">
        <v>1091</v>
      </c>
      <c r="C293">
        <v>4</v>
      </c>
      <c r="D293">
        <v>2.6845637583892601</v>
      </c>
      <c r="E293">
        <v>8.9874801996145504E-2</v>
      </c>
      <c r="F293" t="s">
        <v>1090</v>
      </c>
      <c r="G293">
        <v>132</v>
      </c>
      <c r="H293">
        <v>105</v>
      </c>
      <c r="I293">
        <v>12983</v>
      </c>
      <c r="J293">
        <v>3.7468975468975398</v>
      </c>
      <c r="K293">
        <v>0.99999999999987998</v>
      </c>
      <c r="L293">
        <v>0.60543028956565303</v>
      </c>
      <c r="M293">
        <v>71.871996873725294</v>
      </c>
    </row>
    <row r="294" spans="1:13" x14ac:dyDescent="0.15">
      <c r="A294" t="s">
        <v>21</v>
      </c>
      <c r="B294" t="s">
        <v>793</v>
      </c>
      <c r="C294">
        <v>12</v>
      </c>
      <c r="D294">
        <v>8.0536912751677807</v>
      </c>
      <c r="E294">
        <v>9.03471491453956E-2</v>
      </c>
      <c r="F294" t="s">
        <v>792</v>
      </c>
      <c r="G294">
        <v>134</v>
      </c>
      <c r="H294">
        <v>710</v>
      </c>
      <c r="I294">
        <v>13528</v>
      </c>
      <c r="J294">
        <v>1.70628547403825</v>
      </c>
      <c r="K294">
        <v>1</v>
      </c>
      <c r="L294">
        <v>0.64852861031970699</v>
      </c>
      <c r="M294">
        <v>78.701709712058403</v>
      </c>
    </row>
    <row r="295" spans="1:13" x14ac:dyDescent="0.15">
      <c r="A295" t="s">
        <v>21</v>
      </c>
      <c r="B295" t="s">
        <v>755</v>
      </c>
      <c r="C295">
        <v>4</v>
      </c>
      <c r="D295">
        <v>2.6845637583892601</v>
      </c>
      <c r="E295">
        <v>9.2285092756376794E-2</v>
      </c>
      <c r="F295" t="s">
        <v>754</v>
      </c>
      <c r="G295">
        <v>134</v>
      </c>
      <c r="H295">
        <v>109</v>
      </c>
      <c r="I295">
        <v>13528</v>
      </c>
      <c r="J295">
        <v>3.7047788580035599</v>
      </c>
      <c r="K295">
        <v>1</v>
      </c>
      <c r="L295">
        <v>0.65361080124821203</v>
      </c>
      <c r="M295">
        <v>79.430796587558405</v>
      </c>
    </row>
    <row r="296" spans="1:13" x14ac:dyDescent="0.15">
      <c r="A296" t="s">
        <v>21</v>
      </c>
      <c r="B296" t="s">
        <v>1089</v>
      </c>
      <c r="C296">
        <v>3</v>
      </c>
      <c r="D296">
        <v>2.0134228187919399</v>
      </c>
      <c r="E296">
        <v>9.2588938000572898E-2</v>
      </c>
      <c r="F296" t="s">
        <v>1088</v>
      </c>
      <c r="G296">
        <v>134</v>
      </c>
      <c r="H296">
        <v>52</v>
      </c>
      <c r="I296">
        <v>13528</v>
      </c>
      <c r="J296">
        <v>5.8243398392652104</v>
      </c>
      <c r="K296">
        <v>1</v>
      </c>
      <c r="L296">
        <v>0.651805008829481</v>
      </c>
      <c r="M296">
        <v>79.542960740401298</v>
      </c>
    </row>
    <row r="297" spans="1:13" x14ac:dyDescent="0.15">
      <c r="A297" t="s">
        <v>21</v>
      </c>
      <c r="B297" t="s">
        <v>1087</v>
      </c>
      <c r="C297">
        <v>3</v>
      </c>
      <c r="D297">
        <v>2.0134228187919399</v>
      </c>
      <c r="E297">
        <v>9.2588938000572898E-2</v>
      </c>
      <c r="F297" t="s">
        <v>1086</v>
      </c>
      <c r="G297">
        <v>134</v>
      </c>
      <c r="H297">
        <v>52</v>
      </c>
      <c r="I297">
        <v>13528</v>
      </c>
      <c r="J297">
        <v>5.8243398392652104</v>
      </c>
      <c r="K297">
        <v>1</v>
      </c>
      <c r="L297">
        <v>0.651805008829481</v>
      </c>
      <c r="M297">
        <v>79.542960740401298</v>
      </c>
    </row>
    <row r="298" spans="1:13" x14ac:dyDescent="0.15">
      <c r="A298" t="s">
        <v>21</v>
      </c>
      <c r="B298" t="s">
        <v>841</v>
      </c>
      <c r="C298">
        <v>3</v>
      </c>
      <c r="D298">
        <v>2.0134228187919399</v>
      </c>
      <c r="E298">
        <v>9.2588938000572898E-2</v>
      </c>
      <c r="F298" t="s">
        <v>172</v>
      </c>
      <c r="G298">
        <v>134</v>
      </c>
      <c r="H298">
        <v>52</v>
      </c>
      <c r="I298">
        <v>13528</v>
      </c>
      <c r="J298">
        <v>5.8243398392652104</v>
      </c>
      <c r="K298">
        <v>1</v>
      </c>
      <c r="L298">
        <v>0.651805008829481</v>
      </c>
      <c r="M298">
        <v>79.542960740401298</v>
      </c>
    </row>
    <row r="299" spans="1:13" x14ac:dyDescent="0.15">
      <c r="A299" t="s">
        <v>21</v>
      </c>
      <c r="B299" t="s">
        <v>777</v>
      </c>
      <c r="C299">
        <v>3</v>
      </c>
      <c r="D299">
        <v>2.0134228187919399</v>
      </c>
      <c r="E299">
        <v>9.2588938000572898E-2</v>
      </c>
      <c r="F299" t="s">
        <v>776</v>
      </c>
      <c r="G299">
        <v>134</v>
      </c>
      <c r="H299">
        <v>52</v>
      </c>
      <c r="I299">
        <v>13528</v>
      </c>
      <c r="J299">
        <v>5.8243398392652104</v>
      </c>
      <c r="K299">
        <v>1</v>
      </c>
      <c r="L299">
        <v>0.651805008829481</v>
      </c>
      <c r="M299">
        <v>79.542960740401298</v>
      </c>
    </row>
    <row r="300" spans="1:13" x14ac:dyDescent="0.15">
      <c r="A300" t="s">
        <v>21</v>
      </c>
      <c r="B300" t="s">
        <v>794</v>
      </c>
      <c r="C300">
        <v>7</v>
      </c>
      <c r="D300">
        <v>4.6979865771811999</v>
      </c>
      <c r="E300">
        <v>9.3736086582240905E-2</v>
      </c>
      <c r="F300" t="s">
        <v>789</v>
      </c>
      <c r="G300">
        <v>134</v>
      </c>
      <c r="H300">
        <v>318</v>
      </c>
      <c r="I300">
        <v>13528</v>
      </c>
      <c r="J300">
        <v>2.2222848024030699</v>
      </c>
      <c r="K300">
        <v>1</v>
      </c>
      <c r="L300">
        <v>0.65350814039358196</v>
      </c>
      <c r="M300">
        <v>79.961274517052104</v>
      </c>
    </row>
    <row r="301" spans="1:13" x14ac:dyDescent="0.15">
      <c r="A301" t="s">
        <v>21</v>
      </c>
      <c r="B301" t="s">
        <v>398</v>
      </c>
      <c r="C301">
        <v>16</v>
      </c>
      <c r="D301">
        <v>10.738255033557</v>
      </c>
      <c r="E301">
        <v>9.3828952017298003E-2</v>
      </c>
      <c r="F301" t="s">
        <v>1085</v>
      </c>
      <c r="G301">
        <v>134</v>
      </c>
      <c r="H301">
        <v>1054</v>
      </c>
      <c r="I301">
        <v>13528</v>
      </c>
      <c r="J301">
        <v>1.5325271177320201</v>
      </c>
      <c r="K301">
        <v>1</v>
      </c>
      <c r="L301">
        <v>0.65086714577598004</v>
      </c>
      <c r="M301">
        <v>79.994784647453699</v>
      </c>
    </row>
    <row r="302" spans="1:13" x14ac:dyDescent="0.15">
      <c r="A302" t="s">
        <v>13</v>
      </c>
      <c r="B302" t="s">
        <v>1084</v>
      </c>
      <c r="C302">
        <v>3</v>
      </c>
      <c r="D302">
        <v>2.0134228187919399</v>
      </c>
      <c r="E302">
        <v>9.4101524529713695E-2</v>
      </c>
      <c r="F302" t="s">
        <v>1083</v>
      </c>
      <c r="G302">
        <v>149</v>
      </c>
      <c r="H302">
        <v>67</v>
      </c>
      <c r="I302">
        <v>19235</v>
      </c>
      <c r="J302">
        <v>5.7803265551437404</v>
      </c>
      <c r="K302">
        <v>0.99999999999372202</v>
      </c>
      <c r="L302">
        <v>0.40927847498062597</v>
      </c>
      <c r="M302">
        <v>72.543437560381093</v>
      </c>
    </row>
    <row r="303" spans="1:13" x14ac:dyDescent="0.15">
      <c r="A303" t="s">
        <v>21</v>
      </c>
      <c r="B303" t="s">
        <v>1082</v>
      </c>
      <c r="C303">
        <v>2</v>
      </c>
      <c r="D303">
        <v>1.34228187919463</v>
      </c>
      <c r="E303">
        <v>9.4107043944145305E-2</v>
      </c>
      <c r="F303" t="s">
        <v>441</v>
      </c>
      <c r="G303">
        <v>134</v>
      </c>
      <c r="H303">
        <v>10</v>
      </c>
      <c r="I303">
        <v>13528</v>
      </c>
      <c r="J303">
        <v>20.191044776119401</v>
      </c>
      <c r="K303">
        <v>1</v>
      </c>
      <c r="L303">
        <v>0.649010494229454</v>
      </c>
      <c r="M303">
        <v>80.094818668735797</v>
      </c>
    </row>
    <row r="304" spans="1:13" x14ac:dyDescent="0.15">
      <c r="A304" t="s">
        <v>21</v>
      </c>
      <c r="B304" t="s">
        <v>594</v>
      </c>
      <c r="C304">
        <v>7</v>
      </c>
      <c r="D304">
        <v>4.6979865771811999</v>
      </c>
      <c r="E304">
        <v>9.5875393971512596E-2</v>
      </c>
      <c r="F304" t="s">
        <v>592</v>
      </c>
      <c r="G304">
        <v>134</v>
      </c>
      <c r="H304">
        <v>320</v>
      </c>
      <c r="I304">
        <v>13528</v>
      </c>
      <c r="J304">
        <v>2.20839552238805</v>
      </c>
      <c r="K304">
        <v>1</v>
      </c>
      <c r="L304">
        <v>0.65322799031090195</v>
      </c>
      <c r="M304">
        <v>80.720017468612298</v>
      </c>
    </row>
    <row r="305" spans="1:13" x14ac:dyDescent="0.15">
      <c r="A305" t="s">
        <v>30</v>
      </c>
      <c r="B305" t="s">
        <v>1081</v>
      </c>
      <c r="C305">
        <v>2</v>
      </c>
      <c r="D305">
        <v>1.34228187919463</v>
      </c>
      <c r="E305">
        <v>9.6472767350572197E-2</v>
      </c>
      <c r="F305" t="s">
        <v>1080</v>
      </c>
      <c r="G305">
        <v>132</v>
      </c>
      <c r="H305">
        <v>10</v>
      </c>
      <c r="I305">
        <v>12983</v>
      </c>
      <c r="J305">
        <v>19.6712121212121</v>
      </c>
      <c r="K305">
        <v>0.99999999999998801</v>
      </c>
      <c r="L305">
        <v>0.62146672591843</v>
      </c>
      <c r="M305">
        <v>74.497734733387702</v>
      </c>
    </row>
    <row r="306" spans="1:13" x14ac:dyDescent="0.15">
      <c r="A306" t="s">
        <v>21</v>
      </c>
      <c r="B306" t="s">
        <v>593</v>
      </c>
      <c r="C306">
        <v>7</v>
      </c>
      <c r="D306">
        <v>4.6979865771811999</v>
      </c>
      <c r="E306">
        <v>9.6954880137445396E-2</v>
      </c>
      <c r="F306" t="s">
        <v>592</v>
      </c>
      <c r="G306">
        <v>134</v>
      </c>
      <c r="H306">
        <v>321</v>
      </c>
      <c r="I306">
        <v>13528</v>
      </c>
      <c r="J306">
        <v>2.2015157855581902</v>
      </c>
      <c r="K306">
        <v>1</v>
      </c>
      <c r="L306">
        <v>0.65460558815814396</v>
      </c>
      <c r="M306">
        <v>81.092557144467307</v>
      </c>
    </row>
    <row r="307" spans="1:13" x14ac:dyDescent="0.15">
      <c r="A307" t="s">
        <v>30</v>
      </c>
      <c r="B307" t="s">
        <v>795</v>
      </c>
      <c r="C307">
        <v>4</v>
      </c>
      <c r="D307">
        <v>2.6845637583892601</v>
      </c>
      <c r="E307">
        <v>9.7851207153069497E-2</v>
      </c>
      <c r="F307" t="s">
        <v>429</v>
      </c>
      <c r="G307">
        <v>132</v>
      </c>
      <c r="H307">
        <v>109</v>
      </c>
      <c r="I307">
        <v>12983</v>
      </c>
      <c r="J307">
        <v>3.6093967194884602</v>
      </c>
      <c r="K307">
        <v>0.99999999999999201</v>
      </c>
      <c r="L307">
        <v>0.61598333444515396</v>
      </c>
      <c r="M307">
        <v>75.0168095030579</v>
      </c>
    </row>
    <row r="308" spans="1:13" x14ac:dyDescent="0.15">
      <c r="A308" t="s">
        <v>13</v>
      </c>
      <c r="B308" t="s">
        <v>1079</v>
      </c>
      <c r="C308">
        <v>41</v>
      </c>
      <c r="D308">
        <v>27.516778523489901</v>
      </c>
      <c r="E308">
        <v>9.8952705351545003E-2</v>
      </c>
      <c r="F308" t="s">
        <v>1078</v>
      </c>
      <c r="G308">
        <v>149</v>
      </c>
      <c r="H308">
        <v>4283</v>
      </c>
      <c r="I308">
        <v>19235</v>
      </c>
      <c r="J308">
        <v>1.23578154307571</v>
      </c>
      <c r="K308">
        <v>0.99999999999845401</v>
      </c>
      <c r="L308">
        <v>0.41952649132956099</v>
      </c>
      <c r="M308">
        <v>74.405487610812997</v>
      </c>
    </row>
    <row r="309" spans="1:13" x14ac:dyDescent="0.15">
      <c r="A309" t="s">
        <v>13</v>
      </c>
      <c r="B309" t="s">
        <v>761</v>
      </c>
      <c r="C309">
        <v>4</v>
      </c>
      <c r="D309">
        <v>2.6845637583892601</v>
      </c>
      <c r="E309">
        <v>9.9818107338595197E-2</v>
      </c>
      <c r="F309" t="s">
        <v>312</v>
      </c>
      <c r="G309">
        <v>149</v>
      </c>
      <c r="H309">
        <v>144</v>
      </c>
      <c r="I309">
        <v>19235</v>
      </c>
      <c r="J309">
        <v>3.5859433258762099</v>
      </c>
      <c r="K309">
        <v>0.99999999999879696</v>
      </c>
      <c r="L309">
        <v>0.41618069073435499</v>
      </c>
      <c r="M309">
        <v>74.72513551542759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opLeftCell="A7" workbookViewId="0">
      <selection activeCell="B14" sqref="B14"/>
    </sheetView>
  </sheetViews>
  <sheetFormatPr defaultRowHeight="13.5" x14ac:dyDescent="0.15"/>
  <cols>
    <col min="1" max="1" width="20.375" customWidth="1"/>
    <col min="6" max="6" width="48.5" customWidth="1"/>
  </cols>
  <sheetData>
    <row r="1" spans="1:13" x14ac:dyDescent="0.15">
      <c r="A1" t="s">
        <v>886</v>
      </c>
      <c r="B1" t="s">
        <v>1316</v>
      </c>
    </row>
    <row r="2" spans="1:13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15">
      <c r="A3" t="s">
        <v>21</v>
      </c>
      <c r="B3" t="s">
        <v>1313</v>
      </c>
      <c r="C3">
        <v>3</v>
      </c>
      <c r="D3">
        <v>23.076923076922998</v>
      </c>
      <c r="E3">
        <v>7.3020381396466001E-3</v>
      </c>
      <c r="F3" t="s">
        <v>1065</v>
      </c>
      <c r="G3">
        <v>13</v>
      </c>
      <c r="H3">
        <v>148</v>
      </c>
      <c r="I3">
        <v>13528</v>
      </c>
      <c r="J3">
        <v>21.093555093555</v>
      </c>
      <c r="K3">
        <v>0.84794438374174497</v>
      </c>
      <c r="L3">
        <v>0.61005690638471999</v>
      </c>
      <c r="M3">
        <v>9.1192556821216897</v>
      </c>
    </row>
    <row r="4" spans="1:13" x14ac:dyDescent="0.15">
      <c r="A4" t="s">
        <v>21</v>
      </c>
      <c r="B4" t="s">
        <v>307</v>
      </c>
      <c r="C4">
        <v>3</v>
      </c>
      <c r="D4">
        <v>23.076923076922998</v>
      </c>
      <c r="E4">
        <v>1.44177107340913E-2</v>
      </c>
      <c r="F4" t="s">
        <v>1065</v>
      </c>
      <c r="G4">
        <v>13</v>
      </c>
      <c r="H4">
        <v>211</v>
      </c>
      <c r="I4">
        <v>13528</v>
      </c>
      <c r="J4">
        <v>14.795479402114401</v>
      </c>
      <c r="K4">
        <v>0.97606282420157597</v>
      </c>
      <c r="L4">
        <v>0.60665989685399102</v>
      </c>
      <c r="M4">
        <v>17.261294436101402</v>
      </c>
    </row>
    <row r="5" spans="1:13" x14ac:dyDescent="0.15">
      <c r="A5" t="s">
        <v>21</v>
      </c>
      <c r="B5" t="s">
        <v>367</v>
      </c>
      <c r="C5">
        <v>3</v>
      </c>
      <c r="D5">
        <v>23.076923076922998</v>
      </c>
      <c r="E5">
        <v>1.9128636626118498E-2</v>
      </c>
      <c r="F5" t="s">
        <v>1065</v>
      </c>
      <c r="G5">
        <v>13</v>
      </c>
      <c r="H5">
        <v>245</v>
      </c>
      <c r="I5">
        <v>13528</v>
      </c>
      <c r="J5">
        <v>12.742229199372</v>
      </c>
      <c r="K5">
        <v>0.993012879205044</v>
      </c>
      <c r="L5">
        <v>0.56276353417424896</v>
      </c>
      <c r="M5">
        <v>22.275262250063101</v>
      </c>
    </row>
    <row r="6" spans="1:13" x14ac:dyDescent="0.15">
      <c r="A6" t="s">
        <v>21</v>
      </c>
      <c r="B6" t="s">
        <v>383</v>
      </c>
      <c r="C6">
        <v>3</v>
      </c>
      <c r="D6">
        <v>23.076923076922998</v>
      </c>
      <c r="E6">
        <v>2.0019802068876501E-2</v>
      </c>
      <c r="F6" t="s">
        <v>1065</v>
      </c>
      <c r="G6">
        <v>13</v>
      </c>
      <c r="H6">
        <v>251</v>
      </c>
      <c r="I6">
        <v>13528</v>
      </c>
      <c r="J6">
        <v>12.4376340790683</v>
      </c>
      <c r="K6">
        <v>0.99446845891247904</v>
      </c>
      <c r="L6">
        <v>0.524063021719125</v>
      </c>
      <c r="M6">
        <v>23.191595914440502</v>
      </c>
    </row>
    <row r="8" spans="1:13" x14ac:dyDescent="0.15">
      <c r="A8" t="s">
        <v>885</v>
      </c>
      <c r="B8" t="s">
        <v>1318</v>
      </c>
    </row>
    <row r="9" spans="1:13" x14ac:dyDescent="0.15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  <c r="L9" t="s">
        <v>11</v>
      </c>
      <c r="M9" t="s">
        <v>12</v>
      </c>
    </row>
    <row r="10" spans="1:13" x14ac:dyDescent="0.15">
      <c r="A10" t="s">
        <v>16</v>
      </c>
      <c r="B10" t="s">
        <v>138</v>
      </c>
      <c r="C10">
        <v>3</v>
      </c>
      <c r="D10">
        <v>23.076923076922998</v>
      </c>
      <c r="E10">
        <v>2.3321040553873798E-3</v>
      </c>
      <c r="F10" t="s">
        <v>1061</v>
      </c>
      <c r="G10">
        <v>13</v>
      </c>
      <c r="H10">
        <v>78</v>
      </c>
      <c r="I10">
        <v>12782</v>
      </c>
      <c r="J10">
        <v>37.816568047337199</v>
      </c>
      <c r="K10">
        <v>0.136787290683133</v>
      </c>
      <c r="L10">
        <v>7.0907588386996706E-2</v>
      </c>
      <c r="M10">
        <v>2.33641371446123</v>
      </c>
    </row>
    <row r="11" spans="1:13" x14ac:dyDescent="0.15">
      <c r="A11" t="s">
        <v>16</v>
      </c>
      <c r="B11" t="s">
        <v>242</v>
      </c>
      <c r="C11">
        <v>3</v>
      </c>
      <c r="D11">
        <v>23.076923076922998</v>
      </c>
      <c r="E11">
        <v>5.1638660074556E-3</v>
      </c>
      <c r="F11" t="s">
        <v>1061</v>
      </c>
      <c r="G11">
        <v>13</v>
      </c>
      <c r="H11">
        <v>117</v>
      </c>
      <c r="I11">
        <v>12782</v>
      </c>
      <c r="J11">
        <v>25.2110453648915</v>
      </c>
      <c r="K11">
        <v>0.27831492899208898</v>
      </c>
      <c r="L11">
        <v>0.103020383859404</v>
      </c>
      <c r="M11">
        <v>5.1072076630842496</v>
      </c>
    </row>
    <row r="12" spans="1:13" x14ac:dyDescent="0.15">
      <c r="A12" t="s">
        <v>13</v>
      </c>
      <c r="B12" t="s">
        <v>372</v>
      </c>
      <c r="C12">
        <v>3</v>
      </c>
      <c r="D12">
        <v>23.076923076922998</v>
      </c>
      <c r="E12">
        <v>9.4983232582387892E-3</v>
      </c>
      <c r="F12" t="s">
        <v>1061</v>
      </c>
      <c r="G12">
        <v>13</v>
      </c>
      <c r="H12">
        <v>241</v>
      </c>
      <c r="I12">
        <v>19235</v>
      </c>
      <c r="J12">
        <v>18.418448771145801</v>
      </c>
      <c r="K12">
        <v>0.51118882125014697</v>
      </c>
      <c r="L12">
        <v>0.133380961147264</v>
      </c>
      <c r="M12">
        <v>9.53089236032001</v>
      </c>
    </row>
    <row r="13" spans="1:13" x14ac:dyDescent="0.15">
      <c r="A13" t="s">
        <v>13</v>
      </c>
      <c r="B13" t="s">
        <v>1317</v>
      </c>
      <c r="C13">
        <v>5</v>
      </c>
      <c r="D13">
        <v>38.461538461538403</v>
      </c>
      <c r="E13">
        <v>1.6511457796016302E-2</v>
      </c>
      <c r="F13" t="s">
        <v>1069</v>
      </c>
      <c r="G13">
        <v>13</v>
      </c>
      <c r="H13">
        <v>1689</v>
      </c>
      <c r="I13">
        <v>19235</v>
      </c>
      <c r="J13">
        <v>4.3801521154984702</v>
      </c>
      <c r="K13">
        <v>0.71312159907721595</v>
      </c>
      <c r="L13">
        <v>0.18788728796473</v>
      </c>
      <c r="M13">
        <v>16.032050736353799</v>
      </c>
    </row>
    <row r="14" spans="1:13" x14ac:dyDescent="0.15">
      <c r="A14" t="s">
        <v>21</v>
      </c>
      <c r="B14" t="s">
        <v>267</v>
      </c>
      <c r="C14">
        <v>4</v>
      </c>
      <c r="D14">
        <v>30.769230769230699</v>
      </c>
      <c r="E14">
        <v>2.1372880145492702E-2</v>
      </c>
      <c r="F14" t="s">
        <v>1064</v>
      </c>
      <c r="G14">
        <v>13</v>
      </c>
      <c r="H14">
        <v>700</v>
      </c>
      <c r="I14">
        <v>13528</v>
      </c>
      <c r="J14">
        <v>5.94637362637362</v>
      </c>
      <c r="K14">
        <v>0.99612178007672103</v>
      </c>
      <c r="L14">
        <v>0.50044989552254604</v>
      </c>
      <c r="M14">
        <v>24.563832700045101</v>
      </c>
    </row>
    <row r="15" spans="1:13" x14ac:dyDescent="0.15">
      <c r="A15" t="s">
        <v>21</v>
      </c>
      <c r="B15" t="s">
        <v>268</v>
      </c>
      <c r="C15">
        <v>4</v>
      </c>
      <c r="D15">
        <v>30.769230769230699</v>
      </c>
      <c r="E15">
        <v>2.1453853501815098E-2</v>
      </c>
      <c r="F15" t="s">
        <v>1064</v>
      </c>
      <c r="G15">
        <v>13</v>
      </c>
      <c r="H15">
        <v>701</v>
      </c>
      <c r="I15">
        <v>13528</v>
      </c>
      <c r="J15">
        <v>5.9378909250521197</v>
      </c>
      <c r="K15">
        <v>0.996203381710278</v>
      </c>
      <c r="L15">
        <v>0.46167555174213099</v>
      </c>
      <c r="M15">
        <v>24.645230283755001</v>
      </c>
    </row>
    <row r="16" spans="1:13" x14ac:dyDescent="0.15">
      <c r="A16" t="s">
        <v>13</v>
      </c>
      <c r="B16" t="s">
        <v>402</v>
      </c>
      <c r="C16">
        <v>3</v>
      </c>
      <c r="D16">
        <v>23.076923076922998</v>
      </c>
      <c r="E16">
        <v>2.7403894493146799E-2</v>
      </c>
      <c r="F16" t="s">
        <v>1062</v>
      </c>
      <c r="G16">
        <v>13</v>
      </c>
      <c r="H16">
        <v>422</v>
      </c>
      <c r="I16">
        <v>19235</v>
      </c>
      <c r="J16">
        <v>10.5185927816259</v>
      </c>
      <c r="K16">
        <v>0.87556588403326696</v>
      </c>
      <c r="L16">
        <v>0.22933181023494401</v>
      </c>
      <c r="M16">
        <v>25.294710702244199</v>
      </c>
    </row>
    <row r="17" spans="1:13" x14ac:dyDescent="0.15">
      <c r="A17" t="s">
        <v>16</v>
      </c>
      <c r="B17" t="s">
        <v>338</v>
      </c>
      <c r="C17">
        <v>3</v>
      </c>
      <c r="D17">
        <v>23.076923076922998</v>
      </c>
      <c r="E17">
        <v>3.49427063225283E-2</v>
      </c>
      <c r="F17" t="s">
        <v>1061</v>
      </c>
      <c r="G17">
        <v>13</v>
      </c>
      <c r="H17">
        <v>320</v>
      </c>
      <c r="I17">
        <v>12782</v>
      </c>
      <c r="J17">
        <v>9.2177884615384595</v>
      </c>
      <c r="K17">
        <v>0.89362363777573794</v>
      </c>
      <c r="L17">
        <v>0.428901152629523</v>
      </c>
      <c r="M17">
        <v>30.242377681045699</v>
      </c>
    </row>
    <row r="18" spans="1:13" x14ac:dyDescent="0.15">
      <c r="A18" t="s">
        <v>16</v>
      </c>
      <c r="B18" t="s">
        <v>274</v>
      </c>
      <c r="C18">
        <v>3</v>
      </c>
      <c r="D18">
        <v>23.076923076922998</v>
      </c>
      <c r="E18">
        <v>4.0100164628794899E-2</v>
      </c>
      <c r="F18" t="s">
        <v>1061</v>
      </c>
      <c r="G18">
        <v>13</v>
      </c>
      <c r="H18">
        <v>345</v>
      </c>
      <c r="I18">
        <v>12782</v>
      </c>
      <c r="J18">
        <v>8.5498327759197306</v>
      </c>
      <c r="K18">
        <v>0.92410157163798701</v>
      </c>
      <c r="L18">
        <v>0.40290070748448298</v>
      </c>
      <c r="M18">
        <v>33.926441337451003</v>
      </c>
    </row>
    <row r="19" spans="1:13" x14ac:dyDescent="0.15">
      <c r="A19" t="s">
        <v>16</v>
      </c>
      <c r="B19" t="s">
        <v>475</v>
      </c>
      <c r="C19">
        <v>3</v>
      </c>
      <c r="D19">
        <v>23.076923076922998</v>
      </c>
      <c r="E19">
        <v>0.22630431966598799</v>
      </c>
      <c r="F19" t="s">
        <v>1061</v>
      </c>
      <c r="G19">
        <v>13</v>
      </c>
      <c r="H19">
        <v>960</v>
      </c>
      <c r="I19">
        <v>12782</v>
      </c>
      <c r="J19">
        <v>3.0725961538461499</v>
      </c>
      <c r="K19">
        <v>0.99999990451814502</v>
      </c>
      <c r="L19">
        <v>0.90065830880437803</v>
      </c>
      <c r="M19">
        <v>92.557615606686795</v>
      </c>
    </row>
    <row r="21" spans="1:13" x14ac:dyDescent="0.15">
      <c r="A21" t="s">
        <v>884</v>
      </c>
      <c r="B21" t="s">
        <v>1322</v>
      </c>
    </row>
    <row r="22" spans="1:13" x14ac:dyDescent="0.15">
      <c r="A22" t="s">
        <v>0</v>
      </c>
      <c r="B22" t="s">
        <v>1</v>
      </c>
      <c r="C22" t="s">
        <v>2</v>
      </c>
      <c r="D22" t="s">
        <v>3</v>
      </c>
      <c r="E22" t="s">
        <v>4</v>
      </c>
      <c r="F22" t="s">
        <v>5</v>
      </c>
      <c r="G22" t="s">
        <v>6</v>
      </c>
      <c r="H22" t="s">
        <v>7</v>
      </c>
      <c r="I22" t="s">
        <v>8</v>
      </c>
      <c r="J22" t="s">
        <v>9</v>
      </c>
      <c r="K22" t="s">
        <v>10</v>
      </c>
      <c r="L22" t="s">
        <v>11</v>
      </c>
      <c r="M22" t="s">
        <v>12</v>
      </c>
    </row>
    <row r="23" spans="1:13" x14ac:dyDescent="0.15">
      <c r="A23" t="s">
        <v>21</v>
      </c>
      <c r="B23" t="s">
        <v>519</v>
      </c>
      <c r="C23">
        <v>3</v>
      </c>
      <c r="D23">
        <v>23.076923076922998</v>
      </c>
      <c r="E23">
        <v>1.50736358926055E-2</v>
      </c>
      <c r="F23" t="s">
        <v>514</v>
      </c>
      <c r="G23">
        <v>13</v>
      </c>
      <c r="H23">
        <v>216</v>
      </c>
      <c r="I23">
        <v>13528</v>
      </c>
      <c r="J23">
        <v>14.4529914529914</v>
      </c>
      <c r="K23">
        <v>0.97982716232407496</v>
      </c>
      <c r="L23">
        <v>0.54190727076951295</v>
      </c>
      <c r="M23">
        <v>17.976866386074001</v>
      </c>
    </row>
    <row r="24" spans="1:13" x14ac:dyDescent="0.15">
      <c r="A24" t="s">
        <v>21</v>
      </c>
      <c r="B24" t="s">
        <v>518</v>
      </c>
      <c r="C24">
        <v>3</v>
      </c>
      <c r="D24">
        <v>23.076923076922998</v>
      </c>
      <c r="E24">
        <v>1.50736358926055E-2</v>
      </c>
      <c r="F24" t="s">
        <v>514</v>
      </c>
      <c r="G24">
        <v>13</v>
      </c>
      <c r="H24">
        <v>216</v>
      </c>
      <c r="I24">
        <v>13528</v>
      </c>
      <c r="J24">
        <v>14.4529914529914</v>
      </c>
      <c r="K24">
        <v>0.97982716232407496</v>
      </c>
      <c r="L24">
        <v>0.54190727076951295</v>
      </c>
      <c r="M24">
        <v>17.976866386074001</v>
      </c>
    </row>
    <row r="25" spans="1:13" x14ac:dyDescent="0.15">
      <c r="A25" t="s">
        <v>21</v>
      </c>
      <c r="B25" t="s">
        <v>1320</v>
      </c>
      <c r="C25">
        <v>4</v>
      </c>
      <c r="D25">
        <v>30.769230769230699</v>
      </c>
      <c r="E25">
        <v>8.5271772066863399E-2</v>
      </c>
      <c r="F25" t="s">
        <v>1054</v>
      </c>
      <c r="G25">
        <v>13</v>
      </c>
      <c r="H25">
        <v>1210</v>
      </c>
      <c r="I25">
        <v>13528</v>
      </c>
      <c r="J25">
        <v>3.4400508582326701</v>
      </c>
      <c r="K25">
        <v>0.99999999988726296</v>
      </c>
      <c r="L25">
        <v>0.89879394637378196</v>
      </c>
      <c r="M25">
        <v>68.741875536818398</v>
      </c>
    </row>
    <row r="26" spans="1:13" x14ac:dyDescent="0.15">
      <c r="A26" t="s">
        <v>21</v>
      </c>
      <c r="B26" t="s">
        <v>515</v>
      </c>
      <c r="C26">
        <v>3</v>
      </c>
      <c r="D26">
        <v>23.076923076922998</v>
      </c>
      <c r="E26">
        <v>0.158961570172474</v>
      </c>
      <c r="F26" t="s">
        <v>514</v>
      </c>
      <c r="G26">
        <v>13</v>
      </c>
      <c r="H26">
        <v>810</v>
      </c>
      <c r="I26">
        <v>13528</v>
      </c>
      <c r="J26">
        <v>3.8541310541310501</v>
      </c>
      <c r="K26">
        <v>1</v>
      </c>
      <c r="L26">
        <v>0.982484415293993</v>
      </c>
      <c r="M26">
        <v>89.551753954551302</v>
      </c>
    </row>
    <row r="27" spans="1:13" x14ac:dyDescent="0.15">
      <c r="A27" t="s">
        <v>21</v>
      </c>
      <c r="B27" t="s">
        <v>516</v>
      </c>
      <c r="C27">
        <v>3</v>
      </c>
      <c r="D27">
        <v>23.076923076922998</v>
      </c>
      <c r="E27">
        <v>0.19079103962157401</v>
      </c>
      <c r="F27" t="s">
        <v>514</v>
      </c>
      <c r="G27">
        <v>13</v>
      </c>
      <c r="H27">
        <v>909</v>
      </c>
      <c r="I27">
        <v>13528</v>
      </c>
      <c r="J27">
        <v>3.4343742066514298</v>
      </c>
      <c r="K27">
        <v>1</v>
      </c>
      <c r="L27">
        <v>0.98926093933299097</v>
      </c>
      <c r="M27">
        <v>93.684141164039005</v>
      </c>
    </row>
    <row r="29" spans="1:13" x14ac:dyDescent="0.15">
      <c r="A29" t="s">
        <v>883</v>
      </c>
      <c r="B29" t="s">
        <v>1324</v>
      </c>
    </row>
    <row r="30" spans="1:13" x14ac:dyDescent="0.15">
      <c r="A30" t="s">
        <v>0</v>
      </c>
      <c r="B30" t="s">
        <v>1</v>
      </c>
      <c r="C30" t="s">
        <v>2</v>
      </c>
      <c r="D30" t="s">
        <v>3</v>
      </c>
      <c r="E30" t="s">
        <v>4</v>
      </c>
      <c r="F30" t="s">
        <v>5</v>
      </c>
      <c r="G30" t="s">
        <v>6</v>
      </c>
      <c r="H30" t="s">
        <v>7</v>
      </c>
      <c r="I30" t="s">
        <v>8</v>
      </c>
      <c r="J30" t="s">
        <v>9</v>
      </c>
      <c r="K30" t="s">
        <v>10</v>
      </c>
      <c r="L30" t="s">
        <v>11</v>
      </c>
      <c r="M30" t="s">
        <v>12</v>
      </c>
    </row>
    <row r="31" spans="1:13" x14ac:dyDescent="0.15">
      <c r="A31" t="s">
        <v>13</v>
      </c>
      <c r="B31" t="s">
        <v>1323</v>
      </c>
      <c r="C31">
        <v>4</v>
      </c>
      <c r="D31">
        <v>30.769230769230699</v>
      </c>
      <c r="E31">
        <v>0.63537682854182798</v>
      </c>
      <c r="F31" t="s">
        <v>1077</v>
      </c>
      <c r="G31">
        <v>13</v>
      </c>
      <c r="H31">
        <v>4973</v>
      </c>
      <c r="I31">
        <v>19235</v>
      </c>
      <c r="J31">
        <v>1.1901189500224201</v>
      </c>
      <c r="K31">
        <v>1</v>
      </c>
      <c r="L31">
        <v>0.99817389119195998</v>
      </c>
      <c r="M31">
        <v>99.997479208034505</v>
      </c>
    </row>
    <row r="32" spans="1:13" x14ac:dyDescent="0.15">
      <c r="A32" t="s">
        <v>13</v>
      </c>
      <c r="B32" t="s">
        <v>489</v>
      </c>
      <c r="C32">
        <v>4</v>
      </c>
      <c r="D32">
        <v>30.769230769230699</v>
      </c>
      <c r="E32">
        <v>0.80305129166592404</v>
      </c>
      <c r="F32" t="s">
        <v>1077</v>
      </c>
      <c r="G32">
        <v>13</v>
      </c>
      <c r="H32">
        <v>6256</v>
      </c>
      <c r="I32">
        <v>19235</v>
      </c>
      <c r="J32">
        <v>0.94604564233720201</v>
      </c>
      <c r="K32">
        <v>1</v>
      </c>
      <c r="L32">
        <v>0.99991508969417597</v>
      </c>
      <c r="M32">
        <v>99.999996071685004</v>
      </c>
    </row>
    <row r="33" spans="1:13" x14ac:dyDescent="0.15">
      <c r="A33" t="s">
        <v>16</v>
      </c>
      <c r="B33" t="s">
        <v>487</v>
      </c>
      <c r="C33">
        <v>4</v>
      </c>
      <c r="D33">
        <v>30.769230769230699</v>
      </c>
      <c r="E33">
        <v>0.93091297574229004</v>
      </c>
      <c r="F33" t="s">
        <v>1077</v>
      </c>
      <c r="G33">
        <v>13</v>
      </c>
      <c r="H33">
        <v>5297</v>
      </c>
      <c r="I33">
        <v>12782</v>
      </c>
      <c r="J33">
        <v>0.74248123030452595</v>
      </c>
      <c r="K33">
        <v>1</v>
      </c>
      <c r="L33">
        <v>0.99999999248765703</v>
      </c>
      <c r="M33">
        <v>99.999999999822805</v>
      </c>
    </row>
    <row r="34" spans="1:13" x14ac:dyDescent="0.15">
      <c r="A34" t="s">
        <v>16</v>
      </c>
      <c r="B34" t="s">
        <v>486</v>
      </c>
      <c r="C34">
        <v>4</v>
      </c>
      <c r="D34">
        <v>30.769230769230699</v>
      </c>
      <c r="E34">
        <v>0.94339239301058997</v>
      </c>
      <c r="F34" t="s">
        <v>1077</v>
      </c>
      <c r="G34">
        <v>13</v>
      </c>
      <c r="H34">
        <v>5485</v>
      </c>
      <c r="I34">
        <v>12782</v>
      </c>
      <c r="J34">
        <v>0.71703246616646799</v>
      </c>
      <c r="K34">
        <v>1</v>
      </c>
      <c r="L34">
        <v>0.99999998609691299</v>
      </c>
      <c r="M34">
        <v>99.999999999976396</v>
      </c>
    </row>
    <row r="36" spans="1:13" x14ac:dyDescent="0.15">
      <c r="A36" t="s">
        <v>880</v>
      </c>
      <c r="B36" t="s">
        <v>1326</v>
      </c>
    </row>
    <row r="37" spans="1:13" x14ac:dyDescent="0.1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G37" t="s">
        <v>6</v>
      </c>
      <c r="H37" t="s">
        <v>7</v>
      </c>
      <c r="I37" t="s">
        <v>8</v>
      </c>
      <c r="J37" t="s">
        <v>9</v>
      </c>
      <c r="K37" t="s">
        <v>10</v>
      </c>
      <c r="L37" t="s">
        <v>11</v>
      </c>
      <c r="M37" t="s">
        <v>12</v>
      </c>
    </row>
    <row r="38" spans="1:13" x14ac:dyDescent="0.15">
      <c r="A38" t="s">
        <v>30</v>
      </c>
      <c r="B38" t="s">
        <v>1325</v>
      </c>
      <c r="C38">
        <v>3</v>
      </c>
      <c r="D38">
        <v>23.076923076922998</v>
      </c>
      <c r="E38">
        <v>0.87799408356673503</v>
      </c>
      <c r="F38" t="s">
        <v>1076</v>
      </c>
      <c r="G38">
        <v>11</v>
      </c>
      <c r="H38">
        <v>4140</v>
      </c>
      <c r="I38">
        <v>12983</v>
      </c>
      <c r="J38">
        <v>0.85527009222661299</v>
      </c>
      <c r="K38">
        <v>1</v>
      </c>
      <c r="L38">
        <v>1</v>
      </c>
      <c r="M38">
        <v>99.999999608935696</v>
      </c>
    </row>
    <row r="39" spans="1:13" x14ac:dyDescent="0.15">
      <c r="A39" t="s">
        <v>30</v>
      </c>
      <c r="B39" t="s">
        <v>826</v>
      </c>
      <c r="C39">
        <v>3</v>
      </c>
      <c r="D39">
        <v>23.076923076922998</v>
      </c>
      <c r="E39">
        <v>0.88193512074633496</v>
      </c>
      <c r="F39" t="s">
        <v>1076</v>
      </c>
      <c r="G39">
        <v>11</v>
      </c>
      <c r="H39">
        <v>4179</v>
      </c>
      <c r="I39">
        <v>12983</v>
      </c>
      <c r="J39">
        <v>0.84728839000195699</v>
      </c>
      <c r="K39">
        <v>1</v>
      </c>
      <c r="L39">
        <v>1</v>
      </c>
      <c r="M39">
        <v>99.999999710921202</v>
      </c>
    </row>
    <row r="40" spans="1:13" x14ac:dyDescent="0.15">
      <c r="A40" t="s">
        <v>30</v>
      </c>
      <c r="B40" t="s">
        <v>827</v>
      </c>
      <c r="C40">
        <v>3</v>
      </c>
      <c r="D40">
        <v>23.076923076922998</v>
      </c>
      <c r="E40">
        <v>0.88799188607873403</v>
      </c>
      <c r="F40" t="s">
        <v>1076</v>
      </c>
      <c r="G40">
        <v>11</v>
      </c>
      <c r="H40">
        <v>4241</v>
      </c>
      <c r="I40">
        <v>12983</v>
      </c>
      <c r="J40">
        <v>0.83490171700499405</v>
      </c>
      <c r="K40">
        <v>1</v>
      </c>
      <c r="L40">
        <v>0.99999999999989797</v>
      </c>
      <c r="M40">
        <v>99.999999821950993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4"/>
  <sheetViews>
    <sheetView topLeftCell="A70" workbookViewId="0">
      <selection activeCell="B87" sqref="B87"/>
    </sheetView>
  </sheetViews>
  <sheetFormatPr defaultRowHeight="13.5" x14ac:dyDescent="0.15"/>
  <cols>
    <col min="1" max="1" width="25.125" customWidth="1"/>
    <col min="2" max="2" width="23" customWidth="1"/>
  </cols>
  <sheetData>
    <row r="1" spans="1:13" x14ac:dyDescent="0.15">
      <c r="A1" t="s">
        <v>886</v>
      </c>
      <c r="B1" t="s">
        <v>1296</v>
      </c>
    </row>
    <row r="2" spans="1:13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x14ac:dyDescent="0.15">
      <c r="A3" t="s">
        <v>16</v>
      </c>
      <c r="B3" t="s">
        <v>19</v>
      </c>
      <c r="C3">
        <v>15</v>
      </c>
      <c r="D3">
        <v>10.067114093959701</v>
      </c>
      <c r="E3" s="1">
        <v>5.1815102029302299E-13</v>
      </c>
      <c r="F3" t="s">
        <v>1147</v>
      </c>
      <c r="G3">
        <v>138</v>
      </c>
      <c r="H3">
        <v>89</v>
      </c>
      <c r="I3">
        <v>12782</v>
      </c>
      <c r="J3">
        <v>15.610649731314099</v>
      </c>
      <c r="K3" s="1">
        <v>1.3678924659643599E-10</v>
      </c>
      <c r="L3" s="1">
        <v>6.8394623298217994E-11</v>
      </c>
      <c r="M3" s="1">
        <v>6.7887917509779E-10</v>
      </c>
    </row>
    <row r="4" spans="1:13" x14ac:dyDescent="0.15">
      <c r="A4" t="s">
        <v>16</v>
      </c>
      <c r="B4" t="s">
        <v>18</v>
      </c>
      <c r="C4">
        <v>15</v>
      </c>
      <c r="D4">
        <v>10.067114093959701</v>
      </c>
      <c r="E4" s="1">
        <v>5.1815102029302299E-13</v>
      </c>
      <c r="F4" t="s">
        <v>1147</v>
      </c>
      <c r="G4">
        <v>138</v>
      </c>
      <c r="H4">
        <v>89</v>
      </c>
      <c r="I4">
        <v>12782</v>
      </c>
      <c r="J4">
        <v>15.610649731314099</v>
      </c>
      <c r="K4" s="1">
        <v>1.3678924659643599E-10</v>
      </c>
      <c r="L4" s="1">
        <v>6.8394623298217994E-11</v>
      </c>
      <c r="M4" s="1">
        <v>6.7887917509779E-10</v>
      </c>
    </row>
    <row r="5" spans="1:13" x14ac:dyDescent="0.15">
      <c r="A5" t="s">
        <v>16</v>
      </c>
      <c r="B5" t="s">
        <v>27</v>
      </c>
      <c r="C5">
        <v>24</v>
      </c>
      <c r="D5">
        <v>16.107382550335501</v>
      </c>
      <c r="E5" s="1">
        <v>3.3481876669910002E-8</v>
      </c>
      <c r="F5" t="s">
        <v>1144</v>
      </c>
      <c r="G5">
        <v>138</v>
      </c>
      <c r="H5">
        <v>568</v>
      </c>
      <c r="I5">
        <v>12782</v>
      </c>
      <c r="J5">
        <v>3.9136558481322701</v>
      </c>
      <c r="K5" s="1">
        <v>8.8391765351580802E-6</v>
      </c>
      <c r="L5" s="1">
        <v>2.94640085962694E-6</v>
      </c>
      <c r="M5" s="1">
        <v>4.3868844645800202E-5</v>
      </c>
    </row>
    <row r="6" spans="1:13" x14ac:dyDescent="0.15">
      <c r="A6" t="s">
        <v>16</v>
      </c>
      <c r="B6" t="s">
        <v>28</v>
      </c>
      <c r="C6">
        <v>23</v>
      </c>
      <c r="D6">
        <v>15.4362416107382</v>
      </c>
      <c r="E6" s="1">
        <v>8.5855040922316504E-8</v>
      </c>
      <c r="F6" t="s">
        <v>1143</v>
      </c>
      <c r="G6">
        <v>138</v>
      </c>
      <c r="H6">
        <v>550</v>
      </c>
      <c r="I6">
        <v>12782</v>
      </c>
      <c r="J6">
        <v>3.87333333333333</v>
      </c>
      <c r="K6" s="1">
        <v>2.2665474922134399E-5</v>
      </c>
      <c r="L6" s="1">
        <v>5.6664168928133299E-6</v>
      </c>
      <c r="M6" s="1">
        <v>1.12489520598391E-4</v>
      </c>
    </row>
    <row r="7" spans="1:13" x14ac:dyDescent="0.15">
      <c r="A7" t="s">
        <v>16</v>
      </c>
      <c r="B7" t="s">
        <v>33</v>
      </c>
      <c r="C7">
        <v>25</v>
      </c>
      <c r="D7">
        <v>16.778523489932802</v>
      </c>
      <c r="E7" s="1">
        <v>1.6295298068498501E-7</v>
      </c>
      <c r="F7" t="s">
        <v>1142</v>
      </c>
      <c r="G7">
        <v>138</v>
      </c>
      <c r="H7">
        <v>670</v>
      </c>
      <c r="I7">
        <v>12782</v>
      </c>
      <c r="J7">
        <v>3.45608911961929</v>
      </c>
      <c r="K7" s="1">
        <v>4.3018665071281603E-5</v>
      </c>
      <c r="L7" s="1">
        <v>8.6038810664934505E-6</v>
      </c>
      <c r="M7" s="1">
        <v>2.1350515843066001E-4</v>
      </c>
    </row>
    <row r="8" spans="1:13" x14ac:dyDescent="0.15">
      <c r="A8" t="s">
        <v>16</v>
      </c>
      <c r="B8" t="s">
        <v>34</v>
      </c>
      <c r="C8">
        <v>24</v>
      </c>
      <c r="D8">
        <v>16.107382550335501</v>
      </c>
      <c r="E8" s="1">
        <v>3.0570616138311999E-7</v>
      </c>
      <c r="F8" t="s">
        <v>1139</v>
      </c>
      <c r="G8">
        <v>138</v>
      </c>
      <c r="H8">
        <v>642</v>
      </c>
      <c r="I8">
        <v>12782</v>
      </c>
      <c r="J8">
        <v>3.4625490992821302</v>
      </c>
      <c r="K8" s="1">
        <v>8.0703182264940597E-5</v>
      </c>
      <c r="L8" s="1">
        <v>1.0088253980966499E-5</v>
      </c>
      <c r="M8" s="1">
        <v>4.0054367690389698E-4</v>
      </c>
    </row>
    <row r="10" spans="1:13" x14ac:dyDescent="0.15">
      <c r="A10" t="s">
        <v>885</v>
      </c>
      <c r="B10" t="s">
        <v>1295</v>
      </c>
    </row>
    <row r="11" spans="1:13" x14ac:dyDescent="0.1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  <c r="I11" t="s">
        <v>8</v>
      </c>
      <c r="J11" t="s">
        <v>9</v>
      </c>
      <c r="K11" t="s">
        <v>10</v>
      </c>
      <c r="L11" t="s">
        <v>11</v>
      </c>
      <c r="M11" t="s">
        <v>12</v>
      </c>
    </row>
    <row r="12" spans="1:13" x14ac:dyDescent="0.15">
      <c r="A12" t="s">
        <v>13</v>
      </c>
      <c r="B12" t="s">
        <v>26</v>
      </c>
      <c r="C12">
        <v>13</v>
      </c>
      <c r="D12">
        <v>8.7248322147650992</v>
      </c>
      <c r="E12" s="1">
        <v>3.4557870478512598E-9</v>
      </c>
      <c r="F12" t="s">
        <v>1145</v>
      </c>
      <c r="G12">
        <v>149</v>
      </c>
      <c r="H12">
        <v>158</v>
      </c>
      <c r="I12">
        <v>19235</v>
      </c>
      <c r="J12">
        <v>10.621654914620599</v>
      </c>
      <c r="K12" s="1">
        <v>9.0196002811015998E-7</v>
      </c>
      <c r="L12" s="1">
        <v>1.8039207072551001E-7</v>
      </c>
      <c r="M12" s="1">
        <v>4.5197996567658499E-6</v>
      </c>
    </row>
    <row r="13" spans="1:13" x14ac:dyDescent="0.15">
      <c r="A13" t="s">
        <v>21</v>
      </c>
      <c r="B13" t="s">
        <v>32</v>
      </c>
      <c r="C13">
        <v>13</v>
      </c>
      <c r="D13">
        <v>8.7248322147650992</v>
      </c>
      <c r="E13" s="1">
        <v>1.6823499608676199E-7</v>
      </c>
      <c r="F13" t="s">
        <v>1141</v>
      </c>
      <c r="G13">
        <v>134</v>
      </c>
      <c r="H13">
        <v>177</v>
      </c>
      <c r="I13">
        <v>13528</v>
      </c>
      <c r="J13">
        <v>7.4147904545071199</v>
      </c>
      <c r="K13" s="1">
        <v>2.1918619348193499E-4</v>
      </c>
      <c r="L13" s="1">
        <v>1.09599102722679E-4</v>
      </c>
      <c r="M13" s="1">
        <v>2.7476633654988E-4</v>
      </c>
    </row>
    <row r="14" spans="1:13" x14ac:dyDescent="0.15">
      <c r="A14" t="s">
        <v>30</v>
      </c>
      <c r="B14" t="s">
        <v>31</v>
      </c>
      <c r="C14">
        <v>11</v>
      </c>
      <c r="D14">
        <v>7.3825503355704702</v>
      </c>
      <c r="E14" s="1">
        <v>2.3535016917937501E-7</v>
      </c>
      <c r="F14" t="s">
        <v>1140</v>
      </c>
      <c r="G14">
        <v>132</v>
      </c>
      <c r="H14">
        <v>115</v>
      </c>
      <c r="I14">
        <v>12983</v>
      </c>
      <c r="J14">
        <v>9.40797101449275</v>
      </c>
      <c r="K14" s="1">
        <v>7.4367896767846194E-5</v>
      </c>
      <c r="L14" s="1">
        <v>2.47899134573348E-5</v>
      </c>
      <c r="M14" s="1">
        <v>3.1698941687085999E-4</v>
      </c>
    </row>
    <row r="16" spans="1:13" x14ac:dyDescent="0.15">
      <c r="A16" t="s">
        <v>884</v>
      </c>
      <c r="B16" t="s">
        <v>1294</v>
      </c>
    </row>
    <row r="17" spans="1:13" x14ac:dyDescent="0.15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  <c r="M17" t="s">
        <v>12</v>
      </c>
    </row>
    <row r="18" spans="1:13" x14ac:dyDescent="0.15">
      <c r="A18" t="s">
        <v>13</v>
      </c>
      <c r="B18" t="s">
        <v>24</v>
      </c>
      <c r="C18">
        <v>15</v>
      </c>
      <c r="D18">
        <v>10.067114093959701</v>
      </c>
      <c r="E18" s="1">
        <v>2.0955152668251999E-10</v>
      </c>
      <c r="F18" t="s">
        <v>25</v>
      </c>
      <c r="G18">
        <v>149</v>
      </c>
      <c r="H18">
        <v>188</v>
      </c>
      <c r="I18">
        <v>19235</v>
      </c>
      <c r="J18">
        <v>10.300049978580599</v>
      </c>
      <c r="K18" s="1">
        <v>5.4692936735101201E-8</v>
      </c>
      <c r="L18" s="1">
        <v>1.36732344335754E-8</v>
      </c>
      <c r="M18" s="1">
        <v>2.74070921513214E-7</v>
      </c>
    </row>
    <row r="19" spans="1:13" x14ac:dyDescent="0.15">
      <c r="A19" t="s">
        <v>30</v>
      </c>
      <c r="B19" t="s">
        <v>35</v>
      </c>
      <c r="C19">
        <v>11</v>
      </c>
      <c r="D19">
        <v>7.3825503355704702</v>
      </c>
      <c r="E19" s="1">
        <v>5.1104386335350001E-8</v>
      </c>
      <c r="F19" t="s">
        <v>36</v>
      </c>
      <c r="G19">
        <v>132</v>
      </c>
      <c r="H19">
        <v>98</v>
      </c>
      <c r="I19">
        <v>12983</v>
      </c>
      <c r="J19">
        <v>11.039965986394501</v>
      </c>
      <c r="K19" s="1">
        <v>1.6148856117448301E-5</v>
      </c>
      <c r="L19" s="1">
        <v>1.6148856117448301E-5</v>
      </c>
      <c r="M19" s="1">
        <v>6.8831768040844498E-5</v>
      </c>
    </row>
    <row r="20" spans="1:13" x14ac:dyDescent="0.15">
      <c r="A20" t="s">
        <v>13</v>
      </c>
      <c r="B20" t="s">
        <v>37</v>
      </c>
      <c r="C20">
        <v>8</v>
      </c>
      <c r="D20">
        <v>5.3691275167785202</v>
      </c>
      <c r="E20" s="1">
        <v>1.3863779083946299E-7</v>
      </c>
      <c r="F20" t="s">
        <v>38</v>
      </c>
      <c r="G20">
        <v>149</v>
      </c>
      <c r="H20">
        <v>52</v>
      </c>
      <c r="I20">
        <v>19235</v>
      </c>
      <c r="J20">
        <v>19.8606091894682</v>
      </c>
      <c r="K20" s="1">
        <v>3.6183811257917102E-5</v>
      </c>
      <c r="L20" s="1">
        <v>6.0307261330327899E-6</v>
      </c>
      <c r="M20" s="1">
        <v>1.8132324391961701E-4</v>
      </c>
    </row>
    <row r="21" spans="1:13" x14ac:dyDescent="0.15">
      <c r="A21" t="s">
        <v>30</v>
      </c>
      <c r="B21" t="s">
        <v>39</v>
      </c>
      <c r="C21">
        <v>9</v>
      </c>
      <c r="D21">
        <v>6.0402684563758298</v>
      </c>
      <c r="E21" s="1">
        <v>1.6290746855778199E-7</v>
      </c>
      <c r="F21" t="s">
        <v>40</v>
      </c>
      <c r="G21">
        <v>132</v>
      </c>
      <c r="H21">
        <v>61</v>
      </c>
      <c r="I21">
        <v>12983</v>
      </c>
      <c r="J21">
        <v>14.511549925484299</v>
      </c>
      <c r="K21" s="1">
        <v>5.1477439235059201E-5</v>
      </c>
      <c r="L21" s="1">
        <v>2.57390508668908E-5</v>
      </c>
      <c r="M21" s="1">
        <v>2.19417589375492E-4</v>
      </c>
    </row>
    <row r="22" spans="1:13" x14ac:dyDescent="0.15">
      <c r="A22" t="s">
        <v>16</v>
      </c>
      <c r="B22" t="s">
        <v>41</v>
      </c>
      <c r="C22">
        <v>6</v>
      </c>
      <c r="D22">
        <v>4.0268456375838904</v>
      </c>
      <c r="E22" s="1">
        <v>3.6218502501054201E-7</v>
      </c>
      <c r="F22" t="s">
        <v>42</v>
      </c>
      <c r="G22">
        <v>138</v>
      </c>
      <c r="H22">
        <v>15</v>
      </c>
      <c r="I22">
        <v>12782</v>
      </c>
      <c r="J22">
        <v>37.049275362318802</v>
      </c>
      <c r="K22" s="1">
        <v>9.5612292761337801E-5</v>
      </c>
      <c r="L22" s="1">
        <v>1.06240395542078E-5</v>
      </c>
      <c r="M22" s="1">
        <v>4.7454350080577902E-4</v>
      </c>
    </row>
    <row r="23" spans="1:13" x14ac:dyDescent="0.15">
      <c r="A23" t="s">
        <v>21</v>
      </c>
      <c r="B23" t="s">
        <v>45</v>
      </c>
      <c r="C23">
        <v>16</v>
      </c>
      <c r="D23">
        <v>10.738255033557</v>
      </c>
      <c r="E23" s="1">
        <v>8.7818071685430297E-7</v>
      </c>
      <c r="F23" t="s">
        <v>46</v>
      </c>
      <c r="G23">
        <v>134</v>
      </c>
      <c r="H23">
        <v>331</v>
      </c>
      <c r="I23">
        <v>13528</v>
      </c>
      <c r="J23">
        <v>4.8800108220228102</v>
      </c>
      <c r="K23">
        <v>1.1436155491926199E-3</v>
      </c>
      <c r="L23" s="1">
        <v>3.8135059285249098E-4</v>
      </c>
      <c r="M23">
        <v>1.4342627325025701E-3</v>
      </c>
    </row>
    <row r="24" spans="1:13" x14ac:dyDescent="0.15">
      <c r="A24" t="s">
        <v>21</v>
      </c>
      <c r="B24" t="s">
        <v>73</v>
      </c>
      <c r="C24">
        <v>6</v>
      </c>
      <c r="D24">
        <v>4.0268456375838904</v>
      </c>
      <c r="E24" s="1">
        <v>7.5902557950938401E-5</v>
      </c>
      <c r="F24" t="s">
        <v>74</v>
      </c>
      <c r="G24">
        <v>134</v>
      </c>
      <c r="H24">
        <v>45</v>
      </c>
      <c r="I24">
        <v>13528</v>
      </c>
      <c r="J24">
        <v>13.460696517412901</v>
      </c>
      <c r="K24">
        <v>9.4171049046824898E-2</v>
      </c>
      <c r="L24">
        <v>7.0397317951594804E-3</v>
      </c>
      <c r="M24">
        <v>0.12389433919606201</v>
      </c>
    </row>
    <row r="26" spans="1:13" x14ac:dyDescent="0.15">
      <c r="A26" t="s">
        <v>883</v>
      </c>
      <c r="B26" t="s">
        <v>1293</v>
      </c>
    </row>
    <row r="27" spans="1:13" x14ac:dyDescent="0.15">
      <c r="A27" t="s">
        <v>0</v>
      </c>
      <c r="B27" t="s">
        <v>1</v>
      </c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7</v>
      </c>
      <c r="I27" t="s">
        <v>8</v>
      </c>
      <c r="J27" t="s">
        <v>9</v>
      </c>
      <c r="K27" t="s">
        <v>10</v>
      </c>
      <c r="L27" t="s">
        <v>11</v>
      </c>
      <c r="M27" t="s">
        <v>12</v>
      </c>
    </row>
    <row r="28" spans="1:13" x14ac:dyDescent="0.15">
      <c r="A28" t="s">
        <v>21</v>
      </c>
      <c r="B28" t="s">
        <v>22</v>
      </c>
      <c r="C28">
        <v>29</v>
      </c>
      <c r="D28">
        <v>19.4630872483221</v>
      </c>
      <c r="E28" s="1">
        <v>3.3911143438007201E-11</v>
      </c>
      <c r="F28" t="s">
        <v>23</v>
      </c>
      <c r="G28">
        <v>134</v>
      </c>
      <c r="H28">
        <v>657</v>
      </c>
      <c r="I28">
        <v>13528</v>
      </c>
      <c r="J28">
        <v>4.4561666553079302</v>
      </c>
      <c r="K28" s="1">
        <v>4.4186157288628101E-8</v>
      </c>
      <c r="L28" s="1">
        <v>4.4186157288628101E-8</v>
      </c>
      <c r="M28" s="1">
        <v>5.5384674624292503E-8</v>
      </c>
    </row>
    <row r="29" spans="1:13" x14ac:dyDescent="0.15">
      <c r="A29" t="s">
        <v>21</v>
      </c>
      <c r="B29" t="s">
        <v>53</v>
      </c>
      <c r="C29">
        <v>17</v>
      </c>
      <c r="D29">
        <v>11.4093959731543</v>
      </c>
      <c r="E29" s="1">
        <v>2.7288764012921701E-6</v>
      </c>
      <c r="F29" t="s">
        <v>54</v>
      </c>
      <c r="G29">
        <v>134</v>
      </c>
      <c r="H29">
        <v>411</v>
      </c>
      <c r="I29">
        <v>13528</v>
      </c>
      <c r="J29">
        <v>4.1757635181755397</v>
      </c>
      <c r="K29">
        <v>3.5494166776841498E-3</v>
      </c>
      <c r="L29" s="1">
        <v>7.1089335599194804E-4</v>
      </c>
      <c r="M29">
        <v>4.4567935960637597E-3</v>
      </c>
    </row>
    <row r="30" spans="1:13" x14ac:dyDescent="0.15">
      <c r="A30" t="s">
        <v>21</v>
      </c>
      <c r="B30" t="s">
        <v>55</v>
      </c>
      <c r="C30">
        <v>17</v>
      </c>
      <c r="D30">
        <v>11.4093959731543</v>
      </c>
      <c r="E30" s="1">
        <v>2.9967634331753799E-6</v>
      </c>
      <c r="F30" t="s">
        <v>54</v>
      </c>
      <c r="G30">
        <v>134</v>
      </c>
      <c r="H30">
        <v>414</v>
      </c>
      <c r="I30">
        <v>13528</v>
      </c>
      <c r="J30">
        <v>4.1455043622467302</v>
      </c>
      <c r="K30">
        <v>3.8971748305648402E-3</v>
      </c>
      <c r="L30" s="1">
        <v>6.5058637756554196E-4</v>
      </c>
      <c r="M30">
        <v>4.8942959245512601E-3</v>
      </c>
    </row>
    <row r="31" spans="1:13" x14ac:dyDescent="0.15">
      <c r="A31" t="s">
        <v>21</v>
      </c>
      <c r="B31" t="s">
        <v>56</v>
      </c>
      <c r="C31">
        <v>16</v>
      </c>
      <c r="D31">
        <v>10.738255033557</v>
      </c>
      <c r="E31" s="1">
        <v>3.9848605458637602E-6</v>
      </c>
      <c r="F31" t="s">
        <v>57</v>
      </c>
      <c r="G31">
        <v>134</v>
      </c>
      <c r="H31">
        <v>374</v>
      </c>
      <c r="I31">
        <v>13528</v>
      </c>
      <c r="J31">
        <v>4.3189400590629701</v>
      </c>
      <c r="K31">
        <v>5.1788270320993696E-3</v>
      </c>
      <c r="L31" s="1">
        <v>7.4147977313043702E-4</v>
      </c>
      <c r="M31">
        <v>6.5080008588735902E-3</v>
      </c>
    </row>
    <row r="32" spans="1:13" x14ac:dyDescent="0.15">
      <c r="A32" t="s">
        <v>21</v>
      </c>
      <c r="B32" t="s">
        <v>52</v>
      </c>
      <c r="C32">
        <v>23</v>
      </c>
      <c r="D32">
        <v>15.4362416107382</v>
      </c>
      <c r="E32" s="1">
        <v>5.5257498346690701E-6</v>
      </c>
      <c r="F32" t="s">
        <v>1138</v>
      </c>
      <c r="G32">
        <v>134</v>
      </c>
      <c r="H32">
        <v>769</v>
      </c>
      <c r="I32">
        <v>13528</v>
      </c>
      <c r="J32">
        <v>3.01946703414009</v>
      </c>
      <c r="K32">
        <v>7.1742135076969804E-3</v>
      </c>
      <c r="L32" s="1">
        <v>8.9960410432587902E-4</v>
      </c>
      <c r="M32">
        <v>9.0244462658484095E-3</v>
      </c>
    </row>
    <row r="33" spans="1:13" x14ac:dyDescent="0.15">
      <c r="A33" t="s">
        <v>21</v>
      </c>
      <c r="B33" t="s">
        <v>51</v>
      </c>
      <c r="C33">
        <v>24</v>
      </c>
      <c r="D33">
        <v>16.107382550335501</v>
      </c>
      <c r="E33" s="1">
        <v>1.49864332095532E-5</v>
      </c>
      <c r="F33" t="s">
        <v>1137</v>
      </c>
      <c r="G33">
        <v>134</v>
      </c>
      <c r="H33">
        <v>882</v>
      </c>
      <c r="I33">
        <v>13528</v>
      </c>
      <c r="J33">
        <v>2.747080921921</v>
      </c>
      <c r="K33">
        <v>1.9338042784479498E-2</v>
      </c>
      <c r="L33">
        <v>1.9508415098410301E-3</v>
      </c>
      <c r="M33">
        <v>2.4473502589650298E-2</v>
      </c>
    </row>
    <row r="34" spans="1:13" x14ac:dyDescent="0.15">
      <c r="A34" t="s">
        <v>21</v>
      </c>
      <c r="B34" t="s">
        <v>58</v>
      </c>
      <c r="C34">
        <v>22</v>
      </c>
      <c r="D34">
        <v>14.7651006711409</v>
      </c>
      <c r="E34" s="1">
        <v>1.6348968144278999E-5</v>
      </c>
      <c r="F34" t="s">
        <v>1136</v>
      </c>
      <c r="G34">
        <v>134</v>
      </c>
      <c r="H34">
        <v>762</v>
      </c>
      <c r="I34">
        <v>13528</v>
      </c>
      <c r="J34">
        <v>2.91471774983351</v>
      </c>
      <c r="K34">
        <v>2.1077576000379E-2</v>
      </c>
      <c r="L34">
        <v>1.9347513721004099E-3</v>
      </c>
      <c r="M34">
        <v>2.6698303017747001E-2</v>
      </c>
    </row>
    <row r="35" spans="1:13" x14ac:dyDescent="0.15">
      <c r="A35" t="s">
        <v>21</v>
      </c>
      <c r="B35" t="s">
        <v>141</v>
      </c>
      <c r="C35">
        <v>9</v>
      </c>
      <c r="D35">
        <v>6.0402684563758298</v>
      </c>
      <c r="E35">
        <v>1.28036377348614E-3</v>
      </c>
      <c r="F35" t="s">
        <v>142</v>
      </c>
      <c r="G35">
        <v>134</v>
      </c>
      <c r="H35">
        <v>215</v>
      </c>
      <c r="I35">
        <v>13528</v>
      </c>
      <c r="J35">
        <v>4.2260326275598699</v>
      </c>
      <c r="K35">
        <v>0.81163673760744603</v>
      </c>
      <c r="L35">
        <v>5.7878299546548197E-2</v>
      </c>
      <c r="M35">
        <v>2.07073000445844</v>
      </c>
    </row>
    <row r="36" spans="1:13" x14ac:dyDescent="0.15">
      <c r="A36" t="s">
        <v>13</v>
      </c>
      <c r="B36" t="s">
        <v>275</v>
      </c>
      <c r="C36">
        <v>10</v>
      </c>
      <c r="D36">
        <v>6.71140939597315</v>
      </c>
      <c r="E36">
        <v>1.2861827832395501E-2</v>
      </c>
      <c r="F36" t="s">
        <v>276</v>
      </c>
      <c r="G36">
        <v>149</v>
      </c>
      <c r="H36">
        <v>485</v>
      </c>
      <c r="I36">
        <v>19235</v>
      </c>
      <c r="J36">
        <v>2.6617311284854299</v>
      </c>
      <c r="K36">
        <v>0.96590866902605799</v>
      </c>
      <c r="L36">
        <v>0.10326125590611</v>
      </c>
      <c r="M36">
        <v>15.5752949588848</v>
      </c>
    </row>
    <row r="37" spans="1:13" x14ac:dyDescent="0.15">
      <c r="A37" t="s">
        <v>13</v>
      </c>
      <c r="B37" t="s">
        <v>882</v>
      </c>
      <c r="C37">
        <v>15</v>
      </c>
      <c r="D37">
        <v>10.067114093959701</v>
      </c>
      <c r="E37">
        <v>0.40946306785559</v>
      </c>
      <c r="F37" t="s">
        <v>881</v>
      </c>
      <c r="G37">
        <v>149</v>
      </c>
      <c r="H37">
        <v>1670</v>
      </c>
      <c r="I37">
        <v>19235</v>
      </c>
      <c r="J37">
        <v>1.15952658441506</v>
      </c>
      <c r="K37">
        <v>1</v>
      </c>
      <c r="L37">
        <v>0.89110099070001103</v>
      </c>
      <c r="M37">
        <v>99.898104181243994</v>
      </c>
    </row>
    <row r="39" spans="1:13" x14ac:dyDescent="0.15">
      <c r="A39" t="s">
        <v>880</v>
      </c>
      <c r="B39" t="s">
        <v>1292</v>
      </c>
    </row>
    <row r="40" spans="1:13" x14ac:dyDescent="0.15">
      <c r="A40" t="s">
        <v>0</v>
      </c>
      <c r="B40" t="s">
        <v>1</v>
      </c>
      <c r="C40" t="s">
        <v>2</v>
      </c>
      <c r="D40" t="s">
        <v>3</v>
      </c>
      <c r="E40" t="s">
        <v>4</v>
      </c>
      <c r="F40" t="s">
        <v>5</v>
      </c>
      <c r="G40" t="s">
        <v>6</v>
      </c>
      <c r="H40" t="s">
        <v>7</v>
      </c>
      <c r="I40" t="s">
        <v>8</v>
      </c>
      <c r="J40" t="s">
        <v>9</v>
      </c>
      <c r="K40" t="s">
        <v>10</v>
      </c>
      <c r="L40" t="s">
        <v>11</v>
      </c>
      <c r="M40" t="s">
        <v>12</v>
      </c>
    </row>
    <row r="41" spans="1:13" x14ac:dyDescent="0.15">
      <c r="A41" t="s">
        <v>16</v>
      </c>
      <c r="B41" t="s">
        <v>82</v>
      </c>
      <c r="C41">
        <v>37</v>
      </c>
      <c r="D41">
        <v>24.832214765100598</v>
      </c>
      <c r="E41" s="1">
        <v>1.4369623009801501E-4</v>
      </c>
      <c r="F41" t="s">
        <v>1132</v>
      </c>
      <c r="G41">
        <v>138</v>
      </c>
      <c r="H41">
        <v>1820</v>
      </c>
      <c r="I41">
        <v>12782</v>
      </c>
      <c r="J41">
        <v>1.8829988851727899</v>
      </c>
      <c r="K41">
        <v>3.72278799253331E-2</v>
      </c>
      <c r="L41">
        <v>2.91409426991362E-3</v>
      </c>
      <c r="M41">
        <v>0.188111034978866</v>
      </c>
    </row>
    <row r="42" spans="1:13" x14ac:dyDescent="0.15">
      <c r="A42" t="s">
        <v>16</v>
      </c>
      <c r="B42" t="s">
        <v>90</v>
      </c>
      <c r="C42">
        <v>37</v>
      </c>
      <c r="D42">
        <v>24.832214765100598</v>
      </c>
      <c r="E42" s="1">
        <v>2.1347185226899601E-4</v>
      </c>
      <c r="F42" t="s">
        <v>1132</v>
      </c>
      <c r="G42">
        <v>138</v>
      </c>
      <c r="H42">
        <v>1856</v>
      </c>
      <c r="I42">
        <v>12782</v>
      </c>
      <c r="J42">
        <v>1.8464751999000499</v>
      </c>
      <c r="K42">
        <v>5.4803640389579002E-2</v>
      </c>
      <c r="L42">
        <v>3.7504550842460899E-3</v>
      </c>
      <c r="M42">
        <v>0.27933553860661697</v>
      </c>
    </row>
    <row r="43" spans="1:13" x14ac:dyDescent="0.15">
      <c r="A43" t="s">
        <v>16</v>
      </c>
      <c r="B43" t="s">
        <v>102</v>
      </c>
      <c r="C43">
        <v>35</v>
      </c>
      <c r="D43">
        <v>23.489932885906001</v>
      </c>
      <c r="E43" s="1">
        <v>4.4571402595063102E-4</v>
      </c>
      <c r="F43" t="s">
        <v>1128</v>
      </c>
      <c r="G43">
        <v>138</v>
      </c>
      <c r="H43">
        <v>1779</v>
      </c>
      <c r="I43">
        <v>12782</v>
      </c>
      <c r="J43">
        <v>1.8222662137172001</v>
      </c>
      <c r="K43">
        <v>0.111032617192518</v>
      </c>
      <c r="L43">
        <v>7.3289322984376702E-3</v>
      </c>
      <c r="M43">
        <v>0.58241401938062798</v>
      </c>
    </row>
    <row r="44" spans="1:13" x14ac:dyDescent="0.15">
      <c r="A44" t="s">
        <v>16</v>
      </c>
      <c r="B44" t="s">
        <v>438</v>
      </c>
      <c r="C44">
        <v>23</v>
      </c>
      <c r="D44">
        <v>15.4362416107382</v>
      </c>
      <c r="E44">
        <v>5.8305898782370899E-2</v>
      </c>
      <c r="F44" t="s">
        <v>1095</v>
      </c>
      <c r="G44">
        <v>138</v>
      </c>
      <c r="H44">
        <v>1450</v>
      </c>
      <c r="I44">
        <v>12782</v>
      </c>
      <c r="J44">
        <v>1.46919540229885</v>
      </c>
      <c r="K44">
        <v>0.99999987052068195</v>
      </c>
      <c r="L44">
        <v>0.242885767051292</v>
      </c>
      <c r="M44">
        <v>54.484444018313297</v>
      </c>
    </row>
    <row r="46" spans="1:13" x14ac:dyDescent="0.15">
      <c r="A46" t="s">
        <v>879</v>
      </c>
      <c r="B46" t="s">
        <v>1291</v>
      </c>
    </row>
    <row r="47" spans="1:13" x14ac:dyDescent="0.15">
      <c r="A47" t="s">
        <v>0</v>
      </c>
      <c r="B47" t="s">
        <v>1</v>
      </c>
      <c r="C47" t="s">
        <v>2</v>
      </c>
      <c r="D47" t="s">
        <v>3</v>
      </c>
      <c r="E47" t="s">
        <v>4</v>
      </c>
      <c r="F47" t="s">
        <v>5</v>
      </c>
      <c r="G47" t="s">
        <v>6</v>
      </c>
      <c r="H47" t="s">
        <v>7</v>
      </c>
      <c r="I47" t="s">
        <v>8</v>
      </c>
      <c r="J47" t="s">
        <v>9</v>
      </c>
      <c r="K47" t="s">
        <v>10</v>
      </c>
      <c r="L47" t="s">
        <v>11</v>
      </c>
      <c r="M47" t="s">
        <v>12</v>
      </c>
    </row>
    <row r="48" spans="1:13" x14ac:dyDescent="0.15">
      <c r="A48" t="s">
        <v>16</v>
      </c>
      <c r="B48" t="s">
        <v>29</v>
      </c>
      <c r="C48">
        <v>10</v>
      </c>
      <c r="D48">
        <v>6.71140939597315</v>
      </c>
      <c r="E48" s="1">
        <v>1.7455828256581101E-7</v>
      </c>
      <c r="F48" t="s">
        <v>1116</v>
      </c>
      <c r="G48">
        <v>138</v>
      </c>
      <c r="H48">
        <v>80</v>
      </c>
      <c r="I48">
        <v>12782</v>
      </c>
      <c r="J48">
        <v>11.5778985507246</v>
      </c>
      <c r="K48" s="1">
        <v>4.6082328806984397E-5</v>
      </c>
      <c r="L48" s="1">
        <v>7.6805356095110898E-6</v>
      </c>
      <c r="M48" s="1">
        <v>2.28710705463264E-4</v>
      </c>
    </row>
    <row r="49" spans="1:13" x14ac:dyDescent="0.15">
      <c r="A49" t="s">
        <v>13</v>
      </c>
      <c r="B49" t="s">
        <v>63</v>
      </c>
      <c r="C49">
        <v>17</v>
      </c>
      <c r="D49">
        <v>11.4093959731543</v>
      </c>
      <c r="E49" s="1">
        <v>1.2401149811692901E-4</v>
      </c>
      <c r="F49" t="s">
        <v>1134</v>
      </c>
      <c r="G49">
        <v>149</v>
      </c>
      <c r="H49">
        <v>713</v>
      </c>
      <c r="I49">
        <v>19235</v>
      </c>
      <c r="J49">
        <v>3.0779765994898201</v>
      </c>
      <c r="K49">
        <v>3.1850738777426099E-2</v>
      </c>
      <c r="L49">
        <v>2.6937825816125598E-3</v>
      </c>
      <c r="M49">
        <v>0.16207234842425799</v>
      </c>
    </row>
    <row r="50" spans="1:13" x14ac:dyDescent="0.15">
      <c r="A50" t="s">
        <v>16</v>
      </c>
      <c r="B50" t="s">
        <v>133</v>
      </c>
      <c r="C50">
        <v>21</v>
      </c>
      <c r="D50">
        <v>14.093959731543601</v>
      </c>
      <c r="E50">
        <v>3.0701421140909698E-3</v>
      </c>
      <c r="F50" t="s">
        <v>1121</v>
      </c>
      <c r="G50">
        <v>138</v>
      </c>
      <c r="H50">
        <v>960</v>
      </c>
      <c r="I50">
        <v>12782</v>
      </c>
      <c r="J50">
        <v>2.0261322463768101</v>
      </c>
      <c r="K50">
        <v>0.55592609272066096</v>
      </c>
      <c r="L50">
        <v>3.4678525388106798E-2</v>
      </c>
      <c r="M50">
        <v>3.9486942313567401</v>
      </c>
    </row>
    <row r="51" spans="1:13" x14ac:dyDescent="0.15">
      <c r="A51" t="s">
        <v>16</v>
      </c>
      <c r="B51" t="s">
        <v>208</v>
      </c>
      <c r="C51">
        <v>10</v>
      </c>
      <c r="D51">
        <v>6.71140939597315</v>
      </c>
      <c r="E51">
        <v>1.23816984616583E-2</v>
      </c>
      <c r="F51" t="s">
        <v>1116</v>
      </c>
      <c r="G51">
        <v>138</v>
      </c>
      <c r="H51">
        <v>347</v>
      </c>
      <c r="I51">
        <v>12782</v>
      </c>
      <c r="J51">
        <v>2.6692561500229699</v>
      </c>
      <c r="K51">
        <v>0.96271534585417995</v>
      </c>
      <c r="L51">
        <v>9.4865676779824396E-2</v>
      </c>
      <c r="M51">
        <v>15.0613568679767</v>
      </c>
    </row>
    <row r="52" spans="1:13" x14ac:dyDescent="0.15">
      <c r="A52" t="s">
        <v>21</v>
      </c>
      <c r="B52" t="s">
        <v>241</v>
      </c>
      <c r="C52">
        <v>10</v>
      </c>
      <c r="D52">
        <v>6.71140939597315</v>
      </c>
      <c r="E52">
        <v>4.0419859236444797E-2</v>
      </c>
      <c r="F52" t="s">
        <v>1103</v>
      </c>
      <c r="G52">
        <v>134</v>
      </c>
      <c r="H52">
        <v>466</v>
      </c>
      <c r="I52">
        <v>13528</v>
      </c>
      <c r="J52">
        <v>2.1664211133175302</v>
      </c>
      <c r="K52">
        <v>1</v>
      </c>
      <c r="L52">
        <v>0.48088125250691799</v>
      </c>
      <c r="M52">
        <v>49.026394122777198</v>
      </c>
    </row>
    <row r="53" spans="1:13" x14ac:dyDescent="0.15">
      <c r="A53" t="s">
        <v>21</v>
      </c>
      <c r="B53" t="s">
        <v>399</v>
      </c>
      <c r="C53">
        <v>12</v>
      </c>
      <c r="D53">
        <v>8.0536912751677807</v>
      </c>
      <c r="E53">
        <v>0.120666410068103</v>
      </c>
      <c r="F53" t="s">
        <v>1290</v>
      </c>
      <c r="G53">
        <v>134</v>
      </c>
      <c r="H53">
        <v>751</v>
      </c>
      <c r="I53">
        <v>13528</v>
      </c>
      <c r="J53">
        <v>1.6131327384383001</v>
      </c>
      <c r="K53">
        <v>1</v>
      </c>
      <c r="L53">
        <v>0.73826742046425098</v>
      </c>
      <c r="M53">
        <v>87.756656069905702</v>
      </c>
    </row>
    <row r="55" spans="1:13" x14ac:dyDescent="0.15">
      <c r="A55" t="s">
        <v>878</v>
      </c>
      <c r="B55" t="s">
        <v>1289</v>
      </c>
    </row>
    <row r="56" spans="1:13" x14ac:dyDescent="0.15">
      <c r="A56" t="s">
        <v>0</v>
      </c>
      <c r="B56" t="s">
        <v>1</v>
      </c>
      <c r="C56" t="s">
        <v>2</v>
      </c>
      <c r="D56" t="s">
        <v>3</v>
      </c>
      <c r="E56" t="s">
        <v>4</v>
      </c>
      <c r="F56" t="s">
        <v>5</v>
      </c>
      <c r="G56" t="s">
        <v>6</v>
      </c>
      <c r="H56" t="s">
        <v>7</v>
      </c>
      <c r="I56" t="s">
        <v>8</v>
      </c>
      <c r="J56" t="s">
        <v>9</v>
      </c>
      <c r="K56" t="s">
        <v>10</v>
      </c>
      <c r="L56" t="s">
        <v>11</v>
      </c>
      <c r="M56" t="s">
        <v>12</v>
      </c>
    </row>
    <row r="57" spans="1:13" x14ac:dyDescent="0.15">
      <c r="A57" t="s">
        <v>13</v>
      </c>
      <c r="B57" t="s">
        <v>61</v>
      </c>
      <c r="C57">
        <v>6</v>
      </c>
      <c r="D57">
        <v>4.0268456375838904</v>
      </c>
      <c r="E57" s="1">
        <v>1.70430178561216E-5</v>
      </c>
      <c r="F57" t="s">
        <v>62</v>
      </c>
      <c r="G57">
        <v>149</v>
      </c>
      <c r="H57">
        <v>42</v>
      </c>
      <c r="I57">
        <v>19235</v>
      </c>
      <c r="J57">
        <v>18.441994247363301</v>
      </c>
      <c r="K57">
        <v>4.4383866865981203E-3</v>
      </c>
      <c r="L57" s="1">
        <v>5.55878638000884E-4</v>
      </c>
      <c r="M57">
        <v>2.22881494780891E-2</v>
      </c>
    </row>
    <row r="58" spans="1:13" x14ac:dyDescent="0.15">
      <c r="A58" t="s">
        <v>21</v>
      </c>
      <c r="B58" t="s">
        <v>100</v>
      </c>
      <c r="C58">
        <v>6</v>
      </c>
      <c r="D58">
        <v>4.0268456375838904</v>
      </c>
      <c r="E58" s="1">
        <v>3.7911850654647698E-4</v>
      </c>
      <c r="F58" t="s">
        <v>62</v>
      </c>
      <c r="G58">
        <v>134</v>
      </c>
      <c r="H58">
        <v>63</v>
      </c>
      <c r="I58">
        <v>13528</v>
      </c>
      <c r="J58">
        <v>9.6147832267235191</v>
      </c>
      <c r="K58">
        <v>0.389871127873822</v>
      </c>
      <c r="L58">
        <v>2.4401601228536698E-2</v>
      </c>
      <c r="M58">
        <v>0.617391935646594</v>
      </c>
    </row>
    <row r="59" spans="1:13" x14ac:dyDescent="0.15">
      <c r="A59" t="s">
        <v>13</v>
      </c>
      <c r="B59" t="s">
        <v>134</v>
      </c>
      <c r="C59">
        <v>3</v>
      </c>
      <c r="D59">
        <v>2.0134228187919399</v>
      </c>
      <c r="E59">
        <v>1.59725584119058E-3</v>
      </c>
      <c r="F59" t="s">
        <v>135</v>
      </c>
      <c r="G59">
        <v>149</v>
      </c>
      <c r="H59">
        <v>8</v>
      </c>
      <c r="I59">
        <v>19235</v>
      </c>
      <c r="J59">
        <v>48.410234899328799</v>
      </c>
      <c r="K59">
        <v>0.34112211459085101</v>
      </c>
      <c r="L59">
        <v>2.0644770790388699E-2</v>
      </c>
      <c r="M59">
        <v>2.0690060524521301</v>
      </c>
    </row>
    <row r="60" spans="1:13" x14ac:dyDescent="0.15">
      <c r="A60" t="s">
        <v>30</v>
      </c>
      <c r="B60" t="s">
        <v>159</v>
      </c>
      <c r="C60">
        <v>3</v>
      </c>
      <c r="D60">
        <v>2.0134228187919399</v>
      </c>
      <c r="E60">
        <v>3.4724835791151601E-3</v>
      </c>
      <c r="F60" t="s">
        <v>135</v>
      </c>
      <c r="G60">
        <v>132</v>
      </c>
      <c r="H60">
        <v>9</v>
      </c>
      <c r="I60">
        <v>12983</v>
      </c>
      <c r="J60">
        <v>32.785353535353501</v>
      </c>
      <c r="K60">
        <v>0.66686731652031905</v>
      </c>
      <c r="L60">
        <v>0.104095486953967</v>
      </c>
      <c r="M60">
        <v>4.5771189890604997</v>
      </c>
    </row>
    <row r="61" spans="1:13" x14ac:dyDescent="0.15">
      <c r="A61" t="s">
        <v>30</v>
      </c>
      <c r="B61" t="s">
        <v>158</v>
      </c>
      <c r="C61">
        <v>3</v>
      </c>
      <c r="D61">
        <v>2.0134228187919399</v>
      </c>
      <c r="E61">
        <v>3.4724835791151601E-3</v>
      </c>
      <c r="F61" t="s">
        <v>135</v>
      </c>
      <c r="G61">
        <v>132</v>
      </c>
      <c r="H61">
        <v>9</v>
      </c>
      <c r="I61">
        <v>12983</v>
      </c>
      <c r="J61">
        <v>32.785353535353501</v>
      </c>
      <c r="K61">
        <v>0.66686731652031905</v>
      </c>
      <c r="L61">
        <v>0.104095486953967</v>
      </c>
      <c r="M61">
        <v>4.5771189890604997</v>
      </c>
    </row>
    <row r="62" spans="1:13" x14ac:dyDescent="0.15">
      <c r="A62" t="s">
        <v>13</v>
      </c>
      <c r="B62" t="s">
        <v>163</v>
      </c>
      <c r="C62">
        <v>3</v>
      </c>
      <c r="D62">
        <v>2.0134228187919399</v>
      </c>
      <c r="E62">
        <v>3.6896602398259898E-3</v>
      </c>
      <c r="F62" t="s">
        <v>164</v>
      </c>
      <c r="G62">
        <v>149</v>
      </c>
      <c r="H62">
        <v>12</v>
      </c>
      <c r="I62">
        <v>19235</v>
      </c>
      <c r="J62">
        <v>32.273489932885902</v>
      </c>
      <c r="K62">
        <v>0.61893384301090204</v>
      </c>
      <c r="L62">
        <v>4.2906068141451002E-2</v>
      </c>
      <c r="M62">
        <v>4.7195990760506596</v>
      </c>
    </row>
    <row r="63" spans="1:13" x14ac:dyDescent="0.15">
      <c r="A63" t="s">
        <v>30</v>
      </c>
      <c r="B63" t="s">
        <v>175</v>
      </c>
      <c r="C63">
        <v>3</v>
      </c>
      <c r="D63">
        <v>2.0134228187919399</v>
      </c>
      <c r="E63">
        <v>4.3120046963711E-3</v>
      </c>
      <c r="F63" t="s">
        <v>135</v>
      </c>
      <c r="G63">
        <v>132</v>
      </c>
      <c r="H63">
        <v>10</v>
      </c>
      <c r="I63">
        <v>12983</v>
      </c>
      <c r="J63">
        <v>29.506818181818101</v>
      </c>
      <c r="K63">
        <v>0.74475711865679395</v>
      </c>
      <c r="L63">
        <v>0.10755909101505</v>
      </c>
      <c r="M63">
        <v>5.65419438950771</v>
      </c>
    </row>
    <row r="64" spans="1:13" x14ac:dyDescent="0.15">
      <c r="A64" t="s">
        <v>30</v>
      </c>
      <c r="B64" t="s">
        <v>212</v>
      </c>
      <c r="C64">
        <v>4</v>
      </c>
      <c r="D64">
        <v>2.6845637583892601</v>
      </c>
      <c r="E64">
        <v>6.5453891764274998E-3</v>
      </c>
      <c r="F64" t="s">
        <v>213</v>
      </c>
      <c r="G64">
        <v>132</v>
      </c>
      <c r="H64">
        <v>38</v>
      </c>
      <c r="I64">
        <v>12983</v>
      </c>
      <c r="J64">
        <v>10.353269537479999</v>
      </c>
      <c r="K64">
        <v>0.87446136482548897</v>
      </c>
      <c r="L64">
        <v>0.121637901382491</v>
      </c>
      <c r="M64">
        <v>8.4649953523380397</v>
      </c>
    </row>
    <row r="65" spans="1:13" x14ac:dyDescent="0.15">
      <c r="A65" t="s">
        <v>13</v>
      </c>
      <c r="B65" t="s">
        <v>262</v>
      </c>
      <c r="C65">
        <v>5</v>
      </c>
      <c r="D65">
        <v>3.3557046979865701</v>
      </c>
      <c r="E65">
        <v>1.3894612927288399E-2</v>
      </c>
      <c r="F65" t="s">
        <v>263</v>
      </c>
      <c r="G65">
        <v>149</v>
      </c>
      <c r="H65">
        <v>120</v>
      </c>
      <c r="I65">
        <v>19235</v>
      </c>
      <c r="J65">
        <v>5.3789149888143104</v>
      </c>
      <c r="K65">
        <v>0.97405883463541298</v>
      </c>
      <c r="L65">
        <v>0.10785145544016</v>
      </c>
      <c r="M65">
        <v>16.7232675616027</v>
      </c>
    </row>
    <row r="67" spans="1:13" x14ac:dyDescent="0.15">
      <c r="A67" t="s">
        <v>877</v>
      </c>
      <c r="B67" t="s">
        <v>1288</v>
      </c>
    </row>
    <row r="68" spans="1:13" x14ac:dyDescent="0.15">
      <c r="A68" t="s">
        <v>0</v>
      </c>
      <c r="B68" t="s">
        <v>1</v>
      </c>
      <c r="C68" t="s">
        <v>2</v>
      </c>
      <c r="D68" t="s">
        <v>3</v>
      </c>
      <c r="E68" t="s">
        <v>4</v>
      </c>
      <c r="F68" t="s">
        <v>5</v>
      </c>
      <c r="G68" t="s">
        <v>6</v>
      </c>
      <c r="H68" t="s">
        <v>7</v>
      </c>
      <c r="I68" t="s">
        <v>8</v>
      </c>
      <c r="J68" t="s">
        <v>9</v>
      </c>
      <c r="K68" t="s">
        <v>10</v>
      </c>
      <c r="L68" t="s">
        <v>11</v>
      </c>
      <c r="M68" t="s">
        <v>12</v>
      </c>
    </row>
    <row r="69" spans="1:13" x14ac:dyDescent="0.15">
      <c r="A69" t="s">
        <v>16</v>
      </c>
      <c r="B69" t="s">
        <v>43</v>
      </c>
      <c r="C69">
        <v>16</v>
      </c>
      <c r="D69">
        <v>10.738255033557</v>
      </c>
      <c r="E69" s="1">
        <v>1.8629638881082699E-7</v>
      </c>
      <c r="F69" t="s">
        <v>44</v>
      </c>
      <c r="G69">
        <v>138</v>
      </c>
      <c r="H69">
        <v>269</v>
      </c>
      <c r="I69">
        <v>12782</v>
      </c>
      <c r="J69">
        <v>5.50918592748235</v>
      </c>
      <c r="K69" s="1">
        <v>4.9181041786749898E-5</v>
      </c>
      <c r="L69" s="1">
        <v>7.0260112051689899E-6</v>
      </c>
      <c r="M69" s="1">
        <v>2.44090253620488E-4</v>
      </c>
    </row>
    <row r="70" spans="1:13" x14ac:dyDescent="0.15">
      <c r="A70" t="s">
        <v>13</v>
      </c>
      <c r="B70" t="s">
        <v>65</v>
      </c>
      <c r="C70">
        <v>11</v>
      </c>
      <c r="D70">
        <v>7.3825503355704702</v>
      </c>
      <c r="E70" s="1">
        <v>2.1973373598087201E-5</v>
      </c>
      <c r="F70" t="s">
        <v>66</v>
      </c>
      <c r="G70">
        <v>149</v>
      </c>
      <c r="H70">
        <v>247</v>
      </c>
      <c r="I70">
        <v>19235</v>
      </c>
      <c r="J70">
        <v>5.7491237127407997</v>
      </c>
      <c r="K70">
        <v>5.71869915010769E-3</v>
      </c>
      <c r="L70" s="1">
        <v>6.3703184447239103E-4</v>
      </c>
      <c r="M70">
        <v>2.87350079080761E-2</v>
      </c>
    </row>
    <row r="71" spans="1:13" x14ac:dyDescent="0.15">
      <c r="A71" t="s">
        <v>16</v>
      </c>
      <c r="B71" t="s">
        <v>67</v>
      </c>
      <c r="C71">
        <v>4</v>
      </c>
      <c r="D71">
        <v>2.6845637583892601</v>
      </c>
      <c r="E71" s="1">
        <v>4.0856432890775102E-5</v>
      </c>
      <c r="F71" t="s">
        <v>68</v>
      </c>
      <c r="G71">
        <v>138</v>
      </c>
      <c r="H71">
        <v>7</v>
      </c>
      <c r="I71">
        <v>12782</v>
      </c>
      <c r="J71">
        <v>52.927536231883998</v>
      </c>
      <c r="K71">
        <v>1.0728354887442801E-2</v>
      </c>
      <c r="L71" s="1">
        <v>9.8009381490637894E-4</v>
      </c>
      <c r="M71">
        <v>5.3517962570737099E-2</v>
      </c>
    </row>
    <row r="72" spans="1:13" x14ac:dyDescent="0.15">
      <c r="A72" t="s">
        <v>30</v>
      </c>
      <c r="B72" t="s">
        <v>84</v>
      </c>
      <c r="C72">
        <v>13</v>
      </c>
      <c r="D72">
        <v>8.7248322147650992</v>
      </c>
      <c r="E72" s="1">
        <v>1.1235813371747899E-4</v>
      </c>
      <c r="F72" t="s">
        <v>85</v>
      </c>
      <c r="G72">
        <v>132</v>
      </c>
      <c r="H72">
        <v>326</v>
      </c>
      <c r="I72">
        <v>12983</v>
      </c>
      <c r="J72">
        <v>3.9221741959471998</v>
      </c>
      <c r="K72">
        <v>3.4884180899295E-2</v>
      </c>
      <c r="L72">
        <v>8.8375088711012406E-3</v>
      </c>
      <c r="M72">
        <v>0.15122765154791301</v>
      </c>
    </row>
    <row r="73" spans="1:13" x14ac:dyDescent="0.15">
      <c r="A73" t="s">
        <v>16</v>
      </c>
      <c r="B73" t="s">
        <v>103</v>
      </c>
      <c r="C73">
        <v>31</v>
      </c>
      <c r="D73">
        <v>20.805369127516698</v>
      </c>
      <c r="E73" s="1">
        <v>1.17242154699329E-4</v>
      </c>
      <c r="F73" t="s">
        <v>104</v>
      </c>
      <c r="G73">
        <v>138</v>
      </c>
      <c r="H73">
        <v>1381</v>
      </c>
      <c r="I73">
        <v>12782</v>
      </c>
      <c r="J73">
        <v>2.0791591894132502</v>
      </c>
      <c r="K73">
        <v>3.0479581260307601E-2</v>
      </c>
      <c r="L73">
        <v>2.5761546218583298E-3</v>
      </c>
      <c r="M73">
        <v>0.15350488414035399</v>
      </c>
    </row>
    <row r="74" spans="1:13" x14ac:dyDescent="0.15">
      <c r="A74" t="s">
        <v>13</v>
      </c>
      <c r="B74" t="s">
        <v>88</v>
      </c>
      <c r="C74">
        <v>16</v>
      </c>
      <c r="D74">
        <v>10.738255033557</v>
      </c>
      <c r="E74" s="1">
        <v>1.1857446694724399E-4</v>
      </c>
      <c r="F74" t="s">
        <v>89</v>
      </c>
      <c r="G74">
        <v>149</v>
      </c>
      <c r="H74">
        <v>636</v>
      </c>
      <c r="I74">
        <v>19235</v>
      </c>
      <c r="J74">
        <v>3.2476467856992102</v>
      </c>
      <c r="K74">
        <v>3.0475729753225898E-2</v>
      </c>
      <c r="L74">
        <v>2.8096610240400102E-3</v>
      </c>
      <c r="M74">
        <v>0.15497170476526101</v>
      </c>
    </row>
    <row r="75" spans="1:13" x14ac:dyDescent="0.15">
      <c r="A75" t="s">
        <v>21</v>
      </c>
      <c r="B75" t="s">
        <v>86</v>
      </c>
      <c r="C75">
        <v>11</v>
      </c>
      <c r="D75">
        <v>7.3825503355704702</v>
      </c>
      <c r="E75" s="1">
        <v>1.32724024174672E-4</v>
      </c>
      <c r="F75" t="s">
        <v>87</v>
      </c>
      <c r="G75">
        <v>134</v>
      </c>
      <c r="H75">
        <v>241</v>
      </c>
      <c r="I75">
        <v>13528</v>
      </c>
      <c r="J75">
        <v>4.6079147829318101</v>
      </c>
      <c r="K75">
        <v>0.15882106840471399</v>
      </c>
      <c r="L75">
        <v>1.07512181157162E-2</v>
      </c>
      <c r="M75">
        <v>0.21654863482025699</v>
      </c>
    </row>
    <row r="76" spans="1:13" x14ac:dyDescent="0.15">
      <c r="A76" t="s">
        <v>16</v>
      </c>
      <c r="B76" t="s">
        <v>118</v>
      </c>
      <c r="C76">
        <v>47</v>
      </c>
      <c r="D76">
        <v>31.543624161073801</v>
      </c>
      <c r="E76" s="1">
        <v>1.8188208121695701E-4</v>
      </c>
      <c r="F76" t="s">
        <v>1133</v>
      </c>
      <c r="G76">
        <v>138</v>
      </c>
      <c r="H76">
        <v>2596</v>
      </c>
      <c r="I76">
        <v>12782</v>
      </c>
      <c r="J76">
        <v>1.67692213215426</v>
      </c>
      <c r="K76">
        <v>4.6886454099941799E-2</v>
      </c>
      <c r="L76">
        <v>3.4242123012893002E-3</v>
      </c>
      <c r="M76">
        <v>0.238044682265381</v>
      </c>
    </row>
    <row r="77" spans="1:13" x14ac:dyDescent="0.15">
      <c r="A77" t="s">
        <v>16</v>
      </c>
      <c r="B77" t="s">
        <v>117</v>
      </c>
      <c r="C77">
        <v>47</v>
      </c>
      <c r="D77">
        <v>31.543624161073801</v>
      </c>
      <c r="E77" s="1">
        <v>1.8188208121695701E-4</v>
      </c>
      <c r="F77" t="s">
        <v>1133</v>
      </c>
      <c r="G77">
        <v>138</v>
      </c>
      <c r="H77">
        <v>2596</v>
      </c>
      <c r="I77">
        <v>12782</v>
      </c>
      <c r="J77">
        <v>1.67692213215426</v>
      </c>
      <c r="K77">
        <v>4.6886454099941799E-2</v>
      </c>
      <c r="L77">
        <v>3.4242123012893002E-3</v>
      </c>
      <c r="M77">
        <v>0.238044682265381</v>
      </c>
    </row>
    <row r="78" spans="1:13" x14ac:dyDescent="0.15">
      <c r="A78" t="s">
        <v>13</v>
      </c>
      <c r="B78" t="s">
        <v>91</v>
      </c>
      <c r="C78">
        <v>5</v>
      </c>
      <c r="D78">
        <v>3.3557046979865701</v>
      </c>
      <c r="E78" s="1">
        <v>2.4795737518746398E-4</v>
      </c>
      <c r="F78" t="s">
        <v>92</v>
      </c>
      <c r="G78">
        <v>149</v>
      </c>
      <c r="H78">
        <v>40</v>
      </c>
      <c r="I78">
        <v>19235</v>
      </c>
      <c r="J78">
        <v>16.136744966442901</v>
      </c>
      <c r="K78">
        <v>6.26747136800586E-2</v>
      </c>
      <c r="L78">
        <v>4.9664645715939903E-3</v>
      </c>
      <c r="M78">
        <v>0.32381650753205898</v>
      </c>
    </row>
    <row r="79" spans="1:13" x14ac:dyDescent="0.15">
      <c r="A79" t="s">
        <v>21</v>
      </c>
      <c r="B79" t="s">
        <v>115</v>
      </c>
      <c r="C79">
        <v>14</v>
      </c>
      <c r="D79">
        <v>9.3959731543624105</v>
      </c>
      <c r="E79" s="1">
        <v>3.6081574171222799E-4</v>
      </c>
      <c r="F79" t="s">
        <v>116</v>
      </c>
      <c r="G79">
        <v>134</v>
      </c>
      <c r="H79">
        <v>436</v>
      </c>
      <c r="I79">
        <v>13528</v>
      </c>
      <c r="J79">
        <v>3.2416815007531099</v>
      </c>
      <c r="K79">
        <v>0.37514005936358302</v>
      </c>
      <c r="L79">
        <v>2.5785490393446301E-2</v>
      </c>
      <c r="M79">
        <v>0.58766839975356</v>
      </c>
    </row>
    <row r="80" spans="1:13" x14ac:dyDescent="0.15">
      <c r="A80" t="s">
        <v>21</v>
      </c>
      <c r="B80" t="s">
        <v>107</v>
      </c>
      <c r="C80">
        <v>10</v>
      </c>
      <c r="D80">
        <v>6.71140939597315</v>
      </c>
      <c r="E80" s="1">
        <v>3.9156242492547298E-4</v>
      </c>
      <c r="F80" t="s">
        <v>108</v>
      </c>
      <c r="G80">
        <v>134</v>
      </c>
      <c r="H80">
        <v>226</v>
      </c>
      <c r="I80">
        <v>13528</v>
      </c>
      <c r="J80">
        <v>4.4670453044511902</v>
      </c>
      <c r="K80">
        <v>0.39968799733424099</v>
      </c>
      <c r="L80">
        <v>2.2928763525395902E-2</v>
      </c>
      <c r="M80">
        <v>0.63759598958618102</v>
      </c>
    </row>
    <row r="81" spans="1:13" x14ac:dyDescent="0.15">
      <c r="A81" t="s">
        <v>16</v>
      </c>
      <c r="B81" t="s">
        <v>128</v>
      </c>
      <c r="C81">
        <v>23</v>
      </c>
      <c r="D81">
        <v>15.4362416107382</v>
      </c>
      <c r="E81" s="1">
        <v>4.8277620823612298E-4</v>
      </c>
      <c r="F81" t="s">
        <v>129</v>
      </c>
      <c r="G81">
        <v>138</v>
      </c>
      <c r="H81">
        <v>952</v>
      </c>
      <c r="I81">
        <v>12782</v>
      </c>
      <c r="J81">
        <v>2.23774509803921</v>
      </c>
      <c r="K81">
        <v>0.11969223042299899</v>
      </c>
      <c r="L81">
        <v>7.0574061880045403E-3</v>
      </c>
      <c r="M81">
        <v>0.63070175807172701</v>
      </c>
    </row>
    <row r="82" spans="1:13" x14ac:dyDescent="0.15">
      <c r="A82" t="s">
        <v>30</v>
      </c>
      <c r="B82" t="s">
        <v>123</v>
      </c>
      <c r="C82">
        <v>15</v>
      </c>
      <c r="D82">
        <v>10.067114093959701</v>
      </c>
      <c r="E82" s="1">
        <v>5.6045080965318802E-4</v>
      </c>
      <c r="F82" t="s">
        <v>124</v>
      </c>
      <c r="G82">
        <v>132</v>
      </c>
      <c r="H82">
        <v>504</v>
      </c>
      <c r="I82">
        <v>12983</v>
      </c>
      <c r="J82">
        <v>2.9272637085137001</v>
      </c>
      <c r="K82">
        <v>0.16234763461204099</v>
      </c>
      <c r="L82">
        <v>2.90937356314163E-2</v>
      </c>
      <c r="M82">
        <v>0.75223151117740295</v>
      </c>
    </row>
    <row r="83" spans="1:13" x14ac:dyDescent="0.15">
      <c r="A83" t="s">
        <v>16</v>
      </c>
      <c r="B83" t="s">
        <v>145</v>
      </c>
      <c r="C83">
        <v>5</v>
      </c>
      <c r="D83">
        <v>3.3557046979865701</v>
      </c>
      <c r="E83">
        <v>1.84179340328142E-3</v>
      </c>
      <c r="F83" t="s">
        <v>146</v>
      </c>
      <c r="G83">
        <v>138</v>
      </c>
      <c r="H83">
        <v>49</v>
      </c>
      <c r="I83">
        <v>12782</v>
      </c>
      <c r="J83">
        <v>9.4513457556935805</v>
      </c>
      <c r="K83">
        <v>0.38533740012797402</v>
      </c>
      <c r="L83">
        <v>2.4040402071369898E-2</v>
      </c>
      <c r="M83">
        <v>2.38645501472093</v>
      </c>
    </row>
    <row r="84" spans="1:13" x14ac:dyDescent="0.15">
      <c r="A84" t="s">
        <v>16</v>
      </c>
      <c r="B84" t="s">
        <v>150</v>
      </c>
      <c r="C84">
        <v>6</v>
      </c>
      <c r="D84">
        <v>4.0268456375838904</v>
      </c>
      <c r="E84">
        <v>1.9548381705807001E-3</v>
      </c>
      <c r="F84" t="s">
        <v>151</v>
      </c>
      <c r="G84">
        <v>138</v>
      </c>
      <c r="H84">
        <v>83</v>
      </c>
      <c r="I84">
        <v>12782</v>
      </c>
      <c r="J84">
        <v>6.6956521739130404</v>
      </c>
      <c r="K84">
        <v>0.40344411828404703</v>
      </c>
      <c r="L84">
        <v>2.4299066344031998E-2</v>
      </c>
      <c r="M84">
        <v>2.5312021759677199</v>
      </c>
    </row>
    <row r="85" spans="1:13" x14ac:dyDescent="0.15">
      <c r="A85" t="s">
        <v>30</v>
      </c>
      <c r="B85" t="s">
        <v>147</v>
      </c>
      <c r="C85">
        <v>5</v>
      </c>
      <c r="D85">
        <v>3.3557046979865701</v>
      </c>
      <c r="E85">
        <v>1.97784427312394E-3</v>
      </c>
      <c r="F85" t="s">
        <v>148</v>
      </c>
      <c r="G85">
        <v>132</v>
      </c>
      <c r="H85">
        <v>53</v>
      </c>
      <c r="I85">
        <v>12983</v>
      </c>
      <c r="J85">
        <v>9.2788736420811802</v>
      </c>
      <c r="K85">
        <v>0.46506909054328799</v>
      </c>
      <c r="L85">
        <v>6.7152064368938197E-2</v>
      </c>
      <c r="M85">
        <v>2.6313299166044</v>
      </c>
    </row>
    <row r="86" spans="1:13" x14ac:dyDescent="0.15">
      <c r="A86" t="s">
        <v>21</v>
      </c>
      <c r="B86" t="s">
        <v>109</v>
      </c>
      <c r="C86">
        <v>8</v>
      </c>
      <c r="D86">
        <v>5.3691275167785202</v>
      </c>
      <c r="E86">
        <v>2.0659607295277298E-3</v>
      </c>
      <c r="F86" t="s">
        <v>1123</v>
      </c>
      <c r="G86">
        <v>134</v>
      </c>
      <c r="H86">
        <v>181</v>
      </c>
      <c r="I86">
        <v>13528</v>
      </c>
      <c r="J86">
        <v>4.4621093427888097</v>
      </c>
      <c r="K86">
        <v>0.93243947354421897</v>
      </c>
      <c r="L86">
        <v>8.8735216279673207E-2</v>
      </c>
      <c r="M86">
        <v>3.32127554758693</v>
      </c>
    </row>
    <row r="87" spans="1:13" x14ac:dyDescent="0.15">
      <c r="A87" t="s">
        <v>21</v>
      </c>
      <c r="B87" t="s">
        <v>105</v>
      </c>
      <c r="C87">
        <v>13</v>
      </c>
      <c r="D87">
        <v>8.7248322147650992</v>
      </c>
      <c r="E87">
        <v>2.50713239169098E-3</v>
      </c>
      <c r="F87" t="s">
        <v>1581</v>
      </c>
      <c r="G87">
        <v>134</v>
      </c>
      <c r="H87">
        <v>475</v>
      </c>
      <c r="I87">
        <v>13528</v>
      </c>
      <c r="J87">
        <v>2.7629850746268598</v>
      </c>
      <c r="K87">
        <v>0.96202759266928795</v>
      </c>
      <c r="L87">
        <v>0.100137007907439</v>
      </c>
      <c r="M87">
        <v>4.0169614061252696</v>
      </c>
    </row>
    <row r="88" spans="1:13" x14ac:dyDescent="0.15">
      <c r="A88" t="s">
        <v>21</v>
      </c>
      <c r="B88" t="s">
        <v>160</v>
      </c>
      <c r="C88">
        <v>5</v>
      </c>
      <c r="D88">
        <v>3.3557046979865701</v>
      </c>
      <c r="E88">
        <v>3.0217928077149402E-3</v>
      </c>
      <c r="F88" t="s">
        <v>161</v>
      </c>
      <c r="G88">
        <v>134</v>
      </c>
      <c r="H88">
        <v>61</v>
      </c>
      <c r="I88">
        <v>13528</v>
      </c>
      <c r="J88">
        <v>8.2750183508685993</v>
      </c>
      <c r="K88">
        <v>0.98061696417759403</v>
      </c>
      <c r="L88">
        <v>0.112632147939765</v>
      </c>
      <c r="M88">
        <v>4.8225925362267201</v>
      </c>
    </row>
    <row r="89" spans="1:13" x14ac:dyDescent="0.15">
      <c r="A89" t="s">
        <v>21</v>
      </c>
      <c r="B89" t="s">
        <v>168</v>
      </c>
      <c r="C89">
        <v>5</v>
      </c>
      <c r="D89">
        <v>3.3557046979865701</v>
      </c>
      <c r="E89">
        <v>3.3975802187110999E-3</v>
      </c>
      <c r="F89" t="s">
        <v>161</v>
      </c>
      <c r="G89">
        <v>134</v>
      </c>
      <c r="H89">
        <v>63</v>
      </c>
      <c r="I89">
        <v>13528</v>
      </c>
      <c r="J89">
        <v>8.01231935560293</v>
      </c>
      <c r="K89">
        <v>0.98814000997909601</v>
      </c>
      <c r="L89">
        <v>0.11900420035161401</v>
      </c>
      <c r="M89">
        <v>5.40682231995366</v>
      </c>
    </row>
    <row r="90" spans="1:13" x14ac:dyDescent="0.15">
      <c r="A90" t="s">
        <v>16</v>
      </c>
      <c r="B90" t="s">
        <v>130</v>
      </c>
      <c r="C90">
        <v>7</v>
      </c>
      <c r="D90">
        <v>4.6979865771811999</v>
      </c>
      <c r="E90">
        <v>4.8409006857502998E-3</v>
      </c>
      <c r="F90" t="s">
        <v>1119</v>
      </c>
      <c r="G90">
        <v>138</v>
      </c>
      <c r="H90">
        <v>146</v>
      </c>
      <c r="I90">
        <v>12782</v>
      </c>
      <c r="J90">
        <v>4.4408378002779401</v>
      </c>
      <c r="K90">
        <v>0.72226868642796305</v>
      </c>
      <c r="L90">
        <v>4.9953212142281198E-2</v>
      </c>
      <c r="M90">
        <v>6.1601705146249301</v>
      </c>
    </row>
    <row r="91" spans="1:13" x14ac:dyDescent="0.15">
      <c r="A91" t="s">
        <v>21</v>
      </c>
      <c r="B91" t="s">
        <v>149</v>
      </c>
      <c r="C91">
        <v>9</v>
      </c>
      <c r="D91">
        <v>6.0402684563758298</v>
      </c>
      <c r="E91">
        <v>5.3165614876018201E-3</v>
      </c>
      <c r="F91" t="s">
        <v>1118</v>
      </c>
      <c r="G91">
        <v>134</v>
      </c>
      <c r="H91">
        <v>271</v>
      </c>
      <c r="I91">
        <v>13528</v>
      </c>
      <c r="J91">
        <v>3.3527565126397501</v>
      </c>
      <c r="K91">
        <v>0.99903748444962603</v>
      </c>
      <c r="L91">
        <v>0.155840369599484</v>
      </c>
      <c r="M91">
        <v>8.33810200762683</v>
      </c>
    </row>
    <row r="92" spans="1:13" x14ac:dyDescent="0.15">
      <c r="A92" t="s">
        <v>21</v>
      </c>
      <c r="B92" t="s">
        <v>206</v>
      </c>
      <c r="C92">
        <v>5</v>
      </c>
      <c r="D92">
        <v>3.3557046979865701</v>
      </c>
      <c r="E92">
        <v>5.4837948633482203E-3</v>
      </c>
      <c r="F92" t="s">
        <v>207</v>
      </c>
      <c r="G92">
        <v>134</v>
      </c>
      <c r="H92">
        <v>72</v>
      </c>
      <c r="I92">
        <v>13528</v>
      </c>
      <c r="J92">
        <v>7.0107794361525597</v>
      </c>
      <c r="K92">
        <v>0.99922685855184901</v>
      </c>
      <c r="L92">
        <v>0.15683818987072401</v>
      </c>
      <c r="M92">
        <v>8.5894729003315504</v>
      </c>
    </row>
    <row r="93" spans="1:13" x14ac:dyDescent="0.15">
      <c r="A93" t="s">
        <v>21</v>
      </c>
      <c r="B93" t="s">
        <v>255</v>
      </c>
      <c r="C93">
        <v>6</v>
      </c>
      <c r="D93">
        <v>4.0268456375838904</v>
      </c>
      <c r="E93">
        <v>1.10016125366863E-2</v>
      </c>
      <c r="F93" t="s">
        <v>256</v>
      </c>
      <c r="G93">
        <v>134</v>
      </c>
      <c r="H93">
        <v>136</v>
      </c>
      <c r="I93">
        <v>13528</v>
      </c>
      <c r="J93">
        <v>4.45390693590869</v>
      </c>
      <c r="K93">
        <v>0.99999945065485596</v>
      </c>
      <c r="L93">
        <v>0.25045639048206503</v>
      </c>
      <c r="M93">
        <v>16.529549519718401</v>
      </c>
    </row>
    <row r="94" spans="1:13" x14ac:dyDescent="0.15">
      <c r="A94" t="s">
        <v>21</v>
      </c>
      <c r="B94" t="s">
        <v>254</v>
      </c>
      <c r="C94">
        <v>5</v>
      </c>
      <c r="D94">
        <v>3.3557046979865701</v>
      </c>
      <c r="E94">
        <v>1.1457760912918599E-2</v>
      </c>
      <c r="F94" t="s">
        <v>161</v>
      </c>
      <c r="G94">
        <v>134</v>
      </c>
      <c r="H94">
        <v>89</v>
      </c>
      <c r="I94">
        <v>13528</v>
      </c>
      <c r="J94">
        <v>5.6716417910447703</v>
      </c>
      <c r="K94">
        <v>0.99999969884795104</v>
      </c>
      <c r="L94">
        <v>0.255039826713786</v>
      </c>
      <c r="M94">
        <v>17.156100100571901</v>
      </c>
    </row>
    <row r="95" spans="1:13" x14ac:dyDescent="0.15">
      <c r="A95" t="s">
        <v>21</v>
      </c>
      <c r="B95" t="s">
        <v>257</v>
      </c>
      <c r="C95">
        <v>5</v>
      </c>
      <c r="D95">
        <v>3.3557046979865701</v>
      </c>
      <c r="E95">
        <v>1.19014040844698E-2</v>
      </c>
      <c r="F95" t="s">
        <v>258</v>
      </c>
      <c r="G95">
        <v>134</v>
      </c>
      <c r="H95">
        <v>90</v>
      </c>
      <c r="I95">
        <v>13528</v>
      </c>
      <c r="J95">
        <v>5.6086235489220497</v>
      </c>
      <c r="K95">
        <v>0.99999983220938704</v>
      </c>
      <c r="L95">
        <v>0.25498429545775197</v>
      </c>
      <c r="M95">
        <v>17.761236543944499</v>
      </c>
    </row>
    <row r="96" spans="1:13" x14ac:dyDescent="0.15">
      <c r="A96" t="s">
        <v>21</v>
      </c>
      <c r="B96" t="s">
        <v>260</v>
      </c>
      <c r="C96">
        <v>5</v>
      </c>
      <c r="D96">
        <v>3.3557046979865701</v>
      </c>
      <c r="E96">
        <v>1.28214582282925E-2</v>
      </c>
      <c r="F96" t="s">
        <v>161</v>
      </c>
      <c r="G96">
        <v>134</v>
      </c>
      <c r="H96">
        <v>92</v>
      </c>
      <c r="I96">
        <v>13528</v>
      </c>
      <c r="J96">
        <v>5.4866969500324396</v>
      </c>
      <c r="K96">
        <v>0.99999995015682996</v>
      </c>
      <c r="L96">
        <v>0.26756266282310898</v>
      </c>
      <c r="M96">
        <v>19.003003358136599</v>
      </c>
    </row>
    <row r="97" spans="1:13" x14ac:dyDescent="0.15">
      <c r="A97" t="s">
        <v>21</v>
      </c>
      <c r="B97" t="s">
        <v>264</v>
      </c>
      <c r="C97">
        <v>6</v>
      </c>
      <c r="D97">
        <v>4.0268456375838904</v>
      </c>
      <c r="E97">
        <v>1.30762973733775E-2</v>
      </c>
      <c r="F97" t="s">
        <v>265</v>
      </c>
      <c r="G97">
        <v>134</v>
      </c>
      <c r="H97">
        <v>142</v>
      </c>
      <c r="I97">
        <v>13528</v>
      </c>
      <c r="J97">
        <v>4.2657136850956396</v>
      </c>
      <c r="K97">
        <v>0.99999996439557504</v>
      </c>
      <c r="L97">
        <v>0.26789596676126398</v>
      </c>
      <c r="M97">
        <v>19.343825519144499</v>
      </c>
    </row>
    <row r="98" spans="1:13" x14ac:dyDescent="0.15">
      <c r="A98" t="s">
        <v>21</v>
      </c>
      <c r="B98" t="s">
        <v>272</v>
      </c>
      <c r="C98">
        <v>4</v>
      </c>
      <c r="D98">
        <v>2.6845637583892601</v>
      </c>
      <c r="E98">
        <v>1.60005811523353E-2</v>
      </c>
      <c r="F98" t="s">
        <v>273</v>
      </c>
      <c r="G98">
        <v>134</v>
      </c>
      <c r="H98">
        <v>54</v>
      </c>
      <c r="I98">
        <v>13528</v>
      </c>
      <c r="J98">
        <v>7.4781647318960696</v>
      </c>
      <c r="K98">
        <v>0.999999999254789</v>
      </c>
      <c r="L98">
        <v>0.31292367681636801</v>
      </c>
      <c r="M98">
        <v>23.1596112183664</v>
      </c>
    </row>
    <row r="99" spans="1:13" x14ac:dyDescent="0.15">
      <c r="A99" t="s">
        <v>21</v>
      </c>
      <c r="B99" t="s">
        <v>278</v>
      </c>
      <c r="C99">
        <v>3</v>
      </c>
      <c r="D99">
        <v>2.0134228187919399</v>
      </c>
      <c r="E99">
        <v>1.7829030657092699E-2</v>
      </c>
      <c r="F99" t="s">
        <v>279</v>
      </c>
      <c r="G99">
        <v>134</v>
      </c>
      <c r="H99">
        <v>21</v>
      </c>
      <c r="I99">
        <v>13528</v>
      </c>
      <c r="J99">
        <v>14.4221748400852</v>
      </c>
      <c r="K99">
        <v>0.99999999993396305</v>
      </c>
      <c r="L99">
        <v>0.32786897723432101</v>
      </c>
      <c r="M99">
        <v>25.458668173742701</v>
      </c>
    </row>
    <row r="100" spans="1:13" x14ac:dyDescent="0.15">
      <c r="A100" t="s">
        <v>21</v>
      </c>
      <c r="B100" t="s">
        <v>342</v>
      </c>
      <c r="C100">
        <v>4</v>
      </c>
      <c r="D100">
        <v>2.6845637583892601</v>
      </c>
      <c r="E100">
        <v>2.9291813538394901E-2</v>
      </c>
      <c r="F100" t="s">
        <v>273</v>
      </c>
      <c r="G100">
        <v>134</v>
      </c>
      <c r="H100">
        <v>68</v>
      </c>
      <c r="I100">
        <v>13528</v>
      </c>
      <c r="J100">
        <v>5.9385425812115802</v>
      </c>
      <c r="K100">
        <v>1</v>
      </c>
      <c r="L100">
        <v>0.41177700213948598</v>
      </c>
      <c r="M100">
        <v>38.464113998052603</v>
      </c>
    </row>
    <row r="101" spans="1:13" x14ac:dyDescent="0.15">
      <c r="A101" t="s">
        <v>21</v>
      </c>
      <c r="B101" t="s">
        <v>392</v>
      </c>
      <c r="C101">
        <v>4</v>
      </c>
      <c r="D101">
        <v>2.6845637583892601</v>
      </c>
      <c r="E101">
        <v>4.8352997440332897E-2</v>
      </c>
      <c r="F101" t="s">
        <v>393</v>
      </c>
      <c r="G101">
        <v>134</v>
      </c>
      <c r="H101">
        <v>83</v>
      </c>
      <c r="I101">
        <v>13528</v>
      </c>
      <c r="J101">
        <v>4.86531199424563</v>
      </c>
      <c r="K101">
        <v>1</v>
      </c>
      <c r="L101">
        <v>0.51993910746530103</v>
      </c>
      <c r="M101">
        <v>55.4896137542951</v>
      </c>
    </row>
    <row r="102" spans="1:13" x14ac:dyDescent="0.15">
      <c r="A102" t="s">
        <v>21</v>
      </c>
      <c r="B102" t="s">
        <v>457</v>
      </c>
      <c r="C102">
        <v>6</v>
      </c>
      <c r="D102">
        <v>4.0268456375838904</v>
      </c>
      <c r="E102">
        <v>6.3008986591822302E-2</v>
      </c>
      <c r="F102" t="s">
        <v>256</v>
      </c>
      <c r="G102">
        <v>134</v>
      </c>
      <c r="H102">
        <v>217</v>
      </c>
      <c r="I102">
        <v>13528</v>
      </c>
      <c r="J102">
        <v>2.7913886787261801</v>
      </c>
      <c r="K102">
        <v>1</v>
      </c>
      <c r="L102">
        <v>0.58660303158834803</v>
      </c>
      <c r="M102">
        <v>65.455884679509495</v>
      </c>
    </row>
    <row r="103" spans="1:13" x14ac:dyDescent="0.15">
      <c r="A103" t="s">
        <v>21</v>
      </c>
      <c r="B103" t="s">
        <v>452</v>
      </c>
      <c r="C103">
        <v>3</v>
      </c>
      <c r="D103">
        <v>2.0134228187919399</v>
      </c>
      <c r="E103">
        <v>7.2215471873870701E-2</v>
      </c>
      <c r="F103" t="s">
        <v>453</v>
      </c>
      <c r="G103">
        <v>134</v>
      </c>
      <c r="H103">
        <v>45</v>
      </c>
      <c r="I103">
        <v>13528</v>
      </c>
      <c r="J103">
        <v>6.73034825870646</v>
      </c>
      <c r="K103">
        <v>1</v>
      </c>
      <c r="L103">
        <v>0.59859285953939201</v>
      </c>
      <c r="M103">
        <v>70.600752556889702</v>
      </c>
    </row>
    <row r="104" spans="1:13" x14ac:dyDescent="0.15">
      <c r="A104" t="s">
        <v>21</v>
      </c>
      <c r="B104" t="s">
        <v>476</v>
      </c>
      <c r="C104">
        <v>3</v>
      </c>
      <c r="D104">
        <v>2.0134228187919399</v>
      </c>
      <c r="E104">
        <v>8.3664885169937198E-2</v>
      </c>
      <c r="F104" t="s">
        <v>477</v>
      </c>
      <c r="G104">
        <v>134</v>
      </c>
      <c r="H104">
        <v>49</v>
      </c>
      <c r="I104">
        <v>13528</v>
      </c>
      <c r="J104">
        <v>6.1809320743222598</v>
      </c>
      <c r="K104">
        <v>1</v>
      </c>
      <c r="L104">
        <v>0.64143682295839299</v>
      </c>
      <c r="M104">
        <v>75.997340465064397</v>
      </c>
    </row>
    <row r="105" spans="1:13" x14ac:dyDescent="0.15">
      <c r="A105" t="s">
        <v>21</v>
      </c>
      <c r="B105" t="s">
        <v>467</v>
      </c>
      <c r="C105">
        <v>6</v>
      </c>
      <c r="D105">
        <v>4.0268456375838904</v>
      </c>
      <c r="E105">
        <v>0.27277628235177598</v>
      </c>
      <c r="F105" t="s">
        <v>1238</v>
      </c>
      <c r="G105">
        <v>134</v>
      </c>
      <c r="H105">
        <v>356</v>
      </c>
      <c r="I105">
        <v>13528</v>
      </c>
      <c r="J105">
        <v>1.70149253731343</v>
      </c>
      <c r="K105">
        <v>1</v>
      </c>
      <c r="L105">
        <v>0.90031489468325998</v>
      </c>
      <c r="M105">
        <v>99.449548831300504</v>
      </c>
    </row>
    <row r="106" spans="1:13" x14ac:dyDescent="0.15">
      <c r="A106" t="s">
        <v>21</v>
      </c>
      <c r="B106" t="s">
        <v>1287</v>
      </c>
      <c r="C106">
        <v>4</v>
      </c>
      <c r="D106">
        <v>2.6845637583892601</v>
      </c>
      <c r="E106">
        <v>0.55741501620141498</v>
      </c>
      <c r="F106" t="s">
        <v>1286</v>
      </c>
      <c r="G106">
        <v>134</v>
      </c>
      <c r="H106">
        <v>295</v>
      </c>
      <c r="I106">
        <v>13528</v>
      </c>
      <c r="J106">
        <v>1.36888439160131</v>
      </c>
      <c r="K106">
        <v>1</v>
      </c>
      <c r="L106">
        <v>0.988031025337616</v>
      </c>
      <c r="M106">
        <v>99.999834687281194</v>
      </c>
    </row>
    <row r="108" spans="1:13" x14ac:dyDescent="0.15">
      <c r="A108" t="s">
        <v>876</v>
      </c>
      <c r="B108" t="s">
        <v>1285</v>
      </c>
    </row>
    <row r="109" spans="1:13" x14ac:dyDescent="0.15">
      <c r="A109" t="s">
        <v>0</v>
      </c>
      <c r="B109" t="s">
        <v>1</v>
      </c>
      <c r="C109" t="s">
        <v>2</v>
      </c>
      <c r="D109" t="s">
        <v>3</v>
      </c>
      <c r="E109" t="s">
        <v>4</v>
      </c>
      <c r="F109" t="s">
        <v>5</v>
      </c>
      <c r="G109" t="s">
        <v>6</v>
      </c>
      <c r="H109" t="s">
        <v>7</v>
      </c>
      <c r="I109" t="s">
        <v>8</v>
      </c>
      <c r="J109" t="s">
        <v>9</v>
      </c>
      <c r="K109" t="s">
        <v>10</v>
      </c>
      <c r="L109" t="s">
        <v>11</v>
      </c>
      <c r="M109" t="s">
        <v>12</v>
      </c>
    </row>
    <row r="110" spans="1:13" x14ac:dyDescent="0.15">
      <c r="A110" t="s">
        <v>16</v>
      </c>
      <c r="B110" t="s">
        <v>64</v>
      </c>
      <c r="C110">
        <v>18</v>
      </c>
      <c r="D110">
        <v>12.080536912751599</v>
      </c>
      <c r="E110" s="1">
        <v>3.5660291418732699E-5</v>
      </c>
      <c r="F110" t="s">
        <v>1135</v>
      </c>
      <c r="G110">
        <v>138</v>
      </c>
      <c r="H110">
        <v>515</v>
      </c>
      <c r="I110">
        <v>12782</v>
      </c>
      <c r="J110">
        <v>3.2373153229210598</v>
      </c>
      <c r="K110">
        <v>9.3703072800758094E-3</v>
      </c>
      <c r="L110" s="1">
        <v>9.4100545613773302E-4</v>
      </c>
      <c r="M110">
        <v>4.6712990128094899E-2</v>
      </c>
    </row>
    <row r="111" spans="1:13" x14ac:dyDescent="0.15">
      <c r="A111" t="s">
        <v>13</v>
      </c>
      <c r="B111" t="s">
        <v>143</v>
      </c>
      <c r="C111">
        <v>9</v>
      </c>
      <c r="D111">
        <v>6.0402684563758298</v>
      </c>
      <c r="E111">
        <v>1.45249434304633E-3</v>
      </c>
      <c r="F111" t="s">
        <v>144</v>
      </c>
      <c r="G111">
        <v>149</v>
      </c>
      <c r="H111">
        <v>279</v>
      </c>
      <c r="I111">
        <v>19235</v>
      </c>
      <c r="J111">
        <v>4.1643212816626898</v>
      </c>
      <c r="K111">
        <v>0.315712146524948</v>
      </c>
      <c r="L111">
        <v>1.9769165923192999E-2</v>
      </c>
      <c r="M111">
        <v>1.88313146388506</v>
      </c>
    </row>
    <row r="112" spans="1:13" x14ac:dyDescent="0.15">
      <c r="A112" t="s">
        <v>30</v>
      </c>
      <c r="B112" t="s">
        <v>184</v>
      </c>
      <c r="C112">
        <v>5</v>
      </c>
      <c r="D112">
        <v>3.3557046979865701</v>
      </c>
      <c r="E112">
        <v>4.4022411418625004E-3</v>
      </c>
      <c r="F112" t="s">
        <v>185</v>
      </c>
      <c r="G112">
        <v>132</v>
      </c>
      <c r="H112">
        <v>66</v>
      </c>
      <c r="I112">
        <v>12983</v>
      </c>
      <c r="J112">
        <v>7.4512167125803401</v>
      </c>
      <c r="K112">
        <v>0.75196346222058497</v>
      </c>
      <c r="L112">
        <v>0.10169403901363</v>
      </c>
      <c r="M112">
        <v>5.7692921375897903</v>
      </c>
    </row>
    <row r="113" spans="1:13" x14ac:dyDescent="0.15">
      <c r="A113" t="s">
        <v>13</v>
      </c>
      <c r="B113" t="s">
        <v>253</v>
      </c>
      <c r="C113">
        <v>10</v>
      </c>
      <c r="D113">
        <v>6.71140939597315</v>
      </c>
      <c r="E113">
        <v>2.3987307003019799E-2</v>
      </c>
      <c r="F113" t="s">
        <v>1111</v>
      </c>
      <c r="G113">
        <v>149</v>
      </c>
      <c r="H113">
        <v>540</v>
      </c>
      <c r="I113">
        <v>19235</v>
      </c>
      <c r="J113">
        <v>2.3906288839174699</v>
      </c>
      <c r="K113">
        <v>0.99823039415973203</v>
      </c>
      <c r="L113">
        <v>0.15740614998133601</v>
      </c>
      <c r="M113">
        <v>27.207141490344299</v>
      </c>
    </row>
    <row r="114" spans="1:13" x14ac:dyDescent="0.15">
      <c r="A114" t="s">
        <v>30</v>
      </c>
      <c r="B114" t="s">
        <v>370</v>
      </c>
      <c r="C114">
        <v>13</v>
      </c>
      <c r="D114">
        <v>8.7248322147650992</v>
      </c>
      <c r="E114">
        <v>5.8764507881620902E-2</v>
      </c>
      <c r="F114" t="s">
        <v>1094</v>
      </c>
      <c r="G114">
        <v>132</v>
      </c>
      <c r="H114">
        <v>718</v>
      </c>
      <c r="I114">
        <v>12983</v>
      </c>
      <c r="J114">
        <v>1.7808200388283899</v>
      </c>
      <c r="K114">
        <v>0.99999999511728599</v>
      </c>
      <c r="L114">
        <v>0.54950059672742302</v>
      </c>
      <c r="M114">
        <v>55.767042090152003</v>
      </c>
    </row>
    <row r="116" spans="1:13" x14ac:dyDescent="0.15">
      <c r="A116" t="s">
        <v>875</v>
      </c>
      <c r="B116" t="s">
        <v>1284</v>
      </c>
    </row>
    <row r="117" spans="1:13" x14ac:dyDescent="0.15">
      <c r="A117" t="s">
        <v>0</v>
      </c>
      <c r="B117" t="s">
        <v>1</v>
      </c>
      <c r="C117" t="s">
        <v>2</v>
      </c>
      <c r="D117" t="s">
        <v>3</v>
      </c>
      <c r="E117" t="s">
        <v>4</v>
      </c>
      <c r="F117" t="s">
        <v>5</v>
      </c>
      <c r="G117" t="s">
        <v>6</v>
      </c>
      <c r="H117" t="s">
        <v>7</v>
      </c>
      <c r="I117" t="s">
        <v>8</v>
      </c>
      <c r="J117" t="s">
        <v>9</v>
      </c>
      <c r="K117" t="s">
        <v>10</v>
      </c>
      <c r="L117" t="s">
        <v>11</v>
      </c>
      <c r="M117" t="s">
        <v>12</v>
      </c>
    </row>
    <row r="118" spans="1:13" x14ac:dyDescent="0.15">
      <c r="A118" t="s">
        <v>21</v>
      </c>
      <c r="B118" t="s">
        <v>121</v>
      </c>
      <c r="C118">
        <v>7</v>
      </c>
      <c r="D118">
        <v>4.6979865771811999</v>
      </c>
      <c r="E118" s="1">
        <v>6.4719346229267605E-4</v>
      </c>
      <c r="F118" t="s">
        <v>122</v>
      </c>
      <c r="G118">
        <v>134</v>
      </c>
      <c r="H118">
        <v>107</v>
      </c>
      <c r="I118">
        <v>13528</v>
      </c>
      <c r="J118">
        <v>6.60454735667457</v>
      </c>
      <c r="K118">
        <v>0.56982625168120604</v>
      </c>
      <c r="L118">
        <v>3.1924161738998903E-2</v>
      </c>
      <c r="M118">
        <v>1.0517885393077</v>
      </c>
    </row>
    <row r="119" spans="1:13" x14ac:dyDescent="0.15">
      <c r="A119" t="s">
        <v>21</v>
      </c>
      <c r="B119" t="s">
        <v>198</v>
      </c>
      <c r="C119">
        <v>5</v>
      </c>
      <c r="D119">
        <v>3.3557046979865701</v>
      </c>
      <c r="E119">
        <v>5.2182122479511699E-3</v>
      </c>
      <c r="F119" t="s">
        <v>199</v>
      </c>
      <c r="G119">
        <v>134</v>
      </c>
      <c r="H119">
        <v>71</v>
      </c>
      <c r="I119">
        <v>13528</v>
      </c>
      <c r="J119">
        <v>7.1095228084927404</v>
      </c>
      <c r="K119">
        <v>0.99890514428474797</v>
      </c>
      <c r="L119">
        <v>0.15669646224847</v>
      </c>
      <c r="M119">
        <v>8.1899689700504901</v>
      </c>
    </row>
    <row r="120" spans="1:13" x14ac:dyDescent="0.15">
      <c r="A120" t="s">
        <v>21</v>
      </c>
      <c r="B120" t="s">
        <v>364</v>
      </c>
      <c r="C120">
        <v>14</v>
      </c>
      <c r="D120">
        <v>9.3959731543624105</v>
      </c>
      <c r="E120">
        <v>2.51117405920811E-2</v>
      </c>
      <c r="F120" t="s">
        <v>365</v>
      </c>
      <c r="G120">
        <v>134</v>
      </c>
      <c r="H120">
        <v>721</v>
      </c>
      <c r="I120">
        <v>13528</v>
      </c>
      <c r="J120">
        <v>1.9602956093319801</v>
      </c>
      <c r="K120">
        <v>0.999999999999995</v>
      </c>
      <c r="L120">
        <v>0.38138198630437298</v>
      </c>
      <c r="M120">
        <v>33.990419358552302</v>
      </c>
    </row>
    <row r="122" spans="1:13" x14ac:dyDescent="0.15">
      <c r="A122" t="s">
        <v>874</v>
      </c>
      <c r="B122" t="s">
        <v>1283</v>
      </c>
    </row>
    <row r="123" spans="1:13" x14ac:dyDescent="0.15">
      <c r="A123" t="s">
        <v>0</v>
      </c>
      <c r="B123" t="s">
        <v>1</v>
      </c>
      <c r="C123" t="s">
        <v>2</v>
      </c>
      <c r="D123" t="s">
        <v>3</v>
      </c>
      <c r="E123" t="s">
        <v>4</v>
      </c>
      <c r="F123" t="s">
        <v>5</v>
      </c>
      <c r="G123" t="s">
        <v>6</v>
      </c>
      <c r="H123" t="s">
        <v>7</v>
      </c>
      <c r="I123" t="s">
        <v>8</v>
      </c>
      <c r="J123" t="s">
        <v>9</v>
      </c>
      <c r="K123" t="s">
        <v>10</v>
      </c>
      <c r="L123" t="s">
        <v>11</v>
      </c>
      <c r="M123" t="s">
        <v>12</v>
      </c>
    </row>
    <row r="124" spans="1:13" x14ac:dyDescent="0.15">
      <c r="A124" t="s">
        <v>16</v>
      </c>
      <c r="B124" t="s">
        <v>150</v>
      </c>
      <c r="C124">
        <v>6</v>
      </c>
      <c r="D124">
        <v>4.0268456375838904</v>
      </c>
      <c r="E124">
        <v>1.9548381705807001E-3</v>
      </c>
      <c r="F124" t="s">
        <v>151</v>
      </c>
      <c r="G124">
        <v>138</v>
      </c>
      <c r="H124">
        <v>83</v>
      </c>
      <c r="I124">
        <v>12782</v>
      </c>
      <c r="J124">
        <v>6.6956521739130404</v>
      </c>
      <c r="K124">
        <v>0.40344411828404703</v>
      </c>
      <c r="L124">
        <v>2.4299066344031998E-2</v>
      </c>
      <c r="M124">
        <v>2.5312021759677199</v>
      </c>
    </row>
    <row r="125" spans="1:13" x14ac:dyDescent="0.15">
      <c r="A125" t="s">
        <v>16</v>
      </c>
      <c r="B125" t="s">
        <v>130</v>
      </c>
      <c r="C125">
        <v>7</v>
      </c>
      <c r="D125">
        <v>4.6979865771811999</v>
      </c>
      <c r="E125">
        <v>4.8409006857502998E-3</v>
      </c>
      <c r="F125" t="s">
        <v>1119</v>
      </c>
      <c r="G125">
        <v>138</v>
      </c>
      <c r="H125">
        <v>146</v>
      </c>
      <c r="I125">
        <v>12782</v>
      </c>
      <c r="J125">
        <v>4.4408378002779401</v>
      </c>
      <c r="K125">
        <v>0.72226868642796305</v>
      </c>
      <c r="L125">
        <v>4.9953212142281198E-2</v>
      </c>
      <c r="M125">
        <v>6.1601705146249301</v>
      </c>
    </row>
    <row r="126" spans="1:13" x14ac:dyDescent="0.15">
      <c r="A126" t="s">
        <v>16</v>
      </c>
      <c r="B126" t="s">
        <v>326</v>
      </c>
      <c r="C126">
        <v>3</v>
      </c>
      <c r="D126">
        <v>2.0134228187919399</v>
      </c>
      <c r="E126">
        <v>2.6982236076584301E-2</v>
      </c>
      <c r="F126" t="s">
        <v>327</v>
      </c>
      <c r="G126">
        <v>138</v>
      </c>
      <c r="H126">
        <v>24</v>
      </c>
      <c r="I126">
        <v>12782</v>
      </c>
      <c r="J126">
        <v>11.5778985507246</v>
      </c>
      <c r="K126">
        <v>0.99926905781198505</v>
      </c>
      <c r="L126">
        <v>0.15796421561155</v>
      </c>
      <c r="M126">
        <v>30.119640962596101</v>
      </c>
    </row>
    <row r="127" spans="1:13" x14ac:dyDescent="0.15">
      <c r="A127" t="s">
        <v>16</v>
      </c>
      <c r="B127" t="s">
        <v>340</v>
      </c>
      <c r="C127">
        <v>3</v>
      </c>
      <c r="D127">
        <v>2.0134228187919399</v>
      </c>
      <c r="E127">
        <v>3.1335072558972901E-2</v>
      </c>
      <c r="F127" t="s">
        <v>327</v>
      </c>
      <c r="G127">
        <v>138</v>
      </c>
      <c r="H127">
        <v>26</v>
      </c>
      <c r="I127">
        <v>12782</v>
      </c>
      <c r="J127">
        <v>10.6872909698996</v>
      </c>
      <c r="K127">
        <v>0.999776218631791</v>
      </c>
      <c r="L127">
        <v>0.17388320242480099</v>
      </c>
      <c r="M127">
        <v>34.106515376381999</v>
      </c>
    </row>
    <row r="128" spans="1:13" x14ac:dyDescent="0.15">
      <c r="A128" t="s">
        <v>16</v>
      </c>
      <c r="B128" t="s">
        <v>346</v>
      </c>
      <c r="C128">
        <v>3</v>
      </c>
      <c r="D128">
        <v>2.0134228187919399</v>
      </c>
      <c r="E128">
        <v>3.3608387946950903E-2</v>
      </c>
      <c r="F128" t="s">
        <v>327</v>
      </c>
      <c r="G128">
        <v>138</v>
      </c>
      <c r="H128">
        <v>27</v>
      </c>
      <c r="I128">
        <v>12782</v>
      </c>
      <c r="J128">
        <v>10.291465378421799</v>
      </c>
      <c r="K128">
        <v>0.99987965388738298</v>
      </c>
      <c r="L128">
        <v>0.17471312643061801</v>
      </c>
      <c r="M128">
        <v>36.104156232596999</v>
      </c>
    </row>
    <row r="130" spans="1:13" x14ac:dyDescent="0.15">
      <c r="A130" t="s">
        <v>873</v>
      </c>
      <c r="B130" t="s">
        <v>1282</v>
      </c>
    </row>
    <row r="131" spans="1:13" x14ac:dyDescent="0.15">
      <c r="A131" t="s">
        <v>0</v>
      </c>
      <c r="B131" t="s">
        <v>1</v>
      </c>
      <c r="C131" t="s">
        <v>2</v>
      </c>
      <c r="D131" t="s">
        <v>3</v>
      </c>
      <c r="E131" t="s">
        <v>4</v>
      </c>
      <c r="F131" t="s">
        <v>5</v>
      </c>
      <c r="G131" t="s">
        <v>6</v>
      </c>
      <c r="H131" t="s">
        <v>7</v>
      </c>
      <c r="I131" t="s">
        <v>8</v>
      </c>
      <c r="J131" t="s">
        <v>9</v>
      </c>
      <c r="K131" t="s">
        <v>10</v>
      </c>
      <c r="L131" t="s">
        <v>11</v>
      </c>
      <c r="M131" t="s">
        <v>12</v>
      </c>
    </row>
    <row r="132" spans="1:13" x14ac:dyDescent="0.15">
      <c r="A132" t="s">
        <v>16</v>
      </c>
      <c r="B132" t="s">
        <v>64</v>
      </c>
      <c r="C132">
        <v>18</v>
      </c>
      <c r="D132">
        <v>12.080536912751599</v>
      </c>
      <c r="E132" s="1">
        <v>3.5660291418732699E-5</v>
      </c>
      <c r="F132" t="s">
        <v>1135</v>
      </c>
      <c r="G132">
        <v>138</v>
      </c>
      <c r="H132">
        <v>515</v>
      </c>
      <c r="I132">
        <v>12782</v>
      </c>
      <c r="J132">
        <v>3.2373153229210598</v>
      </c>
      <c r="K132">
        <v>9.3703072800758094E-3</v>
      </c>
      <c r="L132" s="1">
        <v>9.4100545613773302E-4</v>
      </c>
      <c r="M132">
        <v>4.6712990128094899E-2</v>
      </c>
    </row>
    <row r="133" spans="1:13" x14ac:dyDescent="0.15">
      <c r="A133" t="s">
        <v>13</v>
      </c>
      <c r="B133" t="s">
        <v>98</v>
      </c>
      <c r="C133">
        <v>7</v>
      </c>
      <c r="D133">
        <v>4.6979865771811999</v>
      </c>
      <c r="E133" s="1">
        <v>3.3320198411101797E-4</v>
      </c>
      <c r="F133" t="s">
        <v>99</v>
      </c>
      <c r="G133">
        <v>149</v>
      </c>
      <c r="H133">
        <v>120</v>
      </c>
      <c r="I133">
        <v>19235</v>
      </c>
      <c r="J133">
        <v>7.5304809843400404</v>
      </c>
      <c r="K133">
        <v>8.3304762824084E-2</v>
      </c>
      <c r="L133">
        <v>6.1936121349178697E-3</v>
      </c>
      <c r="M133">
        <v>0.43491664765471499</v>
      </c>
    </row>
    <row r="134" spans="1:13" x14ac:dyDescent="0.15">
      <c r="A134" t="s">
        <v>16</v>
      </c>
      <c r="B134" t="s">
        <v>165</v>
      </c>
      <c r="C134">
        <v>7</v>
      </c>
      <c r="D134">
        <v>4.6979865771811999</v>
      </c>
      <c r="E134">
        <v>2.9515424936589802E-3</v>
      </c>
      <c r="F134" t="s">
        <v>99</v>
      </c>
      <c r="G134">
        <v>138</v>
      </c>
      <c r="H134">
        <v>132</v>
      </c>
      <c r="I134">
        <v>12782</v>
      </c>
      <c r="J134">
        <v>4.9118357487922699</v>
      </c>
      <c r="K134">
        <v>0.54175871830990996</v>
      </c>
      <c r="L134">
        <v>3.4849163516765001E-2</v>
      </c>
      <c r="M134">
        <v>3.7988703228139902</v>
      </c>
    </row>
    <row r="135" spans="1:13" x14ac:dyDescent="0.15">
      <c r="A135" t="s">
        <v>13</v>
      </c>
      <c r="B135" t="s">
        <v>216</v>
      </c>
      <c r="C135">
        <v>7</v>
      </c>
      <c r="D135">
        <v>4.6979865771811999</v>
      </c>
      <c r="E135">
        <v>5.6374360107383503E-3</v>
      </c>
      <c r="F135" t="s">
        <v>99</v>
      </c>
      <c r="G135">
        <v>149</v>
      </c>
      <c r="H135">
        <v>209</v>
      </c>
      <c r="I135">
        <v>19235</v>
      </c>
      <c r="J135">
        <v>4.3237211393339896</v>
      </c>
      <c r="K135">
        <v>0.77134336963621497</v>
      </c>
      <c r="L135">
        <v>5.1333188980556499E-2</v>
      </c>
      <c r="M135">
        <v>7.1272810682066403</v>
      </c>
    </row>
    <row r="136" spans="1:13" x14ac:dyDescent="0.15">
      <c r="A136" t="s">
        <v>21</v>
      </c>
      <c r="B136" t="s">
        <v>228</v>
      </c>
      <c r="C136">
        <v>3</v>
      </c>
      <c r="D136">
        <v>2.0134228187919399</v>
      </c>
      <c r="E136">
        <v>9.2635156074272803E-3</v>
      </c>
      <c r="F136" t="s">
        <v>227</v>
      </c>
      <c r="G136">
        <v>134</v>
      </c>
      <c r="H136">
        <v>15</v>
      </c>
      <c r="I136">
        <v>13528</v>
      </c>
      <c r="J136">
        <v>20.191044776119401</v>
      </c>
      <c r="K136">
        <v>0.99999458650422501</v>
      </c>
      <c r="L136">
        <v>0.22741488561332901</v>
      </c>
      <c r="M136">
        <v>14.101152241303099</v>
      </c>
    </row>
    <row r="137" spans="1:13" x14ac:dyDescent="0.15">
      <c r="A137" t="s">
        <v>21</v>
      </c>
      <c r="B137" t="s">
        <v>226</v>
      </c>
      <c r="C137">
        <v>3</v>
      </c>
      <c r="D137">
        <v>2.0134228187919399</v>
      </c>
      <c r="E137">
        <v>9.2635156074272803E-3</v>
      </c>
      <c r="F137" t="s">
        <v>227</v>
      </c>
      <c r="G137">
        <v>134</v>
      </c>
      <c r="H137">
        <v>15</v>
      </c>
      <c r="I137">
        <v>13528</v>
      </c>
      <c r="J137">
        <v>20.191044776119401</v>
      </c>
      <c r="K137">
        <v>0.99999458650422501</v>
      </c>
      <c r="L137">
        <v>0.22741488561332901</v>
      </c>
      <c r="M137">
        <v>14.101152241303099</v>
      </c>
    </row>
    <row r="138" spans="1:13" x14ac:dyDescent="0.15">
      <c r="A138" t="s">
        <v>13</v>
      </c>
      <c r="B138" t="s">
        <v>289</v>
      </c>
      <c r="C138">
        <v>7</v>
      </c>
      <c r="D138">
        <v>4.6979865771811999</v>
      </c>
      <c r="E138">
        <v>1.5447446897026901E-2</v>
      </c>
      <c r="F138" t="s">
        <v>99</v>
      </c>
      <c r="G138">
        <v>149</v>
      </c>
      <c r="H138">
        <v>260</v>
      </c>
      <c r="I138">
        <v>19235</v>
      </c>
      <c r="J138">
        <v>3.4756066081569399</v>
      </c>
      <c r="K138">
        <v>0.98280692301093597</v>
      </c>
      <c r="L138">
        <v>0.11585017173796699</v>
      </c>
      <c r="M138">
        <v>18.422182529246498</v>
      </c>
    </row>
    <row r="139" spans="1:13" x14ac:dyDescent="0.15">
      <c r="A139" t="s">
        <v>21</v>
      </c>
      <c r="B139" t="s">
        <v>294</v>
      </c>
      <c r="C139">
        <v>3</v>
      </c>
      <c r="D139">
        <v>2.0134228187919399</v>
      </c>
      <c r="E139">
        <v>1.94871537193501E-2</v>
      </c>
      <c r="F139" t="s">
        <v>227</v>
      </c>
      <c r="G139">
        <v>134</v>
      </c>
      <c r="H139">
        <v>22</v>
      </c>
      <c r="I139">
        <v>13528</v>
      </c>
      <c r="J139">
        <v>13.766621438263201</v>
      </c>
      <c r="K139">
        <v>0.99999999999269396</v>
      </c>
      <c r="L139">
        <v>0.34778031221785699</v>
      </c>
      <c r="M139">
        <v>27.487578337021901</v>
      </c>
    </row>
    <row r="140" spans="1:13" x14ac:dyDescent="0.15">
      <c r="A140" t="s">
        <v>21</v>
      </c>
      <c r="B140" t="s">
        <v>335</v>
      </c>
      <c r="C140">
        <v>8</v>
      </c>
      <c r="D140">
        <v>5.3691275167785202</v>
      </c>
      <c r="E140">
        <v>2.21191050720153E-2</v>
      </c>
      <c r="F140" t="s">
        <v>336</v>
      </c>
      <c r="G140">
        <v>134</v>
      </c>
      <c r="H140">
        <v>284</v>
      </c>
      <c r="I140">
        <v>13528</v>
      </c>
      <c r="J140">
        <v>2.8438091233970901</v>
      </c>
      <c r="K140">
        <v>0.99999999999977995</v>
      </c>
      <c r="L140">
        <v>0.370364785805055</v>
      </c>
      <c r="M140">
        <v>30.601950805670398</v>
      </c>
    </row>
    <row r="141" spans="1:13" x14ac:dyDescent="0.15">
      <c r="A141" t="s">
        <v>21</v>
      </c>
      <c r="B141" t="s">
        <v>310</v>
      </c>
      <c r="C141">
        <v>3</v>
      </c>
      <c r="D141">
        <v>2.0134228187919399</v>
      </c>
      <c r="E141">
        <v>2.2988366529162502E-2</v>
      </c>
      <c r="F141" t="s">
        <v>227</v>
      </c>
      <c r="G141">
        <v>134</v>
      </c>
      <c r="H141">
        <v>24</v>
      </c>
      <c r="I141">
        <v>13528</v>
      </c>
      <c r="J141">
        <v>12.619402985074601</v>
      </c>
      <c r="K141">
        <v>0.99999999999992994</v>
      </c>
      <c r="L141">
        <v>0.37717660596028102</v>
      </c>
      <c r="M141">
        <v>31.6026473435839</v>
      </c>
    </row>
    <row r="142" spans="1:13" x14ac:dyDescent="0.15">
      <c r="A142" t="s">
        <v>13</v>
      </c>
      <c r="B142" t="s">
        <v>253</v>
      </c>
      <c r="C142">
        <v>10</v>
      </c>
      <c r="D142">
        <v>6.71140939597315</v>
      </c>
      <c r="E142">
        <v>2.3987307003019799E-2</v>
      </c>
      <c r="F142" t="s">
        <v>1111</v>
      </c>
      <c r="G142">
        <v>149</v>
      </c>
      <c r="H142">
        <v>540</v>
      </c>
      <c r="I142">
        <v>19235</v>
      </c>
      <c r="J142">
        <v>2.3906288839174699</v>
      </c>
      <c r="K142">
        <v>0.99823039415973203</v>
      </c>
      <c r="L142">
        <v>0.15740614998133601</v>
      </c>
      <c r="M142">
        <v>27.207141490344299</v>
      </c>
    </row>
    <row r="143" spans="1:13" x14ac:dyDescent="0.15">
      <c r="A143" t="s">
        <v>21</v>
      </c>
      <c r="B143" t="s">
        <v>266</v>
      </c>
      <c r="C143">
        <v>9</v>
      </c>
      <c r="D143">
        <v>6.0402684563758298</v>
      </c>
      <c r="E143">
        <v>2.9683255582157501E-2</v>
      </c>
      <c r="F143" t="s">
        <v>1108</v>
      </c>
      <c r="G143">
        <v>134</v>
      </c>
      <c r="H143">
        <v>370</v>
      </c>
      <c r="I143">
        <v>13528</v>
      </c>
      <c r="J143">
        <v>2.4556676079064101</v>
      </c>
      <c r="K143">
        <v>1</v>
      </c>
      <c r="L143">
        <v>0.41173643634428603</v>
      </c>
      <c r="M143">
        <v>38.868143340503202</v>
      </c>
    </row>
    <row r="144" spans="1:13" x14ac:dyDescent="0.15">
      <c r="A144" t="s">
        <v>21</v>
      </c>
      <c r="B144" t="s">
        <v>387</v>
      </c>
      <c r="C144">
        <v>8</v>
      </c>
      <c r="D144">
        <v>5.3691275167785202</v>
      </c>
      <c r="E144">
        <v>3.9202370265947598E-2</v>
      </c>
      <c r="F144" t="s">
        <v>388</v>
      </c>
      <c r="G144">
        <v>134</v>
      </c>
      <c r="H144">
        <v>321</v>
      </c>
      <c r="I144">
        <v>13528</v>
      </c>
      <c r="J144">
        <v>2.5160180406379302</v>
      </c>
      <c r="K144">
        <v>1</v>
      </c>
      <c r="L144">
        <v>0.47866432359250699</v>
      </c>
      <c r="M144">
        <v>47.959782899871101</v>
      </c>
    </row>
    <row r="145" spans="1:13" x14ac:dyDescent="0.15">
      <c r="A145" t="s">
        <v>21</v>
      </c>
      <c r="B145" t="s">
        <v>450</v>
      </c>
      <c r="C145">
        <v>5</v>
      </c>
      <c r="D145">
        <v>3.3557046979865701</v>
      </c>
      <c r="E145">
        <v>6.4166167505305002E-2</v>
      </c>
      <c r="F145" t="s">
        <v>449</v>
      </c>
      <c r="G145">
        <v>134</v>
      </c>
      <c r="H145">
        <v>153</v>
      </c>
      <c r="I145">
        <v>13528</v>
      </c>
      <c r="J145">
        <v>3.2991903228953201</v>
      </c>
      <c r="K145">
        <v>1</v>
      </c>
      <c r="L145">
        <v>0.58223803677590602</v>
      </c>
      <c r="M145">
        <v>66.146093799404198</v>
      </c>
    </row>
    <row r="146" spans="1:13" x14ac:dyDescent="0.15">
      <c r="A146" t="s">
        <v>21</v>
      </c>
      <c r="B146" t="s">
        <v>448</v>
      </c>
      <c r="C146">
        <v>5</v>
      </c>
      <c r="D146">
        <v>3.3557046979865701</v>
      </c>
      <c r="E146">
        <v>6.4166167505305002E-2</v>
      </c>
      <c r="F146" t="s">
        <v>449</v>
      </c>
      <c r="G146">
        <v>134</v>
      </c>
      <c r="H146">
        <v>153</v>
      </c>
      <c r="I146">
        <v>13528</v>
      </c>
      <c r="J146">
        <v>3.2991903228953201</v>
      </c>
      <c r="K146">
        <v>1</v>
      </c>
      <c r="L146">
        <v>0.58223803677590602</v>
      </c>
      <c r="M146">
        <v>66.146093799404198</v>
      </c>
    </row>
    <row r="147" spans="1:13" x14ac:dyDescent="0.15">
      <c r="A147" t="s">
        <v>21</v>
      </c>
      <c r="B147" t="s">
        <v>451</v>
      </c>
      <c r="C147">
        <v>5</v>
      </c>
      <c r="D147">
        <v>3.3557046979865701</v>
      </c>
      <c r="E147">
        <v>6.4166167505305002E-2</v>
      </c>
      <c r="F147" t="s">
        <v>449</v>
      </c>
      <c r="G147">
        <v>134</v>
      </c>
      <c r="H147">
        <v>153</v>
      </c>
      <c r="I147">
        <v>13528</v>
      </c>
      <c r="J147">
        <v>3.2991903228953201</v>
      </c>
      <c r="K147">
        <v>1</v>
      </c>
      <c r="L147">
        <v>0.58223803677590602</v>
      </c>
      <c r="M147">
        <v>66.146093799404198</v>
      </c>
    </row>
    <row r="148" spans="1:13" x14ac:dyDescent="0.15">
      <c r="A148" t="s">
        <v>21</v>
      </c>
      <c r="B148" t="s">
        <v>868</v>
      </c>
      <c r="C148">
        <v>9</v>
      </c>
      <c r="D148">
        <v>6.0402684563758298</v>
      </c>
      <c r="E148">
        <v>0.17066481570352399</v>
      </c>
      <c r="F148" t="s">
        <v>867</v>
      </c>
      <c r="G148">
        <v>134</v>
      </c>
      <c r="H148">
        <v>547</v>
      </c>
      <c r="I148">
        <v>13528</v>
      </c>
      <c r="J148">
        <v>1.66105487189282</v>
      </c>
      <c r="K148">
        <v>1</v>
      </c>
      <c r="L148">
        <v>0.80961709653626601</v>
      </c>
      <c r="M148">
        <v>95.293757961218503</v>
      </c>
    </row>
    <row r="150" spans="1:13" x14ac:dyDescent="0.15">
      <c r="A150" t="s">
        <v>872</v>
      </c>
      <c r="B150" t="s">
        <v>1281</v>
      </c>
    </row>
    <row r="151" spans="1:13" x14ac:dyDescent="0.15">
      <c r="A151" t="s">
        <v>0</v>
      </c>
      <c r="B151" t="s">
        <v>1</v>
      </c>
      <c r="C151" t="s">
        <v>2</v>
      </c>
      <c r="D151" t="s">
        <v>3</v>
      </c>
      <c r="E151" t="s">
        <v>4</v>
      </c>
      <c r="F151" t="s">
        <v>5</v>
      </c>
      <c r="G151" t="s">
        <v>6</v>
      </c>
      <c r="H151" t="s">
        <v>7</v>
      </c>
      <c r="I151" t="s">
        <v>8</v>
      </c>
      <c r="J151" t="s">
        <v>9</v>
      </c>
      <c r="K151" t="s">
        <v>10</v>
      </c>
      <c r="L151" t="s">
        <v>11</v>
      </c>
      <c r="M151" t="s">
        <v>12</v>
      </c>
    </row>
    <row r="152" spans="1:13" x14ac:dyDescent="0.15">
      <c r="A152" t="s">
        <v>21</v>
      </c>
      <c r="B152" t="s">
        <v>76</v>
      </c>
      <c r="C152">
        <v>20</v>
      </c>
      <c r="D152">
        <v>13.4228187919463</v>
      </c>
      <c r="E152" s="1">
        <v>3.2181208635609902E-4</v>
      </c>
      <c r="F152" t="s">
        <v>1130</v>
      </c>
      <c r="G152">
        <v>134</v>
      </c>
      <c r="H152">
        <v>804</v>
      </c>
      <c r="I152">
        <v>13528</v>
      </c>
      <c r="J152">
        <v>2.5113239771292699</v>
      </c>
      <c r="K152">
        <v>0.34255136148448201</v>
      </c>
      <c r="L152">
        <v>2.4368104211998899E-2</v>
      </c>
      <c r="M152">
        <v>0.52429894811074595</v>
      </c>
    </row>
    <row r="153" spans="1:13" x14ac:dyDescent="0.15">
      <c r="A153" t="s">
        <v>21</v>
      </c>
      <c r="B153" t="s">
        <v>77</v>
      </c>
      <c r="C153">
        <v>20</v>
      </c>
      <c r="D153">
        <v>13.4228187919463</v>
      </c>
      <c r="E153" s="1">
        <v>3.6419743971426199E-4</v>
      </c>
      <c r="F153" t="s">
        <v>1130</v>
      </c>
      <c r="G153">
        <v>134</v>
      </c>
      <c r="H153">
        <v>812</v>
      </c>
      <c r="I153">
        <v>13528</v>
      </c>
      <c r="J153">
        <v>2.4865818689802199</v>
      </c>
      <c r="K153">
        <v>0.37788834938071902</v>
      </c>
      <c r="L153">
        <v>2.4671387495207101E-2</v>
      </c>
      <c r="M153">
        <v>0.59316087726598499</v>
      </c>
    </row>
    <row r="154" spans="1:13" x14ac:dyDescent="0.15">
      <c r="A154" t="s">
        <v>21</v>
      </c>
      <c r="B154" t="s">
        <v>78</v>
      </c>
      <c r="C154">
        <v>20</v>
      </c>
      <c r="D154">
        <v>13.4228187919463</v>
      </c>
      <c r="E154" s="1">
        <v>3.8130600897799498E-4</v>
      </c>
      <c r="F154" t="s">
        <v>1130</v>
      </c>
      <c r="G154">
        <v>134</v>
      </c>
      <c r="H154">
        <v>815</v>
      </c>
      <c r="I154">
        <v>13528</v>
      </c>
      <c r="J154">
        <v>2.4774288068858099</v>
      </c>
      <c r="K154">
        <v>0.39160837125632197</v>
      </c>
      <c r="L154">
        <v>2.3385853321358601E-2</v>
      </c>
      <c r="M154">
        <v>0.62094386295959902</v>
      </c>
    </row>
    <row r="155" spans="1:13" x14ac:dyDescent="0.15">
      <c r="A155" t="s">
        <v>21</v>
      </c>
      <c r="B155" t="s">
        <v>191</v>
      </c>
      <c r="C155">
        <v>8</v>
      </c>
      <c r="D155">
        <v>5.3691275167785202</v>
      </c>
      <c r="E155">
        <v>4.23899159825888E-3</v>
      </c>
      <c r="F155" t="s">
        <v>192</v>
      </c>
      <c r="G155">
        <v>134</v>
      </c>
      <c r="H155">
        <v>206</v>
      </c>
      <c r="I155">
        <v>13528</v>
      </c>
      <c r="J155">
        <v>3.9205912186639602</v>
      </c>
      <c r="K155">
        <v>0.99605436777399603</v>
      </c>
      <c r="L155">
        <v>0.135549936418705</v>
      </c>
      <c r="M155">
        <v>6.7027635991456798</v>
      </c>
    </row>
    <row r="156" spans="1:13" x14ac:dyDescent="0.15">
      <c r="A156" t="s">
        <v>21</v>
      </c>
      <c r="B156" t="s">
        <v>343</v>
      </c>
      <c r="C156">
        <v>8</v>
      </c>
      <c r="D156">
        <v>5.3691275167785202</v>
      </c>
      <c r="E156">
        <v>6.03105952767099E-2</v>
      </c>
      <c r="F156" t="s">
        <v>192</v>
      </c>
      <c r="G156">
        <v>134</v>
      </c>
      <c r="H156">
        <v>354</v>
      </c>
      <c r="I156">
        <v>13528</v>
      </c>
      <c r="J156">
        <v>2.2814739860021902</v>
      </c>
      <c r="K156">
        <v>1</v>
      </c>
      <c r="L156">
        <v>0.57780135919002795</v>
      </c>
      <c r="M156">
        <v>63.794747932972797</v>
      </c>
    </row>
    <row r="157" spans="1:13" x14ac:dyDescent="0.15">
      <c r="A157" t="s">
        <v>21</v>
      </c>
      <c r="B157" t="s">
        <v>349</v>
      </c>
      <c r="C157">
        <v>8</v>
      </c>
      <c r="D157">
        <v>5.3691275167785202</v>
      </c>
      <c r="E157">
        <v>6.4020106389703305E-2</v>
      </c>
      <c r="F157" t="s">
        <v>192</v>
      </c>
      <c r="G157">
        <v>134</v>
      </c>
      <c r="H157">
        <v>359</v>
      </c>
      <c r="I157">
        <v>13528</v>
      </c>
      <c r="J157">
        <v>2.24969858229742</v>
      </c>
      <c r="K157">
        <v>1</v>
      </c>
      <c r="L157">
        <v>0.58508227444909899</v>
      </c>
      <c r="M157">
        <v>66.059694124115694</v>
      </c>
    </row>
    <row r="158" spans="1:13" x14ac:dyDescent="0.15">
      <c r="A158" t="s">
        <v>21</v>
      </c>
      <c r="B158" t="s">
        <v>350</v>
      </c>
      <c r="C158">
        <v>8</v>
      </c>
      <c r="D158">
        <v>5.3691275167785202</v>
      </c>
      <c r="E158">
        <v>6.4778405527400607E-2</v>
      </c>
      <c r="F158" t="s">
        <v>192</v>
      </c>
      <c r="G158">
        <v>134</v>
      </c>
      <c r="H158">
        <v>360</v>
      </c>
      <c r="I158">
        <v>13528</v>
      </c>
      <c r="J158">
        <v>2.2434494195688202</v>
      </c>
      <c r="K158">
        <v>1</v>
      </c>
      <c r="L158">
        <v>0.58215397340125197</v>
      </c>
      <c r="M158">
        <v>66.506009921488797</v>
      </c>
    </row>
    <row r="159" spans="1:13" x14ac:dyDescent="0.15">
      <c r="A159" t="s">
        <v>21</v>
      </c>
      <c r="B159" t="s">
        <v>471</v>
      </c>
      <c r="C159">
        <v>8</v>
      </c>
      <c r="D159">
        <v>5.3691275167785202</v>
      </c>
      <c r="E159">
        <v>0.131335938747487</v>
      </c>
      <c r="F159" t="s">
        <v>1208</v>
      </c>
      <c r="G159">
        <v>134</v>
      </c>
      <c r="H159">
        <v>430</v>
      </c>
      <c r="I159">
        <v>13528</v>
      </c>
      <c r="J159">
        <v>1.87823672335994</v>
      </c>
      <c r="K159">
        <v>1</v>
      </c>
      <c r="L159">
        <v>0.75615860761181697</v>
      </c>
      <c r="M159">
        <v>89.969808298147399</v>
      </c>
    </row>
    <row r="160" spans="1:13" x14ac:dyDescent="0.15">
      <c r="A160" t="s">
        <v>21</v>
      </c>
      <c r="B160" t="s">
        <v>474</v>
      </c>
      <c r="C160">
        <v>8</v>
      </c>
      <c r="D160">
        <v>5.3691275167785202</v>
      </c>
      <c r="E160">
        <v>0.13476246821479601</v>
      </c>
      <c r="F160" t="s">
        <v>1208</v>
      </c>
      <c r="G160">
        <v>134</v>
      </c>
      <c r="H160">
        <v>433</v>
      </c>
      <c r="I160">
        <v>13528</v>
      </c>
      <c r="J160">
        <v>1.8652235359001701</v>
      </c>
      <c r="K160">
        <v>1</v>
      </c>
      <c r="L160">
        <v>0.76301946404079202</v>
      </c>
      <c r="M160">
        <v>90.596820102900594</v>
      </c>
    </row>
    <row r="161" spans="1:13" x14ac:dyDescent="0.15">
      <c r="A161" t="s">
        <v>21</v>
      </c>
      <c r="B161" t="s">
        <v>479</v>
      </c>
      <c r="C161">
        <v>8</v>
      </c>
      <c r="D161">
        <v>5.3691275167785202</v>
      </c>
      <c r="E161">
        <v>0.13707147968634301</v>
      </c>
      <c r="F161" t="s">
        <v>1208</v>
      </c>
      <c r="G161">
        <v>134</v>
      </c>
      <c r="H161">
        <v>435</v>
      </c>
      <c r="I161">
        <v>13528</v>
      </c>
      <c r="J161">
        <v>1.8566477955052301</v>
      </c>
      <c r="K161">
        <v>1</v>
      </c>
      <c r="L161">
        <v>0.76409028736962603</v>
      </c>
      <c r="M161">
        <v>90.998380415200003</v>
      </c>
    </row>
    <row r="163" spans="1:13" x14ac:dyDescent="0.15">
      <c r="A163" t="s">
        <v>870</v>
      </c>
      <c r="B163" t="s">
        <v>1280</v>
      </c>
    </row>
    <row r="164" spans="1:13" x14ac:dyDescent="0.15">
      <c r="A164" t="s">
        <v>0</v>
      </c>
      <c r="B164" t="s">
        <v>1</v>
      </c>
      <c r="C164" t="s">
        <v>2</v>
      </c>
      <c r="D164" t="s">
        <v>3</v>
      </c>
      <c r="E164" t="s">
        <v>4</v>
      </c>
      <c r="F164" t="s">
        <v>5</v>
      </c>
      <c r="G164" t="s">
        <v>6</v>
      </c>
      <c r="H164" t="s">
        <v>7</v>
      </c>
      <c r="I164" t="s">
        <v>8</v>
      </c>
      <c r="J164" t="s">
        <v>9</v>
      </c>
      <c r="K164" t="s">
        <v>10</v>
      </c>
      <c r="L164" t="s">
        <v>11</v>
      </c>
      <c r="M164" t="s">
        <v>12</v>
      </c>
    </row>
    <row r="165" spans="1:13" x14ac:dyDescent="0.15">
      <c r="A165" t="s">
        <v>21</v>
      </c>
      <c r="B165" t="s">
        <v>49</v>
      </c>
      <c r="C165">
        <v>12</v>
      </c>
      <c r="D165">
        <v>8.0536912751677807</v>
      </c>
      <c r="E165" s="1">
        <v>2.2889947434216002E-6</v>
      </c>
      <c r="F165" t="s">
        <v>50</v>
      </c>
      <c r="G165">
        <v>134</v>
      </c>
      <c r="H165">
        <v>187</v>
      </c>
      <c r="I165">
        <v>13528</v>
      </c>
      <c r="J165">
        <v>6.47841008859446</v>
      </c>
      <c r="K165">
        <v>2.9781201401968202E-3</v>
      </c>
      <c r="L165" s="1">
        <v>7.4536296996352504E-4</v>
      </c>
      <c r="M165">
        <v>3.7383926625333898E-3</v>
      </c>
    </row>
    <row r="166" spans="1:13" x14ac:dyDescent="0.15">
      <c r="A166" t="s">
        <v>21</v>
      </c>
      <c r="B166" t="s">
        <v>59</v>
      </c>
      <c r="C166">
        <v>11</v>
      </c>
      <c r="D166">
        <v>7.3825503355704702</v>
      </c>
      <c r="E166" s="1">
        <v>1.11334747903946E-5</v>
      </c>
      <c r="F166" t="s">
        <v>60</v>
      </c>
      <c r="G166">
        <v>134</v>
      </c>
      <c r="H166">
        <v>180</v>
      </c>
      <c r="I166">
        <v>13528</v>
      </c>
      <c r="J166">
        <v>6.1694859038142598</v>
      </c>
      <c r="K166">
        <v>1.44022789074446E-2</v>
      </c>
      <c r="L166">
        <v>1.6105903171869101E-3</v>
      </c>
      <c r="M166">
        <v>1.8181989565424401E-2</v>
      </c>
    </row>
    <row r="167" spans="1:13" x14ac:dyDescent="0.15">
      <c r="A167" t="s">
        <v>21</v>
      </c>
      <c r="B167" t="s">
        <v>79</v>
      </c>
      <c r="C167">
        <v>16</v>
      </c>
      <c r="D167">
        <v>10.738255033557</v>
      </c>
      <c r="E167" s="1">
        <v>6.4429428745534195E-5</v>
      </c>
      <c r="F167" t="s">
        <v>80</v>
      </c>
      <c r="G167">
        <v>134</v>
      </c>
      <c r="H167">
        <v>474</v>
      </c>
      <c r="I167">
        <v>13528</v>
      </c>
      <c r="J167">
        <v>3.40777127023112</v>
      </c>
      <c r="K167">
        <v>8.0526679189462103E-2</v>
      </c>
      <c r="L167">
        <v>6.4372110607510101E-3</v>
      </c>
      <c r="M167">
        <v>0.10517621206300699</v>
      </c>
    </row>
    <row r="168" spans="1:13" x14ac:dyDescent="0.15">
      <c r="A168" t="s">
        <v>21</v>
      </c>
      <c r="B168" t="s">
        <v>113</v>
      </c>
      <c r="C168">
        <v>11</v>
      </c>
      <c r="D168">
        <v>7.3825503355704702</v>
      </c>
      <c r="E168" s="1">
        <v>4.0647110446856899E-4</v>
      </c>
      <c r="F168" t="s">
        <v>114</v>
      </c>
      <c r="G168">
        <v>134</v>
      </c>
      <c r="H168">
        <v>277</v>
      </c>
      <c r="I168">
        <v>13528</v>
      </c>
      <c r="J168">
        <v>4.0090522118648604</v>
      </c>
      <c r="K168">
        <v>0.41124168954059398</v>
      </c>
      <c r="L168">
        <v>2.27689376133711E-2</v>
      </c>
      <c r="M168">
        <v>0.66179677400068904</v>
      </c>
    </row>
    <row r="169" spans="1:13" x14ac:dyDescent="0.15">
      <c r="A169" t="s">
        <v>21</v>
      </c>
      <c r="B169" t="s">
        <v>119</v>
      </c>
      <c r="C169">
        <v>12</v>
      </c>
      <c r="D169">
        <v>8.0536912751677807</v>
      </c>
      <c r="E169" s="1">
        <v>4.55327571748238E-4</v>
      </c>
      <c r="F169" t="s">
        <v>120</v>
      </c>
      <c r="G169">
        <v>134</v>
      </c>
      <c r="H169">
        <v>334</v>
      </c>
      <c r="I169">
        <v>13528</v>
      </c>
      <c r="J169">
        <v>3.6271337921172502</v>
      </c>
      <c r="K169">
        <v>0.447569109270404</v>
      </c>
      <c r="L169">
        <v>2.4422935870837801E-2</v>
      </c>
      <c r="M169">
        <v>0.74106514740846996</v>
      </c>
    </row>
    <row r="170" spans="1:13" x14ac:dyDescent="0.15">
      <c r="A170" t="s">
        <v>21</v>
      </c>
      <c r="B170" t="s">
        <v>110</v>
      </c>
      <c r="C170">
        <v>7</v>
      </c>
      <c r="D170">
        <v>4.6979865771811999</v>
      </c>
      <c r="E170" s="1">
        <v>5.0186114188623598E-4</v>
      </c>
      <c r="F170" t="s">
        <v>111</v>
      </c>
      <c r="G170">
        <v>134</v>
      </c>
      <c r="H170">
        <v>102</v>
      </c>
      <c r="I170">
        <v>13528</v>
      </c>
      <c r="J170">
        <v>6.9282996780801804</v>
      </c>
      <c r="K170">
        <v>0.48008462060895601</v>
      </c>
      <c r="L170">
        <v>2.5824267890544199E-2</v>
      </c>
      <c r="M170">
        <v>0.81650946339192298</v>
      </c>
    </row>
    <row r="171" spans="1:13" x14ac:dyDescent="0.15">
      <c r="A171" t="s">
        <v>21</v>
      </c>
      <c r="B171" t="s">
        <v>112</v>
      </c>
      <c r="C171">
        <v>7</v>
      </c>
      <c r="D171">
        <v>4.6979865771811999</v>
      </c>
      <c r="E171" s="1">
        <v>5.0186114188623598E-4</v>
      </c>
      <c r="F171" t="s">
        <v>111</v>
      </c>
      <c r="G171">
        <v>134</v>
      </c>
      <c r="H171">
        <v>102</v>
      </c>
      <c r="I171">
        <v>13528</v>
      </c>
      <c r="J171">
        <v>6.9282996780801804</v>
      </c>
      <c r="K171">
        <v>0.48008462060895601</v>
      </c>
      <c r="L171">
        <v>2.5824267890544199E-2</v>
      </c>
      <c r="M171">
        <v>0.81650946339192298</v>
      </c>
    </row>
    <row r="172" spans="1:13" x14ac:dyDescent="0.15">
      <c r="A172" t="s">
        <v>21</v>
      </c>
      <c r="B172" t="s">
        <v>131</v>
      </c>
      <c r="C172">
        <v>7</v>
      </c>
      <c r="D172">
        <v>4.6979865771811999</v>
      </c>
      <c r="E172">
        <v>1.1292308717443301E-3</v>
      </c>
      <c r="F172" t="s">
        <v>132</v>
      </c>
      <c r="G172">
        <v>134</v>
      </c>
      <c r="H172">
        <v>119</v>
      </c>
      <c r="I172">
        <v>13528</v>
      </c>
      <c r="J172">
        <v>5.9385425812115802</v>
      </c>
      <c r="K172">
        <v>0.77058420430829</v>
      </c>
      <c r="L172">
        <v>5.30667156804316E-2</v>
      </c>
      <c r="M172">
        <v>1.82841540301827</v>
      </c>
    </row>
    <row r="173" spans="1:13" x14ac:dyDescent="0.15">
      <c r="A173" t="s">
        <v>21</v>
      </c>
      <c r="B173" t="s">
        <v>169</v>
      </c>
      <c r="C173">
        <v>9</v>
      </c>
      <c r="D173">
        <v>6.0402684563758298</v>
      </c>
      <c r="E173">
        <v>2.6870259467556201E-3</v>
      </c>
      <c r="F173" t="s">
        <v>170</v>
      </c>
      <c r="G173">
        <v>134</v>
      </c>
      <c r="H173">
        <v>242</v>
      </c>
      <c r="I173">
        <v>13528</v>
      </c>
      <c r="J173">
        <v>3.7545331195263301</v>
      </c>
      <c r="K173">
        <v>0.96998047130569998</v>
      </c>
      <c r="L173">
        <v>0.103771251136172</v>
      </c>
      <c r="M173">
        <v>4.2992853458674301</v>
      </c>
    </row>
    <row r="174" spans="1:13" x14ac:dyDescent="0.15">
      <c r="A174" t="s">
        <v>21</v>
      </c>
      <c r="B174" t="s">
        <v>180</v>
      </c>
      <c r="C174">
        <v>5</v>
      </c>
      <c r="D174">
        <v>3.3557046979865701</v>
      </c>
      <c r="E174">
        <v>3.8039843686718199E-3</v>
      </c>
      <c r="F174" t="s">
        <v>179</v>
      </c>
      <c r="G174">
        <v>134</v>
      </c>
      <c r="H174">
        <v>65</v>
      </c>
      <c r="I174">
        <v>13528</v>
      </c>
      <c r="J174">
        <v>7.76578645235361</v>
      </c>
      <c r="K174">
        <v>0.99302932354900597</v>
      </c>
      <c r="L174">
        <v>0.12885395324675</v>
      </c>
      <c r="M174">
        <v>6.0348612911061297</v>
      </c>
    </row>
    <row r="175" spans="1:13" x14ac:dyDescent="0.15">
      <c r="A175" t="s">
        <v>21</v>
      </c>
      <c r="B175" t="s">
        <v>178</v>
      </c>
      <c r="C175">
        <v>5</v>
      </c>
      <c r="D175">
        <v>3.3557046979865701</v>
      </c>
      <c r="E175">
        <v>3.8039843686718199E-3</v>
      </c>
      <c r="F175" t="s">
        <v>179</v>
      </c>
      <c r="G175">
        <v>134</v>
      </c>
      <c r="H175">
        <v>65</v>
      </c>
      <c r="I175">
        <v>13528</v>
      </c>
      <c r="J175">
        <v>7.76578645235361</v>
      </c>
      <c r="K175">
        <v>0.99302932354900597</v>
      </c>
      <c r="L175">
        <v>0.12885395324675</v>
      </c>
      <c r="M175">
        <v>6.0348612911061297</v>
      </c>
    </row>
    <row r="176" spans="1:13" x14ac:dyDescent="0.15">
      <c r="A176" t="s">
        <v>21</v>
      </c>
      <c r="B176" t="s">
        <v>187</v>
      </c>
      <c r="C176">
        <v>5</v>
      </c>
      <c r="D176">
        <v>3.3557046979865701</v>
      </c>
      <c r="E176">
        <v>4.2421493679777296E-3</v>
      </c>
      <c r="F176" t="s">
        <v>179</v>
      </c>
      <c r="G176">
        <v>134</v>
      </c>
      <c r="H176">
        <v>67</v>
      </c>
      <c r="I176">
        <v>13528</v>
      </c>
      <c r="J176">
        <v>7.5339719313878302</v>
      </c>
      <c r="K176">
        <v>0.99607063786872196</v>
      </c>
      <c r="L176">
        <v>0.13240717819660699</v>
      </c>
      <c r="M176">
        <v>6.7075956478381196</v>
      </c>
    </row>
    <row r="177" spans="1:13" x14ac:dyDescent="0.15">
      <c r="A177" t="s">
        <v>21</v>
      </c>
      <c r="B177" t="s">
        <v>186</v>
      </c>
      <c r="C177">
        <v>5</v>
      </c>
      <c r="D177">
        <v>3.3557046979865701</v>
      </c>
      <c r="E177">
        <v>4.2421493679777296E-3</v>
      </c>
      <c r="F177" t="s">
        <v>179</v>
      </c>
      <c r="G177">
        <v>134</v>
      </c>
      <c r="H177">
        <v>67</v>
      </c>
      <c r="I177">
        <v>13528</v>
      </c>
      <c r="J177">
        <v>7.5339719313878302</v>
      </c>
      <c r="K177">
        <v>0.99607063786872196</v>
      </c>
      <c r="L177">
        <v>0.13240717819660699</v>
      </c>
      <c r="M177">
        <v>6.7075956478381196</v>
      </c>
    </row>
    <row r="178" spans="1:13" x14ac:dyDescent="0.15">
      <c r="A178" t="s">
        <v>21</v>
      </c>
      <c r="B178" t="s">
        <v>197</v>
      </c>
      <c r="C178">
        <v>5</v>
      </c>
      <c r="D178">
        <v>3.3557046979865701</v>
      </c>
      <c r="E178">
        <v>5.2182122479511699E-3</v>
      </c>
      <c r="F178" t="s">
        <v>179</v>
      </c>
      <c r="G178">
        <v>134</v>
      </c>
      <c r="H178">
        <v>71</v>
      </c>
      <c r="I178">
        <v>13528</v>
      </c>
      <c r="J178">
        <v>7.1095228084927404</v>
      </c>
      <c r="K178">
        <v>0.99890514428474797</v>
      </c>
      <c r="L178">
        <v>0.15669646224847</v>
      </c>
      <c r="M178">
        <v>8.1899689700504901</v>
      </c>
    </row>
    <row r="179" spans="1:13" x14ac:dyDescent="0.15">
      <c r="A179" t="s">
        <v>21</v>
      </c>
      <c r="B179" t="s">
        <v>214</v>
      </c>
      <c r="C179">
        <v>5</v>
      </c>
      <c r="D179">
        <v>3.3557046979865701</v>
      </c>
      <c r="E179">
        <v>6.04175949185045E-3</v>
      </c>
      <c r="F179" t="s">
        <v>179</v>
      </c>
      <c r="G179">
        <v>134</v>
      </c>
      <c r="H179">
        <v>74</v>
      </c>
      <c r="I179">
        <v>13528</v>
      </c>
      <c r="J179">
        <v>6.8212989108511399</v>
      </c>
      <c r="K179">
        <v>0.99962787861545799</v>
      </c>
      <c r="L179">
        <v>0.16427957918354499</v>
      </c>
      <c r="M179">
        <v>9.4234840083400506</v>
      </c>
    </row>
    <row r="180" spans="1:13" x14ac:dyDescent="0.15">
      <c r="A180" t="s">
        <v>21</v>
      </c>
      <c r="B180" t="s">
        <v>223</v>
      </c>
      <c r="C180">
        <v>5</v>
      </c>
      <c r="D180">
        <v>3.3557046979865701</v>
      </c>
      <c r="E180">
        <v>7.2684187612369203E-3</v>
      </c>
      <c r="F180" t="s">
        <v>179</v>
      </c>
      <c r="G180">
        <v>134</v>
      </c>
      <c r="H180">
        <v>78</v>
      </c>
      <c r="I180">
        <v>13528</v>
      </c>
      <c r="J180">
        <v>6.4714887102946799</v>
      </c>
      <c r="K180">
        <v>0.99992554651776999</v>
      </c>
      <c r="L180">
        <v>0.19041190835484301</v>
      </c>
      <c r="M180">
        <v>11.231969911147701</v>
      </c>
    </row>
    <row r="181" spans="1:13" x14ac:dyDescent="0.15">
      <c r="A181" t="s">
        <v>21</v>
      </c>
      <c r="B181" t="s">
        <v>230</v>
      </c>
      <c r="C181">
        <v>5</v>
      </c>
      <c r="D181">
        <v>3.3557046979865701</v>
      </c>
      <c r="E181">
        <v>8.2891213776945492E-3</v>
      </c>
      <c r="F181" t="s">
        <v>179</v>
      </c>
      <c r="G181">
        <v>134</v>
      </c>
      <c r="H181">
        <v>81</v>
      </c>
      <c r="I181">
        <v>13528</v>
      </c>
      <c r="J181">
        <v>6.23180394324672</v>
      </c>
      <c r="K181">
        <v>0.99998051251971098</v>
      </c>
      <c r="L181">
        <v>0.21004312240050099</v>
      </c>
      <c r="M181">
        <v>12.7109143667585</v>
      </c>
    </row>
    <row r="182" spans="1:13" x14ac:dyDescent="0.15">
      <c r="A182" t="s">
        <v>13</v>
      </c>
      <c r="B182" t="s">
        <v>231</v>
      </c>
      <c r="C182">
        <v>4</v>
      </c>
      <c r="D182">
        <v>2.6845637583892601</v>
      </c>
      <c r="E182">
        <v>9.1869578557372805E-3</v>
      </c>
      <c r="F182" t="s">
        <v>232</v>
      </c>
      <c r="G182">
        <v>149</v>
      </c>
      <c r="H182">
        <v>56</v>
      </c>
      <c r="I182">
        <v>19235</v>
      </c>
      <c r="J182">
        <v>9.2209971236816806</v>
      </c>
      <c r="K182">
        <v>0.91008388979258303</v>
      </c>
      <c r="L182">
        <v>7.9708456349032897E-2</v>
      </c>
      <c r="M182">
        <v>11.370986373571901</v>
      </c>
    </row>
    <row r="183" spans="1:13" x14ac:dyDescent="0.15">
      <c r="A183" t="s">
        <v>21</v>
      </c>
      <c r="B183" t="s">
        <v>293</v>
      </c>
      <c r="C183">
        <v>5</v>
      </c>
      <c r="D183">
        <v>3.3557046979865701</v>
      </c>
      <c r="E183">
        <v>1.6951133926946301E-2</v>
      </c>
      <c r="F183" t="s">
        <v>179</v>
      </c>
      <c r="G183">
        <v>134</v>
      </c>
      <c r="H183">
        <v>100</v>
      </c>
      <c r="I183">
        <v>13528</v>
      </c>
      <c r="J183">
        <v>5.0477611940298504</v>
      </c>
      <c r="K183">
        <v>0.99999999978847398</v>
      </c>
      <c r="L183">
        <v>0.31892344780401499</v>
      </c>
      <c r="M183">
        <v>24.362998510877901</v>
      </c>
    </row>
    <row r="184" spans="1:13" x14ac:dyDescent="0.15">
      <c r="A184" t="s">
        <v>21</v>
      </c>
      <c r="B184" t="s">
        <v>283</v>
      </c>
      <c r="C184">
        <v>15</v>
      </c>
      <c r="D184">
        <v>10.067114093959701</v>
      </c>
      <c r="E184">
        <v>2.1349848758215901E-2</v>
      </c>
      <c r="F184" t="s">
        <v>1113</v>
      </c>
      <c r="G184">
        <v>134</v>
      </c>
      <c r="H184">
        <v>781</v>
      </c>
      <c r="I184">
        <v>13528</v>
      </c>
      <c r="J184">
        <v>1.9389607659525601</v>
      </c>
      <c r="K184">
        <v>0.99999999999938605</v>
      </c>
      <c r="L184">
        <v>0.36933814912927199</v>
      </c>
      <c r="M184">
        <v>29.7049328717119</v>
      </c>
    </row>
    <row r="185" spans="1:13" x14ac:dyDescent="0.15">
      <c r="A185" t="s">
        <v>21</v>
      </c>
      <c r="B185" t="s">
        <v>269</v>
      </c>
      <c r="C185">
        <v>12</v>
      </c>
      <c r="D185">
        <v>8.0536912751677807</v>
      </c>
      <c r="E185">
        <v>2.3474037330822799E-2</v>
      </c>
      <c r="F185" t="s">
        <v>1112</v>
      </c>
      <c r="G185">
        <v>134</v>
      </c>
      <c r="H185">
        <v>565</v>
      </c>
      <c r="I185">
        <v>13528</v>
      </c>
      <c r="J185">
        <v>2.14418174613657</v>
      </c>
      <c r="K185">
        <v>0.99999999999996303</v>
      </c>
      <c r="L185">
        <v>0.37434763611495497</v>
      </c>
      <c r="M185">
        <v>32.1558382682692</v>
      </c>
    </row>
    <row r="186" spans="1:13" x14ac:dyDescent="0.15">
      <c r="A186" t="s">
        <v>21</v>
      </c>
      <c r="B186" t="s">
        <v>303</v>
      </c>
      <c r="C186">
        <v>14</v>
      </c>
      <c r="D186">
        <v>9.3959731543624105</v>
      </c>
      <c r="E186">
        <v>2.6121330270131901E-2</v>
      </c>
      <c r="F186" t="s">
        <v>1110</v>
      </c>
      <c r="G186">
        <v>134</v>
      </c>
      <c r="H186">
        <v>725</v>
      </c>
      <c r="I186">
        <v>13528</v>
      </c>
      <c r="J186">
        <v>1.9494801852804899</v>
      </c>
      <c r="K186">
        <v>0.999999999999999</v>
      </c>
      <c r="L186">
        <v>0.38902130680469699</v>
      </c>
      <c r="M186">
        <v>35.098063545815897</v>
      </c>
    </row>
    <row r="187" spans="1:13" x14ac:dyDescent="0.15">
      <c r="A187" t="s">
        <v>16</v>
      </c>
      <c r="B187" t="s">
        <v>337</v>
      </c>
      <c r="C187">
        <v>4</v>
      </c>
      <c r="D187">
        <v>2.6845637583892601</v>
      </c>
      <c r="E187">
        <v>2.7603649799066401E-2</v>
      </c>
      <c r="F187" t="s">
        <v>232</v>
      </c>
      <c r="G187">
        <v>138</v>
      </c>
      <c r="H187">
        <v>61</v>
      </c>
      <c r="I187">
        <v>12782</v>
      </c>
      <c r="J187">
        <v>6.0736516987407896</v>
      </c>
      <c r="K187">
        <v>0.999382500651262</v>
      </c>
      <c r="L187">
        <v>0.157900053766166</v>
      </c>
      <c r="M187">
        <v>30.702125055085201</v>
      </c>
    </row>
    <row r="188" spans="1:13" x14ac:dyDescent="0.15">
      <c r="A188" t="s">
        <v>21</v>
      </c>
      <c r="B188" t="s">
        <v>341</v>
      </c>
      <c r="C188">
        <v>4</v>
      </c>
      <c r="D188">
        <v>2.6845637583892601</v>
      </c>
      <c r="E188">
        <v>2.9291813538394901E-2</v>
      </c>
      <c r="F188" t="s">
        <v>232</v>
      </c>
      <c r="G188">
        <v>134</v>
      </c>
      <c r="H188">
        <v>68</v>
      </c>
      <c r="I188">
        <v>13528</v>
      </c>
      <c r="J188">
        <v>5.9385425812115802</v>
      </c>
      <c r="K188">
        <v>1</v>
      </c>
      <c r="L188">
        <v>0.41177700213948598</v>
      </c>
      <c r="M188">
        <v>38.464113998052603</v>
      </c>
    </row>
    <row r="189" spans="1:13" x14ac:dyDescent="0.15">
      <c r="A189" t="s">
        <v>21</v>
      </c>
      <c r="B189" t="s">
        <v>347</v>
      </c>
      <c r="C189">
        <v>4</v>
      </c>
      <c r="D189">
        <v>2.6845637583892601</v>
      </c>
      <c r="E189">
        <v>3.1548469796656799E-2</v>
      </c>
      <c r="F189" t="s">
        <v>232</v>
      </c>
      <c r="G189">
        <v>134</v>
      </c>
      <c r="H189">
        <v>70</v>
      </c>
      <c r="I189">
        <v>13528</v>
      </c>
      <c r="J189">
        <v>5.7688699360341102</v>
      </c>
      <c r="K189">
        <v>1</v>
      </c>
      <c r="L189">
        <v>0.42282291215294798</v>
      </c>
      <c r="M189">
        <v>40.759363995540703</v>
      </c>
    </row>
    <row r="190" spans="1:13" x14ac:dyDescent="0.15">
      <c r="A190" t="s">
        <v>21</v>
      </c>
      <c r="B190" t="s">
        <v>355</v>
      </c>
      <c r="C190">
        <v>4</v>
      </c>
      <c r="D190">
        <v>2.6845637583892601</v>
      </c>
      <c r="E190">
        <v>3.50996618680047E-2</v>
      </c>
      <c r="F190" t="s">
        <v>232</v>
      </c>
      <c r="G190">
        <v>134</v>
      </c>
      <c r="H190">
        <v>73</v>
      </c>
      <c r="I190">
        <v>13528</v>
      </c>
      <c r="J190">
        <v>5.5317930893477802</v>
      </c>
      <c r="K190">
        <v>1</v>
      </c>
      <c r="L190">
        <v>0.44947444759281102</v>
      </c>
      <c r="M190">
        <v>44.2091947969665</v>
      </c>
    </row>
    <row r="191" spans="1:13" x14ac:dyDescent="0.15">
      <c r="A191" t="s">
        <v>21</v>
      </c>
      <c r="B191" t="s">
        <v>396</v>
      </c>
      <c r="C191">
        <v>12</v>
      </c>
      <c r="D191">
        <v>8.0536912751677807</v>
      </c>
      <c r="E191">
        <v>3.5384539279574002E-2</v>
      </c>
      <c r="F191" t="s">
        <v>397</v>
      </c>
      <c r="G191">
        <v>134</v>
      </c>
      <c r="H191">
        <v>603</v>
      </c>
      <c r="I191">
        <v>13528</v>
      </c>
      <c r="J191">
        <v>2.00905918170342</v>
      </c>
      <c r="K191">
        <v>1</v>
      </c>
      <c r="L191">
        <v>0.44799421594859301</v>
      </c>
      <c r="M191">
        <v>44.477607605814001</v>
      </c>
    </row>
    <row r="192" spans="1:13" x14ac:dyDescent="0.15">
      <c r="A192" t="s">
        <v>21</v>
      </c>
      <c r="B192" t="s">
        <v>348</v>
      </c>
      <c r="C192">
        <v>14</v>
      </c>
      <c r="D192">
        <v>9.3959731543624105</v>
      </c>
      <c r="E192">
        <v>4.17625430274308E-2</v>
      </c>
      <c r="F192" t="s">
        <v>1101</v>
      </c>
      <c r="G192">
        <v>134</v>
      </c>
      <c r="H192">
        <v>776</v>
      </c>
      <c r="I192">
        <v>13528</v>
      </c>
      <c r="J192">
        <v>1.8213571318664401</v>
      </c>
      <c r="K192">
        <v>1</v>
      </c>
      <c r="L192">
        <v>0.48404341267690099</v>
      </c>
      <c r="M192">
        <v>50.178873514053301</v>
      </c>
    </row>
    <row r="193" spans="1:13" x14ac:dyDescent="0.15">
      <c r="A193" t="s">
        <v>21</v>
      </c>
      <c r="B193" t="s">
        <v>339</v>
      </c>
      <c r="C193">
        <v>12</v>
      </c>
      <c r="D193">
        <v>8.0536912751677807</v>
      </c>
      <c r="E193">
        <v>4.2722663064889699E-2</v>
      </c>
      <c r="F193" t="s">
        <v>397</v>
      </c>
      <c r="G193">
        <v>134</v>
      </c>
      <c r="H193">
        <v>622</v>
      </c>
      <c r="I193">
        <v>13528</v>
      </c>
      <c r="J193">
        <v>1.9476892066996201</v>
      </c>
      <c r="K193">
        <v>1</v>
      </c>
      <c r="L193">
        <v>0.48393990566498402</v>
      </c>
      <c r="M193">
        <v>50.987933874708297</v>
      </c>
    </row>
    <row r="194" spans="1:13" x14ac:dyDescent="0.15">
      <c r="A194" t="s">
        <v>21</v>
      </c>
      <c r="B194" t="s">
        <v>400</v>
      </c>
      <c r="C194">
        <v>4</v>
      </c>
      <c r="D194">
        <v>2.6845637583892601</v>
      </c>
      <c r="E194">
        <v>4.9795715877141898E-2</v>
      </c>
      <c r="F194" t="s">
        <v>232</v>
      </c>
      <c r="G194">
        <v>134</v>
      </c>
      <c r="H194">
        <v>84</v>
      </c>
      <c r="I194">
        <v>13528</v>
      </c>
      <c r="J194">
        <v>4.8073916133617596</v>
      </c>
      <c r="K194">
        <v>1</v>
      </c>
      <c r="L194">
        <v>0.52659735702072397</v>
      </c>
      <c r="M194">
        <v>56.578981821892299</v>
      </c>
    </row>
    <row r="195" spans="1:13" x14ac:dyDescent="0.15">
      <c r="A195" t="s">
        <v>21</v>
      </c>
      <c r="B195" t="s">
        <v>863</v>
      </c>
      <c r="C195">
        <v>7</v>
      </c>
      <c r="D195">
        <v>4.6979865771811999</v>
      </c>
      <c r="E195">
        <v>7.1047408936716697E-2</v>
      </c>
      <c r="F195" t="s">
        <v>132</v>
      </c>
      <c r="G195">
        <v>134</v>
      </c>
      <c r="H195">
        <v>295</v>
      </c>
      <c r="I195">
        <v>13528</v>
      </c>
      <c r="J195">
        <v>2.3955476853022999</v>
      </c>
      <c r="K195">
        <v>1</v>
      </c>
      <c r="L195">
        <v>0.59930382030933105</v>
      </c>
      <c r="M195">
        <v>69.990373446776701</v>
      </c>
    </row>
    <row r="196" spans="1:13" x14ac:dyDescent="0.15">
      <c r="A196" t="s">
        <v>21</v>
      </c>
      <c r="B196" t="s">
        <v>862</v>
      </c>
      <c r="C196">
        <v>11</v>
      </c>
      <c r="D196">
        <v>7.3825503355704702</v>
      </c>
      <c r="E196">
        <v>7.1562551603680594E-2</v>
      </c>
      <c r="F196" t="s">
        <v>861</v>
      </c>
      <c r="G196">
        <v>134</v>
      </c>
      <c r="H196">
        <v>600</v>
      </c>
      <c r="I196">
        <v>13528</v>
      </c>
      <c r="J196">
        <v>1.8508457711442701</v>
      </c>
      <c r="K196">
        <v>1</v>
      </c>
      <c r="L196">
        <v>0.59857819152492397</v>
      </c>
      <c r="M196">
        <v>70.261016570821397</v>
      </c>
    </row>
    <row r="197" spans="1:13" x14ac:dyDescent="0.15">
      <c r="A197" t="s">
        <v>21</v>
      </c>
      <c r="B197" t="s">
        <v>398</v>
      </c>
      <c r="C197">
        <v>16</v>
      </c>
      <c r="D197">
        <v>10.738255033557</v>
      </c>
      <c r="E197">
        <v>9.3828952017298003E-2</v>
      </c>
      <c r="F197" t="s">
        <v>1085</v>
      </c>
      <c r="G197">
        <v>134</v>
      </c>
      <c r="H197">
        <v>1054</v>
      </c>
      <c r="I197">
        <v>13528</v>
      </c>
      <c r="J197">
        <v>1.5325271177320201</v>
      </c>
      <c r="K197">
        <v>1</v>
      </c>
      <c r="L197">
        <v>0.66621992515242301</v>
      </c>
      <c r="M197">
        <v>79.994784647453699</v>
      </c>
    </row>
    <row r="198" spans="1:13" x14ac:dyDescent="0.15">
      <c r="A198" t="s">
        <v>21</v>
      </c>
      <c r="B198" t="s">
        <v>859</v>
      </c>
      <c r="C198">
        <v>10</v>
      </c>
      <c r="D198">
        <v>6.71140939597315</v>
      </c>
      <c r="E198">
        <v>0.112491077765797</v>
      </c>
      <c r="F198" t="s">
        <v>858</v>
      </c>
      <c r="G198">
        <v>134</v>
      </c>
      <c r="H198">
        <v>574</v>
      </c>
      <c r="I198">
        <v>13528</v>
      </c>
      <c r="J198">
        <v>1.7588018097664899</v>
      </c>
      <c r="K198">
        <v>1</v>
      </c>
      <c r="L198">
        <v>0.71753281476534403</v>
      </c>
      <c r="M198">
        <v>85.758993762748304</v>
      </c>
    </row>
    <row r="199" spans="1:13" x14ac:dyDescent="0.15">
      <c r="A199" t="s">
        <v>21</v>
      </c>
      <c r="B199" t="s">
        <v>860</v>
      </c>
      <c r="C199">
        <v>10</v>
      </c>
      <c r="D199">
        <v>6.71140939597315</v>
      </c>
      <c r="E199">
        <v>0.112491077765797</v>
      </c>
      <c r="F199" t="s">
        <v>858</v>
      </c>
      <c r="G199">
        <v>134</v>
      </c>
      <c r="H199">
        <v>574</v>
      </c>
      <c r="I199">
        <v>13528</v>
      </c>
      <c r="J199">
        <v>1.7588018097664899</v>
      </c>
      <c r="K199">
        <v>1</v>
      </c>
      <c r="L199">
        <v>0.71753281476534403</v>
      </c>
      <c r="M199">
        <v>85.758993762748304</v>
      </c>
    </row>
    <row r="200" spans="1:13" x14ac:dyDescent="0.15">
      <c r="A200" t="s">
        <v>21</v>
      </c>
      <c r="B200" t="s">
        <v>857</v>
      </c>
      <c r="C200">
        <v>7</v>
      </c>
      <c r="D200">
        <v>4.6979865771811999</v>
      </c>
      <c r="E200">
        <v>0.15747650625728701</v>
      </c>
      <c r="F200" t="s">
        <v>856</v>
      </c>
      <c r="G200">
        <v>134</v>
      </c>
      <c r="H200">
        <v>370</v>
      </c>
      <c r="I200">
        <v>13528</v>
      </c>
      <c r="J200">
        <v>1.9099636950383201</v>
      </c>
      <c r="K200">
        <v>1</v>
      </c>
      <c r="L200">
        <v>0.783306934178162</v>
      </c>
      <c r="M200">
        <v>93.910493101492804</v>
      </c>
    </row>
    <row r="201" spans="1:13" x14ac:dyDescent="0.15">
      <c r="A201" t="s">
        <v>21</v>
      </c>
      <c r="B201" t="s">
        <v>855</v>
      </c>
      <c r="C201">
        <v>5</v>
      </c>
      <c r="D201">
        <v>3.3557046979865701</v>
      </c>
      <c r="E201">
        <v>0.196776293788997</v>
      </c>
      <c r="F201" t="s">
        <v>853</v>
      </c>
      <c r="G201">
        <v>134</v>
      </c>
      <c r="H201">
        <v>233</v>
      </c>
      <c r="I201">
        <v>13528</v>
      </c>
      <c r="J201">
        <v>2.1664211133175302</v>
      </c>
      <c r="K201">
        <v>1</v>
      </c>
      <c r="L201">
        <v>0.83398846891141398</v>
      </c>
      <c r="M201">
        <v>97.208998607884993</v>
      </c>
    </row>
    <row r="202" spans="1:13" x14ac:dyDescent="0.15">
      <c r="A202" t="s">
        <v>21</v>
      </c>
      <c r="B202" t="s">
        <v>854</v>
      </c>
      <c r="C202">
        <v>5</v>
      </c>
      <c r="D202">
        <v>3.3557046979865701</v>
      </c>
      <c r="E202">
        <v>0.21716977501632001</v>
      </c>
      <c r="F202" t="s">
        <v>853</v>
      </c>
      <c r="G202">
        <v>134</v>
      </c>
      <c r="H202">
        <v>243</v>
      </c>
      <c r="I202">
        <v>13528</v>
      </c>
      <c r="J202">
        <v>2.0772679810822399</v>
      </c>
      <c r="K202">
        <v>1</v>
      </c>
      <c r="L202">
        <v>0.85366284724625197</v>
      </c>
      <c r="M202">
        <v>98.166227164771101</v>
      </c>
    </row>
    <row r="203" spans="1:13" x14ac:dyDescent="0.15">
      <c r="A203" t="s">
        <v>21</v>
      </c>
      <c r="B203" t="s">
        <v>584</v>
      </c>
      <c r="C203">
        <v>7</v>
      </c>
      <c r="D203">
        <v>4.6979865771811999</v>
      </c>
      <c r="E203">
        <v>0.22284799381458201</v>
      </c>
      <c r="F203" t="s">
        <v>1191</v>
      </c>
      <c r="G203">
        <v>134</v>
      </c>
      <c r="H203">
        <v>414</v>
      </c>
      <c r="I203">
        <v>13528</v>
      </c>
      <c r="J203">
        <v>1.7069723844545299</v>
      </c>
      <c r="K203">
        <v>1</v>
      </c>
      <c r="L203">
        <v>0.85684893983815202</v>
      </c>
      <c r="M203">
        <v>98.371795023679496</v>
      </c>
    </row>
    <row r="204" spans="1:13" x14ac:dyDescent="0.15">
      <c r="A204" t="s">
        <v>21</v>
      </c>
      <c r="B204" t="s">
        <v>852</v>
      </c>
      <c r="C204">
        <v>4</v>
      </c>
      <c r="D204">
        <v>2.6845637583892601</v>
      </c>
      <c r="E204">
        <v>0.27915942044435599</v>
      </c>
      <c r="F204" t="s">
        <v>232</v>
      </c>
      <c r="G204">
        <v>134</v>
      </c>
      <c r="H204">
        <v>187</v>
      </c>
      <c r="I204">
        <v>13528</v>
      </c>
      <c r="J204">
        <v>2.1594700295314802</v>
      </c>
      <c r="K204">
        <v>1</v>
      </c>
      <c r="L204">
        <v>0.90524557089517699</v>
      </c>
      <c r="M204">
        <v>99.523365459387904</v>
      </c>
    </row>
    <row r="205" spans="1:13" x14ac:dyDescent="0.15">
      <c r="A205" t="s">
        <v>21</v>
      </c>
      <c r="B205" t="s">
        <v>536</v>
      </c>
      <c r="C205">
        <v>11</v>
      </c>
      <c r="D205">
        <v>7.3825503355704702</v>
      </c>
      <c r="E205">
        <v>0.33444162427462998</v>
      </c>
      <c r="F205" t="s">
        <v>535</v>
      </c>
      <c r="G205">
        <v>134</v>
      </c>
      <c r="H205">
        <v>857</v>
      </c>
      <c r="I205">
        <v>13528</v>
      </c>
      <c r="J205">
        <v>1.29580800780229</v>
      </c>
      <c r="K205">
        <v>1</v>
      </c>
      <c r="L205">
        <v>0.93323501384250995</v>
      </c>
      <c r="M205">
        <v>99.870514660492404</v>
      </c>
    </row>
    <row r="206" spans="1:13" x14ac:dyDescent="0.15">
      <c r="A206" t="s">
        <v>21</v>
      </c>
      <c r="B206" t="s">
        <v>851</v>
      </c>
      <c r="C206">
        <v>8</v>
      </c>
      <c r="D206">
        <v>5.3691275167785202</v>
      </c>
      <c r="E206">
        <v>0.35429707353863599</v>
      </c>
      <c r="F206" t="s">
        <v>850</v>
      </c>
      <c r="G206">
        <v>134</v>
      </c>
      <c r="H206">
        <v>586</v>
      </c>
      <c r="I206">
        <v>13528</v>
      </c>
      <c r="J206">
        <v>1.3782283123630901</v>
      </c>
      <c r="K206">
        <v>1</v>
      </c>
      <c r="L206">
        <v>0.94214200268006698</v>
      </c>
      <c r="M206">
        <v>99.9210421787581</v>
      </c>
    </row>
    <row r="207" spans="1:13" x14ac:dyDescent="0.15">
      <c r="A207" t="s">
        <v>21</v>
      </c>
      <c r="B207" t="s">
        <v>682</v>
      </c>
      <c r="C207">
        <v>5</v>
      </c>
      <c r="D207">
        <v>3.3557046979865701</v>
      </c>
      <c r="E207">
        <v>0.40603033243614201</v>
      </c>
      <c r="F207" t="s">
        <v>1279</v>
      </c>
      <c r="G207">
        <v>134</v>
      </c>
      <c r="H207">
        <v>329</v>
      </c>
      <c r="I207">
        <v>13528</v>
      </c>
      <c r="J207">
        <v>1.5342739191579999</v>
      </c>
      <c r="K207">
        <v>1</v>
      </c>
      <c r="L207">
        <v>0.95869219539818595</v>
      </c>
      <c r="M207">
        <v>99.979814161079901</v>
      </c>
    </row>
    <row r="208" spans="1:13" x14ac:dyDescent="0.15">
      <c r="A208" t="s">
        <v>21</v>
      </c>
      <c r="B208" t="s">
        <v>849</v>
      </c>
      <c r="C208">
        <v>6</v>
      </c>
      <c r="D208">
        <v>4.0268456375838904</v>
      </c>
      <c r="E208">
        <v>0.58366780379569005</v>
      </c>
      <c r="F208" t="s">
        <v>848</v>
      </c>
      <c r="G208">
        <v>134</v>
      </c>
      <c r="H208">
        <v>520</v>
      </c>
      <c r="I208">
        <v>13528</v>
      </c>
      <c r="J208">
        <v>1.16486796785304</v>
      </c>
      <c r="K208">
        <v>1</v>
      </c>
      <c r="L208">
        <v>0.99053671087504502</v>
      </c>
      <c r="M208">
        <v>99.999939106035001</v>
      </c>
    </row>
    <row r="210" spans="1:13" x14ac:dyDescent="0.15">
      <c r="A210" t="s">
        <v>869</v>
      </c>
      <c r="B210" t="s">
        <v>1278</v>
      </c>
    </row>
    <row r="211" spans="1:13" x14ac:dyDescent="0.15">
      <c r="A211" t="s">
        <v>0</v>
      </c>
      <c r="B211" t="s">
        <v>1</v>
      </c>
      <c r="C211" t="s">
        <v>2</v>
      </c>
      <c r="D211" t="s">
        <v>3</v>
      </c>
      <c r="E211" t="s">
        <v>4</v>
      </c>
      <c r="F211" t="s">
        <v>5</v>
      </c>
      <c r="G211" t="s">
        <v>6</v>
      </c>
      <c r="H211" t="s">
        <v>7</v>
      </c>
      <c r="I211" t="s">
        <v>8</v>
      </c>
      <c r="J211" t="s">
        <v>9</v>
      </c>
      <c r="K211" t="s">
        <v>10</v>
      </c>
      <c r="L211" t="s">
        <v>11</v>
      </c>
      <c r="M211" t="s">
        <v>12</v>
      </c>
    </row>
    <row r="212" spans="1:13" x14ac:dyDescent="0.15">
      <c r="A212" t="s">
        <v>30</v>
      </c>
      <c r="B212" t="s">
        <v>127</v>
      </c>
      <c r="C212">
        <v>8</v>
      </c>
      <c r="D212">
        <v>5.3691275167785202</v>
      </c>
      <c r="E212">
        <v>3.7115430004086899E-3</v>
      </c>
      <c r="F212" t="s">
        <v>1120</v>
      </c>
      <c r="G212">
        <v>132</v>
      </c>
      <c r="H212">
        <v>196</v>
      </c>
      <c r="I212">
        <v>12983</v>
      </c>
      <c r="J212">
        <v>4.0145330859616504</v>
      </c>
      <c r="K212">
        <v>0.69119013831535703</v>
      </c>
      <c r="L212">
        <v>0.10131335608099</v>
      </c>
      <c r="M212">
        <v>4.8849770723393098</v>
      </c>
    </row>
    <row r="213" spans="1:13" x14ac:dyDescent="0.15">
      <c r="A213" t="s">
        <v>16</v>
      </c>
      <c r="B213" t="s">
        <v>239</v>
      </c>
      <c r="C213">
        <v>4</v>
      </c>
      <c r="D213">
        <v>2.6845637583892601</v>
      </c>
      <c r="E213">
        <v>9.5392344793797899E-3</v>
      </c>
      <c r="F213" t="s">
        <v>240</v>
      </c>
      <c r="G213">
        <v>138</v>
      </c>
      <c r="H213">
        <v>41</v>
      </c>
      <c r="I213">
        <v>12782</v>
      </c>
      <c r="J213">
        <v>9.0364086249558095</v>
      </c>
      <c r="K213">
        <v>0.92037653508472095</v>
      </c>
      <c r="L213">
        <v>8.3558252937668803E-2</v>
      </c>
      <c r="M213">
        <v>11.8019703201239</v>
      </c>
    </row>
    <row r="214" spans="1:13" x14ac:dyDescent="0.15">
      <c r="A214" t="s">
        <v>16</v>
      </c>
      <c r="B214" t="s">
        <v>250</v>
      </c>
      <c r="C214">
        <v>4</v>
      </c>
      <c r="D214">
        <v>2.6845637583892601</v>
      </c>
      <c r="E214">
        <v>1.15793597600498E-2</v>
      </c>
      <c r="F214" t="s">
        <v>240</v>
      </c>
      <c r="G214">
        <v>138</v>
      </c>
      <c r="H214">
        <v>44</v>
      </c>
      <c r="I214">
        <v>12782</v>
      </c>
      <c r="J214">
        <v>8.4202898550724594</v>
      </c>
      <c r="K214">
        <v>0.95380055845721801</v>
      </c>
      <c r="L214">
        <v>9.4426374522306997E-2</v>
      </c>
      <c r="M214">
        <v>14.152790717789999</v>
      </c>
    </row>
    <row r="215" spans="1:13" x14ac:dyDescent="0.15">
      <c r="A215" t="s">
        <v>16</v>
      </c>
      <c r="B215" t="s">
        <v>259</v>
      </c>
      <c r="C215">
        <v>4</v>
      </c>
      <c r="D215">
        <v>2.6845637583892601</v>
      </c>
      <c r="E215">
        <v>1.30682856207501E-2</v>
      </c>
      <c r="F215" t="s">
        <v>240</v>
      </c>
      <c r="G215">
        <v>138</v>
      </c>
      <c r="H215">
        <v>46</v>
      </c>
      <c r="I215">
        <v>12782</v>
      </c>
      <c r="J215">
        <v>8.0541902961562695</v>
      </c>
      <c r="K215">
        <v>0.96896900451267698</v>
      </c>
      <c r="L215">
        <v>9.4458311412379495E-2</v>
      </c>
      <c r="M215">
        <v>15.8317852303908</v>
      </c>
    </row>
    <row r="216" spans="1:13" x14ac:dyDescent="0.15">
      <c r="A216" t="s">
        <v>16</v>
      </c>
      <c r="B216" t="s">
        <v>291</v>
      </c>
      <c r="C216">
        <v>7</v>
      </c>
      <c r="D216">
        <v>4.6979865771811999</v>
      </c>
      <c r="E216">
        <v>1.5361218103831301E-2</v>
      </c>
      <c r="F216" t="s">
        <v>292</v>
      </c>
      <c r="G216">
        <v>138</v>
      </c>
      <c r="H216">
        <v>187</v>
      </c>
      <c r="I216">
        <v>12782</v>
      </c>
      <c r="J216">
        <v>3.46717817561807</v>
      </c>
      <c r="K216">
        <v>0.98320765118718501</v>
      </c>
      <c r="L216">
        <v>0.104573302080558</v>
      </c>
      <c r="M216">
        <v>18.358189334097201</v>
      </c>
    </row>
    <row r="217" spans="1:13" x14ac:dyDescent="0.15">
      <c r="A217" t="s">
        <v>30</v>
      </c>
      <c r="B217" t="s">
        <v>305</v>
      </c>
      <c r="C217">
        <v>4</v>
      </c>
      <c r="D217">
        <v>2.6845637583892601</v>
      </c>
      <c r="E217">
        <v>2.1651923852297E-2</v>
      </c>
      <c r="F217" t="s">
        <v>306</v>
      </c>
      <c r="G217">
        <v>132</v>
      </c>
      <c r="H217">
        <v>59</v>
      </c>
      <c r="I217">
        <v>12983</v>
      </c>
      <c r="J217">
        <v>6.6682074987159696</v>
      </c>
      <c r="K217">
        <v>0.99900936669226503</v>
      </c>
      <c r="L217">
        <v>0.28063677110365498</v>
      </c>
      <c r="M217">
        <v>25.5342001096217</v>
      </c>
    </row>
    <row r="218" spans="1:13" x14ac:dyDescent="0.15">
      <c r="A218" t="s">
        <v>16</v>
      </c>
      <c r="B218" t="s">
        <v>313</v>
      </c>
      <c r="C218">
        <v>4</v>
      </c>
      <c r="D218">
        <v>2.6845637583892601</v>
      </c>
      <c r="E218">
        <v>2.2092953091916601E-2</v>
      </c>
      <c r="F218" t="s">
        <v>240</v>
      </c>
      <c r="G218">
        <v>138</v>
      </c>
      <c r="H218">
        <v>56</v>
      </c>
      <c r="I218">
        <v>12782</v>
      </c>
      <c r="J218">
        <v>6.6159420289854998</v>
      </c>
      <c r="K218">
        <v>0.997254888503319</v>
      </c>
      <c r="L218">
        <v>0.137092984767755</v>
      </c>
      <c r="M218">
        <v>25.376393750340299</v>
      </c>
    </row>
    <row r="219" spans="1:13" x14ac:dyDescent="0.15">
      <c r="A219" t="s">
        <v>21</v>
      </c>
      <c r="B219" t="s">
        <v>320</v>
      </c>
      <c r="C219">
        <v>4</v>
      </c>
      <c r="D219">
        <v>2.6845637583892601</v>
      </c>
      <c r="E219">
        <v>2.4040762472353198E-2</v>
      </c>
      <c r="F219" t="s">
        <v>321</v>
      </c>
      <c r="G219">
        <v>134</v>
      </c>
      <c r="H219">
        <v>63</v>
      </c>
      <c r="I219">
        <v>13528</v>
      </c>
      <c r="J219">
        <v>6.4098554844823497</v>
      </c>
      <c r="K219">
        <v>0.99999999999998301</v>
      </c>
      <c r="L219">
        <v>0.37702614863998601</v>
      </c>
      <c r="M219">
        <v>32.796041368584604</v>
      </c>
    </row>
    <row r="220" spans="1:13" x14ac:dyDescent="0.15">
      <c r="A220" t="s">
        <v>21</v>
      </c>
      <c r="B220" t="s">
        <v>602</v>
      </c>
      <c r="C220">
        <v>4</v>
      </c>
      <c r="D220">
        <v>2.6845637583892601</v>
      </c>
      <c r="E220">
        <v>0.29523326288956597</v>
      </c>
      <c r="F220" t="s">
        <v>321</v>
      </c>
      <c r="G220">
        <v>134</v>
      </c>
      <c r="H220">
        <v>193</v>
      </c>
      <c r="I220">
        <v>13528</v>
      </c>
      <c r="J220">
        <v>2.0923362462299901</v>
      </c>
      <c r="K220">
        <v>1</v>
      </c>
      <c r="L220">
        <v>0.91380127755916496</v>
      </c>
      <c r="M220">
        <v>99.670215971638697</v>
      </c>
    </row>
    <row r="221" spans="1:13" x14ac:dyDescent="0.15">
      <c r="A221" t="s">
        <v>16</v>
      </c>
      <c r="B221" t="s">
        <v>843</v>
      </c>
      <c r="C221">
        <v>4</v>
      </c>
      <c r="D221">
        <v>2.6845637583892601</v>
      </c>
      <c r="E221">
        <v>0.30392056325022498</v>
      </c>
      <c r="F221" t="s">
        <v>240</v>
      </c>
      <c r="G221">
        <v>138</v>
      </c>
      <c r="H221">
        <v>180</v>
      </c>
      <c r="I221">
        <v>12782</v>
      </c>
      <c r="J221">
        <v>2.05829307568438</v>
      </c>
      <c r="K221">
        <v>1</v>
      </c>
      <c r="L221">
        <v>0.67114903550146399</v>
      </c>
      <c r="M221">
        <v>99.132092537946804</v>
      </c>
    </row>
    <row r="223" spans="1:13" x14ac:dyDescent="0.15">
      <c r="A223" t="s">
        <v>866</v>
      </c>
      <c r="B223" t="s">
        <v>1277</v>
      </c>
    </row>
    <row r="224" spans="1:13" x14ac:dyDescent="0.15">
      <c r="A224" t="s">
        <v>0</v>
      </c>
      <c r="B224" t="s">
        <v>1</v>
      </c>
      <c r="C224" t="s">
        <v>2</v>
      </c>
      <c r="D224" t="s">
        <v>3</v>
      </c>
      <c r="E224" t="s">
        <v>4</v>
      </c>
      <c r="F224" t="s">
        <v>5</v>
      </c>
      <c r="G224" t="s">
        <v>6</v>
      </c>
      <c r="H224" t="s">
        <v>7</v>
      </c>
      <c r="I224" t="s">
        <v>8</v>
      </c>
      <c r="J224" t="s">
        <v>9</v>
      </c>
      <c r="K224" t="s">
        <v>10</v>
      </c>
      <c r="L224" t="s">
        <v>11</v>
      </c>
      <c r="M224" t="s">
        <v>12</v>
      </c>
    </row>
    <row r="225" spans="1:13" x14ac:dyDescent="0.15">
      <c r="A225" t="s">
        <v>16</v>
      </c>
      <c r="B225" t="s">
        <v>136</v>
      </c>
      <c r="C225">
        <v>8</v>
      </c>
      <c r="D225">
        <v>5.3691275167785202</v>
      </c>
      <c r="E225">
        <v>1.24112676574541E-3</v>
      </c>
      <c r="F225" t="s">
        <v>137</v>
      </c>
      <c r="G225">
        <v>138</v>
      </c>
      <c r="H225">
        <v>152</v>
      </c>
      <c r="I225">
        <v>12782</v>
      </c>
      <c r="J225">
        <v>4.8749046529366797</v>
      </c>
      <c r="K225">
        <v>0.27953681894169602</v>
      </c>
      <c r="L225">
        <v>1.7107811023446801E-2</v>
      </c>
      <c r="M225">
        <v>1.6140007109994701</v>
      </c>
    </row>
    <row r="226" spans="1:13" x14ac:dyDescent="0.15">
      <c r="A226" t="s">
        <v>13</v>
      </c>
      <c r="B226" t="s">
        <v>143</v>
      </c>
      <c r="C226">
        <v>9</v>
      </c>
      <c r="D226">
        <v>6.0402684563758298</v>
      </c>
      <c r="E226">
        <v>1.45249434304633E-3</v>
      </c>
      <c r="F226" t="s">
        <v>144</v>
      </c>
      <c r="G226">
        <v>149</v>
      </c>
      <c r="H226">
        <v>279</v>
      </c>
      <c r="I226">
        <v>19235</v>
      </c>
      <c r="J226">
        <v>4.1643212816626898</v>
      </c>
      <c r="K226">
        <v>0.315712146524948</v>
      </c>
      <c r="L226">
        <v>1.9769165923192999E-2</v>
      </c>
      <c r="M226">
        <v>1.88313146388506</v>
      </c>
    </row>
    <row r="227" spans="1:13" x14ac:dyDescent="0.15">
      <c r="A227" t="s">
        <v>21</v>
      </c>
      <c r="B227" t="s">
        <v>166</v>
      </c>
      <c r="C227">
        <v>6</v>
      </c>
      <c r="D227">
        <v>4.0268456375838904</v>
      </c>
      <c r="E227">
        <v>3.1753501783405198E-3</v>
      </c>
      <c r="F227" t="s">
        <v>167</v>
      </c>
      <c r="G227">
        <v>134</v>
      </c>
      <c r="H227">
        <v>101</v>
      </c>
      <c r="I227">
        <v>13528</v>
      </c>
      <c r="J227">
        <v>5.99734003251071</v>
      </c>
      <c r="K227">
        <v>0.984141730780841</v>
      </c>
      <c r="L227">
        <v>0.11474916176535301</v>
      </c>
      <c r="M227">
        <v>5.0617334528863402</v>
      </c>
    </row>
    <row r="228" spans="1:13" x14ac:dyDescent="0.15">
      <c r="A228" t="s">
        <v>13</v>
      </c>
      <c r="B228" t="s">
        <v>202</v>
      </c>
      <c r="C228">
        <v>5</v>
      </c>
      <c r="D228">
        <v>3.3557046979865701</v>
      </c>
      <c r="E228">
        <v>5.5703591449179799E-3</v>
      </c>
      <c r="F228" t="s">
        <v>203</v>
      </c>
      <c r="G228">
        <v>149</v>
      </c>
      <c r="H228">
        <v>92</v>
      </c>
      <c r="I228">
        <v>19235</v>
      </c>
      <c r="J228">
        <v>7.0159760723664997</v>
      </c>
      <c r="K228">
        <v>0.76728205816133799</v>
      </c>
      <c r="L228">
        <v>5.4530980829051799E-2</v>
      </c>
      <c r="M228">
        <v>7.0453091094695797</v>
      </c>
    </row>
    <row r="229" spans="1:13" x14ac:dyDescent="0.15">
      <c r="A229" t="s">
        <v>13</v>
      </c>
      <c r="B229" t="s">
        <v>296</v>
      </c>
      <c r="C229">
        <v>4</v>
      </c>
      <c r="D229">
        <v>2.6845637583892601</v>
      </c>
      <c r="E229">
        <v>1.87577989270406E-2</v>
      </c>
      <c r="F229" t="s">
        <v>297</v>
      </c>
      <c r="G229">
        <v>149</v>
      </c>
      <c r="H229">
        <v>73</v>
      </c>
      <c r="I229">
        <v>19235</v>
      </c>
      <c r="J229">
        <v>7.0736416291256701</v>
      </c>
      <c r="K229">
        <v>0.99286173124705202</v>
      </c>
      <c r="L229">
        <v>0.135290203429415</v>
      </c>
      <c r="M229">
        <v>21.9376302710597</v>
      </c>
    </row>
    <row r="230" spans="1:13" x14ac:dyDescent="0.15">
      <c r="A230" t="s">
        <v>16</v>
      </c>
      <c r="B230" t="s">
        <v>416</v>
      </c>
      <c r="C230">
        <v>4</v>
      </c>
      <c r="D230">
        <v>2.6845637583892601</v>
      </c>
      <c r="E230">
        <v>5.61812600197409E-2</v>
      </c>
      <c r="F230" t="s">
        <v>297</v>
      </c>
      <c r="G230">
        <v>138</v>
      </c>
      <c r="H230">
        <v>81</v>
      </c>
      <c r="I230">
        <v>12782</v>
      </c>
      <c r="J230">
        <v>4.5739846126319499</v>
      </c>
      <c r="K230">
        <v>0.999999765258755</v>
      </c>
      <c r="L230">
        <v>0.23859159268018301</v>
      </c>
      <c r="M230">
        <v>53.120426950427898</v>
      </c>
    </row>
    <row r="231" spans="1:13" x14ac:dyDescent="0.15">
      <c r="A231" t="s">
        <v>16</v>
      </c>
      <c r="B231" t="s">
        <v>436</v>
      </c>
      <c r="C231">
        <v>3</v>
      </c>
      <c r="D231">
        <v>2.0134228187919399</v>
      </c>
      <c r="E231">
        <v>6.8295240290610695E-2</v>
      </c>
      <c r="F231" t="s">
        <v>437</v>
      </c>
      <c r="G231">
        <v>138</v>
      </c>
      <c r="H231">
        <v>40</v>
      </c>
      <c r="I231">
        <v>12782</v>
      </c>
      <c r="J231">
        <v>6.9467391304347803</v>
      </c>
      <c r="K231">
        <v>0.99999999224690805</v>
      </c>
      <c r="L231">
        <v>0.271325664809277</v>
      </c>
      <c r="M231">
        <v>60.419960251776203</v>
      </c>
    </row>
    <row r="232" spans="1:13" x14ac:dyDescent="0.15">
      <c r="A232" t="s">
        <v>16</v>
      </c>
      <c r="B232" t="s">
        <v>823</v>
      </c>
      <c r="C232">
        <v>3</v>
      </c>
      <c r="D232">
        <v>2.0134228187919399</v>
      </c>
      <c r="E232">
        <v>0.146352922884981</v>
      </c>
      <c r="F232" t="s">
        <v>437</v>
      </c>
      <c r="G232">
        <v>138</v>
      </c>
      <c r="H232">
        <v>63</v>
      </c>
      <c r="I232">
        <v>12782</v>
      </c>
      <c r="J232">
        <v>4.4106280193236698</v>
      </c>
      <c r="K232">
        <v>1</v>
      </c>
      <c r="L232">
        <v>0.45416042446403998</v>
      </c>
      <c r="M232">
        <v>87.422607998862006</v>
      </c>
    </row>
    <row r="233" spans="1:13" x14ac:dyDescent="0.15">
      <c r="A233" t="s">
        <v>16</v>
      </c>
      <c r="B233" t="s">
        <v>822</v>
      </c>
      <c r="C233">
        <v>4</v>
      </c>
      <c r="D233">
        <v>2.6845637583892601</v>
      </c>
      <c r="E233">
        <v>0.15817437162019299</v>
      </c>
      <c r="F233" t="s">
        <v>297</v>
      </c>
      <c r="G233">
        <v>138</v>
      </c>
      <c r="H233">
        <v>128</v>
      </c>
      <c r="I233">
        <v>12782</v>
      </c>
      <c r="J233">
        <v>2.8944746376811499</v>
      </c>
      <c r="K233">
        <v>1</v>
      </c>
      <c r="L233">
        <v>0.47762708065419002</v>
      </c>
      <c r="M233">
        <v>89.522915427857299</v>
      </c>
    </row>
    <row r="234" spans="1:13" x14ac:dyDescent="0.15">
      <c r="A234" t="s">
        <v>13</v>
      </c>
      <c r="B234" t="s">
        <v>821</v>
      </c>
      <c r="C234">
        <v>4</v>
      </c>
      <c r="D234">
        <v>2.6845637583892601</v>
      </c>
      <c r="E234">
        <v>0.17683591390641401</v>
      </c>
      <c r="F234" t="s">
        <v>297</v>
      </c>
      <c r="G234">
        <v>149</v>
      </c>
      <c r="H234">
        <v>188</v>
      </c>
      <c r="I234">
        <v>19235</v>
      </c>
      <c r="J234">
        <v>2.7466799942881601</v>
      </c>
      <c r="K234">
        <v>1</v>
      </c>
      <c r="L234">
        <v>0.60285909554154804</v>
      </c>
      <c r="M234">
        <v>92.153920020088293</v>
      </c>
    </row>
    <row r="235" spans="1:13" x14ac:dyDescent="0.15">
      <c r="A235" t="s">
        <v>30</v>
      </c>
      <c r="B235" t="s">
        <v>820</v>
      </c>
      <c r="C235">
        <v>4</v>
      </c>
      <c r="D235">
        <v>2.6845637583892601</v>
      </c>
      <c r="E235">
        <v>0.24053379277273401</v>
      </c>
      <c r="F235" t="s">
        <v>297</v>
      </c>
      <c r="G235">
        <v>132</v>
      </c>
      <c r="H235">
        <v>168</v>
      </c>
      <c r="I235">
        <v>12983</v>
      </c>
      <c r="J235">
        <v>2.3418109668109599</v>
      </c>
      <c r="K235">
        <v>1</v>
      </c>
      <c r="L235">
        <v>0.85515489801178701</v>
      </c>
      <c r="M235">
        <v>97.541982731713901</v>
      </c>
    </row>
    <row r="236" spans="1:13" x14ac:dyDescent="0.15">
      <c r="A236" t="s">
        <v>16</v>
      </c>
      <c r="B236" t="s">
        <v>819</v>
      </c>
      <c r="C236">
        <v>4</v>
      </c>
      <c r="D236">
        <v>2.6845637583892601</v>
      </c>
      <c r="E236">
        <v>0.40622575538185501</v>
      </c>
      <c r="F236" t="s">
        <v>297</v>
      </c>
      <c r="G236">
        <v>138</v>
      </c>
      <c r="H236">
        <v>215</v>
      </c>
      <c r="I236">
        <v>12782</v>
      </c>
      <c r="J236">
        <v>1.72322210987529</v>
      </c>
      <c r="K236">
        <v>1</v>
      </c>
      <c r="L236">
        <v>0.76508775110767602</v>
      </c>
      <c r="M236">
        <v>99.891874969312497</v>
      </c>
    </row>
    <row r="238" spans="1:13" x14ac:dyDescent="0.15">
      <c r="A238" t="s">
        <v>865</v>
      </c>
      <c r="B238" t="s">
        <v>1276</v>
      </c>
    </row>
    <row r="239" spans="1:13" x14ac:dyDescent="0.15">
      <c r="A239" t="s">
        <v>0</v>
      </c>
      <c r="B239" t="s">
        <v>1</v>
      </c>
      <c r="C239" t="s">
        <v>2</v>
      </c>
      <c r="D239" t="s">
        <v>3</v>
      </c>
      <c r="E239" t="s">
        <v>4</v>
      </c>
      <c r="F239" t="s">
        <v>5</v>
      </c>
      <c r="G239" t="s">
        <v>6</v>
      </c>
      <c r="H239" t="s">
        <v>7</v>
      </c>
      <c r="I239" t="s">
        <v>8</v>
      </c>
      <c r="J239" t="s">
        <v>9</v>
      </c>
      <c r="K239" t="s">
        <v>10</v>
      </c>
      <c r="L239" t="s">
        <v>11</v>
      </c>
      <c r="M239" t="s">
        <v>12</v>
      </c>
    </row>
    <row r="240" spans="1:13" x14ac:dyDescent="0.15">
      <c r="A240" t="s">
        <v>21</v>
      </c>
      <c r="B240" t="s">
        <v>174</v>
      </c>
      <c r="C240">
        <v>3</v>
      </c>
      <c r="D240">
        <v>2.0134228187919399</v>
      </c>
      <c r="E240">
        <v>4.0997503871408299E-3</v>
      </c>
      <c r="F240" t="s">
        <v>172</v>
      </c>
      <c r="G240">
        <v>134</v>
      </c>
      <c r="H240">
        <v>10</v>
      </c>
      <c r="I240">
        <v>13528</v>
      </c>
      <c r="J240">
        <v>30.2865671641791</v>
      </c>
      <c r="K240">
        <v>0.99526585982247195</v>
      </c>
      <c r="L240">
        <v>0.13469606490738201</v>
      </c>
      <c r="M240">
        <v>6.4894616535027998</v>
      </c>
    </row>
    <row r="241" spans="1:13" x14ac:dyDescent="0.15">
      <c r="A241" t="s">
        <v>21</v>
      </c>
      <c r="B241" t="s">
        <v>173</v>
      </c>
      <c r="C241">
        <v>3</v>
      </c>
      <c r="D241">
        <v>2.0134228187919399</v>
      </c>
      <c r="E241">
        <v>4.0997503871408299E-3</v>
      </c>
      <c r="F241" t="s">
        <v>172</v>
      </c>
      <c r="G241">
        <v>134</v>
      </c>
      <c r="H241">
        <v>10</v>
      </c>
      <c r="I241">
        <v>13528</v>
      </c>
      <c r="J241">
        <v>30.2865671641791</v>
      </c>
      <c r="K241">
        <v>0.99526585982247195</v>
      </c>
      <c r="L241">
        <v>0.13469606490738201</v>
      </c>
      <c r="M241">
        <v>6.4894616535027998</v>
      </c>
    </row>
    <row r="242" spans="1:13" x14ac:dyDescent="0.15">
      <c r="A242" t="s">
        <v>21</v>
      </c>
      <c r="B242" t="s">
        <v>171</v>
      </c>
      <c r="C242">
        <v>3</v>
      </c>
      <c r="D242">
        <v>2.0134228187919399</v>
      </c>
      <c r="E242">
        <v>4.0997503871408299E-3</v>
      </c>
      <c r="F242" t="s">
        <v>172</v>
      </c>
      <c r="G242">
        <v>134</v>
      </c>
      <c r="H242">
        <v>10</v>
      </c>
      <c r="I242">
        <v>13528</v>
      </c>
      <c r="J242">
        <v>30.2865671641791</v>
      </c>
      <c r="K242">
        <v>0.99526585982247195</v>
      </c>
      <c r="L242">
        <v>0.13469606490738201</v>
      </c>
      <c r="M242">
        <v>6.4894616535027998</v>
      </c>
    </row>
    <row r="243" spans="1:13" x14ac:dyDescent="0.15">
      <c r="A243" t="s">
        <v>16</v>
      </c>
      <c r="B243" t="s">
        <v>193</v>
      </c>
      <c r="C243">
        <v>3</v>
      </c>
      <c r="D243">
        <v>2.0134228187919399</v>
      </c>
      <c r="E243">
        <v>5.88745540491318E-3</v>
      </c>
      <c r="F243" t="s">
        <v>172</v>
      </c>
      <c r="G243">
        <v>138</v>
      </c>
      <c r="H243">
        <v>11</v>
      </c>
      <c r="I243">
        <v>12782</v>
      </c>
      <c r="J243">
        <v>25.260869565217298</v>
      </c>
      <c r="K243">
        <v>0.78962879507250805</v>
      </c>
      <c r="L243">
        <v>5.81949575785966E-2</v>
      </c>
      <c r="M243">
        <v>7.4449878601658099</v>
      </c>
    </row>
    <row r="244" spans="1:13" x14ac:dyDescent="0.15">
      <c r="A244" t="s">
        <v>21</v>
      </c>
      <c r="B244" t="s">
        <v>194</v>
      </c>
      <c r="C244">
        <v>3</v>
      </c>
      <c r="D244">
        <v>2.0134228187919399</v>
      </c>
      <c r="E244">
        <v>5.9360695906772801E-3</v>
      </c>
      <c r="F244" t="s">
        <v>172</v>
      </c>
      <c r="G244">
        <v>134</v>
      </c>
      <c r="H244">
        <v>12</v>
      </c>
      <c r="I244">
        <v>13528</v>
      </c>
      <c r="J244">
        <v>25.238805970149201</v>
      </c>
      <c r="K244">
        <v>0.99957258143836802</v>
      </c>
      <c r="L244">
        <v>0.165074446818951</v>
      </c>
      <c r="M244">
        <v>9.2660557244827206</v>
      </c>
    </row>
    <row r="245" spans="1:13" x14ac:dyDescent="0.15">
      <c r="A245" t="s">
        <v>16</v>
      </c>
      <c r="B245" t="s">
        <v>215</v>
      </c>
      <c r="C245">
        <v>3</v>
      </c>
      <c r="D245">
        <v>2.0134228187919399</v>
      </c>
      <c r="E245">
        <v>7.0155667764356796E-3</v>
      </c>
      <c r="F245" t="s">
        <v>172</v>
      </c>
      <c r="G245">
        <v>138</v>
      </c>
      <c r="H245">
        <v>12</v>
      </c>
      <c r="I245">
        <v>12782</v>
      </c>
      <c r="J245">
        <v>23.155797101449199</v>
      </c>
      <c r="K245">
        <v>0.84411503926764397</v>
      </c>
      <c r="L245">
        <v>6.4224696758626507E-2</v>
      </c>
      <c r="M245">
        <v>8.8117185285269493</v>
      </c>
    </row>
    <row r="246" spans="1:13" x14ac:dyDescent="0.15">
      <c r="A246" t="s">
        <v>21</v>
      </c>
      <c r="B246" t="s">
        <v>229</v>
      </c>
      <c r="C246">
        <v>3</v>
      </c>
      <c r="D246">
        <v>2.0134228187919399</v>
      </c>
      <c r="E246">
        <v>9.2635156074272803E-3</v>
      </c>
      <c r="F246" t="s">
        <v>172</v>
      </c>
      <c r="G246">
        <v>134</v>
      </c>
      <c r="H246">
        <v>15</v>
      </c>
      <c r="I246">
        <v>13528</v>
      </c>
      <c r="J246">
        <v>20.191044776119401</v>
      </c>
      <c r="K246">
        <v>0.99999458650422501</v>
      </c>
      <c r="L246">
        <v>0.22741488561332901</v>
      </c>
      <c r="M246">
        <v>14.101152241303099</v>
      </c>
    </row>
    <row r="247" spans="1:13" x14ac:dyDescent="0.15">
      <c r="A247" t="s">
        <v>21</v>
      </c>
      <c r="B247" t="s">
        <v>246</v>
      </c>
      <c r="C247">
        <v>6</v>
      </c>
      <c r="D247">
        <v>4.0268456375838904</v>
      </c>
      <c r="E247">
        <v>9.4545535249615596E-3</v>
      </c>
      <c r="F247" t="s">
        <v>247</v>
      </c>
      <c r="G247">
        <v>134</v>
      </c>
      <c r="H247">
        <v>131</v>
      </c>
      <c r="I247">
        <v>13528</v>
      </c>
      <c r="J247">
        <v>4.6239033838441301</v>
      </c>
      <c r="K247">
        <v>0.99999578933343902</v>
      </c>
      <c r="L247">
        <v>0.227306410177188</v>
      </c>
      <c r="M247">
        <v>14.3712709297694</v>
      </c>
    </row>
    <row r="248" spans="1:13" x14ac:dyDescent="0.15">
      <c r="A248" t="s">
        <v>21</v>
      </c>
      <c r="B248" t="s">
        <v>243</v>
      </c>
      <c r="C248">
        <v>3</v>
      </c>
      <c r="D248">
        <v>2.0134228187919399</v>
      </c>
      <c r="E248">
        <v>1.0519198104330199E-2</v>
      </c>
      <c r="F248" t="s">
        <v>172</v>
      </c>
      <c r="G248">
        <v>134</v>
      </c>
      <c r="H248">
        <v>16</v>
      </c>
      <c r="I248">
        <v>13528</v>
      </c>
      <c r="J248">
        <v>18.929104477611901</v>
      </c>
      <c r="K248">
        <v>0.99999896293451696</v>
      </c>
      <c r="L248">
        <v>0.24512751531754801</v>
      </c>
      <c r="M248">
        <v>15.8620822758079</v>
      </c>
    </row>
    <row r="249" spans="1:13" x14ac:dyDescent="0.15">
      <c r="A249" t="s">
        <v>16</v>
      </c>
      <c r="B249" t="s">
        <v>244</v>
      </c>
      <c r="C249">
        <v>3</v>
      </c>
      <c r="D249">
        <v>2.0134228187919399</v>
      </c>
      <c r="E249">
        <v>1.09291239206249E-2</v>
      </c>
      <c r="F249" t="s">
        <v>172</v>
      </c>
      <c r="G249">
        <v>138</v>
      </c>
      <c r="H249">
        <v>15</v>
      </c>
      <c r="I249">
        <v>12782</v>
      </c>
      <c r="J249">
        <v>18.524637681159401</v>
      </c>
      <c r="K249">
        <v>0.94504119544254495</v>
      </c>
      <c r="L249">
        <v>9.2176872400432402E-2</v>
      </c>
      <c r="M249">
        <v>13.4098890049045</v>
      </c>
    </row>
    <row r="250" spans="1:13" x14ac:dyDescent="0.15">
      <c r="A250" t="s">
        <v>16</v>
      </c>
      <c r="B250" t="s">
        <v>291</v>
      </c>
      <c r="C250">
        <v>7</v>
      </c>
      <c r="D250">
        <v>4.6979865771811999</v>
      </c>
      <c r="E250">
        <v>1.5361218103831301E-2</v>
      </c>
      <c r="F250" t="s">
        <v>292</v>
      </c>
      <c r="G250">
        <v>138</v>
      </c>
      <c r="H250">
        <v>187</v>
      </c>
      <c r="I250">
        <v>12782</v>
      </c>
      <c r="J250">
        <v>3.46717817561807</v>
      </c>
      <c r="K250">
        <v>0.98320765118718501</v>
      </c>
      <c r="L250">
        <v>0.104573302080558</v>
      </c>
      <c r="M250">
        <v>18.358189334097201</v>
      </c>
    </row>
    <row r="251" spans="1:13" x14ac:dyDescent="0.15">
      <c r="A251" t="s">
        <v>21</v>
      </c>
      <c r="B251" t="s">
        <v>280</v>
      </c>
      <c r="C251">
        <v>3</v>
      </c>
      <c r="D251">
        <v>2.0134228187919399</v>
      </c>
      <c r="E251">
        <v>1.7829030657092699E-2</v>
      </c>
      <c r="F251" t="s">
        <v>172</v>
      </c>
      <c r="G251">
        <v>134</v>
      </c>
      <c r="H251">
        <v>21</v>
      </c>
      <c r="I251">
        <v>13528</v>
      </c>
      <c r="J251">
        <v>14.4221748400852</v>
      </c>
      <c r="K251">
        <v>0.99999999993396305</v>
      </c>
      <c r="L251">
        <v>0.32786897723432101</v>
      </c>
      <c r="M251">
        <v>25.458668173742701</v>
      </c>
    </row>
    <row r="252" spans="1:13" x14ac:dyDescent="0.15">
      <c r="A252" t="s">
        <v>21</v>
      </c>
      <c r="B252" t="s">
        <v>295</v>
      </c>
      <c r="C252">
        <v>3</v>
      </c>
      <c r="D252">
        <v>2.0134228187919399</v>
      </c>
      <c r="E252">
        <v>1.94871537193501E-2</v>
      </c>
      <c r="F252" t="s">
        <v>172</v>
      </c>
      <c r="G252">
        <v>134</v>
      </c>
      <c r="H252">
        <v>22</v>
      </c>
      <c r="I252">
        <v>13528</v>
      </c>
      <c r="J252">
        <v>13.766621438263201</v>
      </c>
      <c r="K252">
        <v>0.99999999999269396</v>
      </c>
      <c r="L252">
        <v>0.34778031221785699</v>
      </c>
      <c r="M252">
        <v>27.487578337021901</v>
      </c>
    </row>
    <row r="253" spans="1:13" x14ac:dyDescent="0.15">
      <c r="A253" t="s">
        <v>21</v>
      </c>
      <c r="B253" t="s">
        <v>288</v>
      </c>
      <c r="C253">
        <v>12</v>
      </c>
      <c r="D253">
        <v>8.0536912751677807</v>
      </c>
      <c r="E253">
        <v>2.65633200238257E-2</v>
      </c>
      <c r="F253" t="s">
        <v>1109</v>
      </c>
      <c r="G253">
        <v>134</v>
      </c>
      <c r="H253">
        <v>576</v>
      </c>
      <c r="I253">
        <v>13528</v>
      </c>
      <c r="J253">
        <v>2.1032338308457699</v>
      </c>
      <c r="K253">
        <v>0.999999999999999</v>
      </c>
      <c r="L253">
        <v>0.389870929314861</v>
      </c>
      <c r="M253">
        <v>35.5774683419613</v>
      </c>
    </row>
    <row r="254" spans="1:13" x14ac:dyDescent="0.15">
      <c r="A254" t="s">
        <v>21</v>
      </c>
      <c r="B254" t="s">
        <v>344</v>
      </c>
      <c r="C254">
        <v>4</v>
      </c>
      <c r="D254">
        <v>2.6845637583892601</v>
      </c>
      <c r="E254">
        <v>3.0409023498715201E-2</v>
      </c>
      <c r="F254" t="s">
        <v>345</v>
      </c>
      <c r="G254">
        <v>134</v>
      </c>
      <c r="H254">
        <v>69</v>
      </c>
      <c r="I254">
        <v>13528</v>
      </c>
      <c r="J254">
        <v>5.8524767467012699</v>
      </c>
      <c r="K254">
        <v>1</v>
      </c>
      <c r="L254">
        <v>0.41521170586879302</v>
      </c>
      <c r="M254">
        <v>39.610668303133302</v>
      </c>
    </row>
    <row r="255" spans="1:13" x14ac:dyDescent="0.15">
      <c r="A255" t="s">
        <v>16</v>
      </c>
      <c r="B255" t="s">
        <v>356</v>
      </c>
      <c r="C255">
        <v>3</v>
      </c>
      <c r="D255">
        <v>2.0134228187919399</v>
      </c>
      <c r="E255">
        <v>3.8340786589721301E-2</v>
      </c>
      <c r="F255" t="s">
        <v>172</v>
      </c>
      <c r="G255">
        <v>138</v>
      </c>
      <c r="H255">
        <v>29</v>
      </c>
      <c r="I255">
        <v>12782</v>
      </c>
      <c r="J255">
        <v>9.5817091454272791</v>
      </c>
      <c r="K255">
        <v>0.99996706967921201</v>
      </c>
      <c r="L255">
        <v>0.193477323792935</v>
      </c>
      <c r="M255">
        <v>40.084503346003501</v>
      </c>
    </row>
    <row r="256" spans="1:13" x14ac:dyDescent="0.15">
      <c r="A256" t="s">
        <v>21</v>
      </c>
      <c r="B256" t="s">
        <v>366</v>
      </c>
      <c r="C256">
        <v>3</v>
      </c>
      <c r="D256">
        <v>2.0134228187919399</v>
      </c>
      <c r="E256">
        <v>4.1535975525623901E-2</v>
      </c>
      <c r="F256" t="s">
        <v>172</v>
      </c>
      <c r="G256">
        <v>134</v>
      </c>
      <c r="H256">
        <v>33</v>
      </c>
      <c r="I256">
        <v>13528</v>
      </c>
      <c r="J256">
        <v>9.1777476255088093</v>
      </c>
      <c r="K256">
        <v>1</v>
      </c>
      <c r="L256">
        <v>0.48623736416773899</v>
      </c>
      <c r="M256">
        <v>49.986132945693598</v>
      </c>
    </row>
    <row r="257" spans="1:13" x14ac:dyDescent="0.15">
      <c r="A257" t="s">
        <v>16</v>
      </c>
      <c r="B257" t="s">
        <v>290</v>
      </c>
      <c r="C257">
        <v>6</v>
      </c>
      <c r="D257">
        <v>4.0268456375838904</v>
      </c>
      <c r="E257">
        <v>4.9796807582960803E-2</v>
      </c>
      <c r="F257" t="s">
        <v>1099</v>
      </c>
      <c r="G257">
        <v>138</v>
      </c>
      <c r="H257">
        <v>186</v>
      </c>
      <c r="I257">
        <v>12782</v>
      </c>
      <c r="J257">
        <v>2.9878447872837701</v>
      </c>
      <c r="K257">
        <v>0.99999860827928599</v>
      </c>
      <c r="L257">
        <v>0.220982415533378</v>
      </c>
      <c r="M257">
        <v>48.791077843854502</v>
      </c>
    </row>
    <row r="258" spans="1:13" x14ac:dyDescent="0.15">
      <c r="A258" t="s">
        <v>21</v>
      </c>
      <c r="B258" t="s">
        <v>389</v>
      </c>
      <c r="C258">
        <v>3</v>
      </c>
      <c r="D258">
        <v>2.0134228187919399</v>
      </c>
      <c r="E258">
        <v>5.1085399410590697E-2</v>
      </c>
      <c r="F258" t="s">
        <v>172</v>
      </c>
      <c r="G258">
        <v>134</v>
      </c>
      <c r="H258">
        <v>37</v>
      </c>
      <c r="I258">
        <v>13528</v>
      </c>
      <c r="J258">
        <v>8.1855586930213793</v>
      </c>
      <c r="K258">
        <v>1</v>
      </c>
      <c r="L258">
        <v>0.52802117190228703</v>
      </c>
      <c r="M258">
        <v>57.5315605149204</v>
      </c>
    </row>
    <row r="259" spans="1:13" x14ac:dyDescent="0.15">
      <c r="A259" t="s">
        <v>21</v>
      </c>
      <c r="B259" t="s">
        <v>427</v>
      </c>
      <c r="C259">
        <v>4</v>
      </c>
      <c r="D259">
        <v>2.6845637583892601</v>
      </c>
      <c r="E259">
        <v>6.2078878937050698E-2</v>
      </c>
      <c r="F259" t="s">
        <v>345</v>
      </c>
      <c r="G259">
        <v>134</v>
      </c>
      <c r="H259">
        <v>92</v>
      </c>
      <c r="I259">
        <v>13528</v>
      </c>
      <c r="J259">
        <v>4.3893575600259496</v>
      </c>
      <c r="K259">
        <v>1</v>
      </c>
      <c r="L259">
        <v>0.58481749202987199</v>
      </c>
      <c r="M259">
        <v>64.891561856382594</v>
      </c>
    </row>
    <row r="260" spans="1:13" x14ac:dyDescent="0.15">
      <c r="A260" t="s">
        <v>16</v>
      </c>
      <c r="B260" t="s">
        <v>421</v>
      </c>
      <c r="C260">
        <v>3</v>
      </c>
      <c r="D260">
        <v>2.0134228187919399</v>
      </c>
      <c r="E260">
        <v>6.2401878559784699E-2</v>
      </c>
      <c r="F260" t="s">
        <v>172</v>
      </c>
      <c r="G260">
        <v>138</v>
      </c>
      <c r="H260">
        <v>38</v>
      </c>
      <c r="I260">
        <v>12782</v>
      </c>
      <c r="J260">
        <v>7.3123569794050303</v>
      </c>
      <c r="K260">
        <v>0.99999995903468097</v>
      </c>
      <c r="L260">
        <v>0.25419057427383102</v>
      </c>
      <c r="M260">
        <v>57.011165935988302</v>
      </c>
    </row>
    <row r="261" spans="1:13" x14ac:dyDescent="0.15">
      <c r="A261" t="s">
        <v>21</v>
      </c>
      <c r="B261" t="s">
        <v>382</v>
      </c>
      <c r="C261">
        <v>8</v>
      </c>
      <c r="D261">
        <v>5.3691275167785202</v>
      </c>
      <c r="E261">
        <v>8.1969258068129602E-2</v>
      </c>
      <c r="F261" t="s">
        <v>1092</v>
      </c>
      <c r="G261">
        <v>134</v>
      </c>
      <c r="H261">
        <v>381</v>
      </c>
      <c r="I261">
        <v>13528</v>
      </c>
      <c r="J261">
        <v>2.11979472715164</v>
      </c>
      <c r="K261">
        <v>1</v>
      </c>
      <c r="L261">
        <v>0.63689942040617298</v>
      </c>
      <c r="M261">
        <v>75.261549108205699</v>
      </c>
    </row>
    <row r="262" spans="1:13" x14ac:dyDescent="0.15">
      <c r="A262" t="s">
        <v>21</v>
      </c>
      <c r="B262" t="s">
        <v>841</v>
      </c>
      <c r="C262">
        <v>3</v>
      </c>
      <c r="D262">
        <v>2.0134228187919399</v>
      </c>
      <c r="E262">
        <v>9.2588938000572898E-2</v>
      </c>
      <c r="F262" t="s">
        <v>172</v>
      </c>
      <c r="G262">
        <v>134</v>
      </c>
      <c r="H262">
        <v>52</v>
      </c>
      <c r="I262">
        <v>13528</v>
      </c>
      <c r="J262">
        <v>5.8243398392652104</v>
      </c>
      <c r="K262">
        <v>1</v>
      </c>
      <c r="L262">
        <v>0.66741568821297403</v>
      </c>
      <c r="M262">
        <v>79.542960740401298</v>
      </c>
    </row>
    <row r="263" spans="1:13" x14ac:dyDescent="0.15">
      <c r="A263" t="s">
        <v>16</v>
      </c>
      <c r="B263" t="s">
        <v>840</v>
      </c>
      <c r="C263">
        <v>3</v>
      </c>
      <c r="D263">
        <v>2.0134228187919399</v>
      </c>
      <c r="E263">
        <v>0.103584575081938</v>
      </c>
      <c r="F263" t="s">
        <v>172</v>
      </c>
      <c r="G263">
        <v>138</v>
      </c>
      <c r="H263">
        <v>51</v>
      </c>
      <c r="I263">
        <v>12782</v>
      </c>
      <c r="J263">
        <v>5.4484228473998204</v>
      </c>
      <c r="K263">
        <v>0.99999999999971001</v>
      </c>
      <c r="L263">
        <v>0.36305644276173599</v>
      </c>
      <c r="M263">
        <v>76.134838544360093</v>
      </c>
    </row>
    <row r="264" spans="1:13" x14ac:dyDescent="0.15">
      <c r="A264" t="s">
        <v>13</v>
      </c>
      <c r="B264" t="s">
        <v>839</v>
      </c>
      <c r="C264">
        <v>3</v>
      </c>
      <c r="D264">
        <v>2.0134228187919399</v>
      </c>
      <c r="E264">
        <v>0.13403288130495</v>
      </c>
      <c r="F264" t="s">
        <v>172</v>
      </c>
      <c r="G264">
        <v>149</v>
      </c>
      <c r="H264">
        <v>83</v>
      </c>
      <c r="I264">
        <v>19235</v>
      </c>
      <c r="J264">
        <v>4.6660467372846997</v>
      </c>
      <c r="K264">
        <v>1</v>
      </c>
      <c r="L264">
        <v>0.52119989909489095</v>
      </c>
      <c r="M264">
        <v>84.774021502718398</v>
      </c>
    </row>
    <row r="265" spans="1:13" x14ac:dyDescent="0.15">
      <c r="A265" t="s">
        <v>16</v>
      </c>
      <c r="B265" t="s">
        <v>838</v>
      </c>
      <c r="C265">
        <v>3</v>
      </c>
      <c r="D265">
        <v>2.0134228187919399</v>
      </c>
      <c r="E265">
        <v>0.146352922884981</v>
      </c>
      <c r="F265" t="s">
        <v>172</v>
      </c>
      <c r="G265">
        <v>138</v>
      </c>
      <c r="H265">
        <v>63</v>
      </c>
      <c r="I265">
        <v>12782</v>
      </c>
      <c r="J265">
        <v>4.4106280193236698</v>
      </c>
      <c r="K265">
        <v>1</v>
      </c>
      <c r="L265">
        <v>0.45416042446403998</v>
      </c>
      <c r="M265">
        <v>87.422607998862006</v>
      </c>
    </row>
    <row r="266" spans="1:13" x14ac:dyDescent="0.15">
      <c r="A266" t="s">
        <v>16</v>
      </c>
      <c r="B266" t="s">
        <v>837</v>
      </c>
      <c r="C266">
        <v>3</v>
      </c>
      <c r="D266">
        <v>2.0134228187919399</v>
      </c>
      <c r="E266">
        <v>0.146352922884981</v>
      </c>
      <c r="F266" t="s">
        <v>172</v>
      </c>
      <c r="G266">
        <v>138</v>
      </c>
      <c r="H266">
        <v>63</v>
      </c>
      <c r="I266">
        <v>12782</v>
      </c>
      <c r="J266">
        <v>4.4106280193236698</v>
      </c>
      <c r="K266">
        <v>1</v>
      </c>
      <c r="L266">
        <v>0.45416042446403998</v>
      </c>
      <c r="M266">
        <v>87.422607998862006</v>
      </c>
    </row>
    <row r="267" spans="1:13" x14ac:dyDescent="0.15">
      <c r="A267" t="s">
        <v>16</v>
      </c>
      <c r="B267" t="s">
        <v>836</v>
      </c>
      <c r="C267">
        <v>3</v>
      </c>
      <c r="D267">
        <v>2.0134228187919399</v>
      </c>
      <c r="E267">
        <v>0.184244536683351</v>
      </c>
      <c r="F267" t="s">
        <v>172</v>
      </c>
      <c r="G267">
        <v>138</v>
      </c>
      <c r="H267">
        <v>73</v>
      </c>
      <c r="I267">
        <v>12782</v>
      </c>
      <c r="J267">
        <v>3.8064324002382302</v>
      </c>
      <c r="K267">
        <v>1</v>
      </c>
      <c r="L267">
        <v>0.50706763127291699</v>
      </c>
      <c r="M267">
        <v>93.061984507964794</v>
      </c>
    </row>
    <row r="268" spans="1:13" x14ac:dyDescent="0.15">
      <c r="A268" t="s">
        <v>13</v>
      </c>
      <c r="B268" t="s">
        <v>834</v>
      </c>
      <c r="C268">
        <v>4</v>
      </c>
      <c r="D268">
        <v>2.6845637583892601</v>
      </c>
      <c r="E268">
        <v>0.27728191460137602</v>
      </c>
      <c r="F268" t="s">
        <v>833</v>
      </c>
      <c r="G268">
        <v>149</v>
      </c>
      <c r="H268">
        <v>238</v>
      </c>
      <c r="I268">
        <v>19235</v>
      </c>
      <c r="J268">
        <v>2.1696463820427501</v>
      </c>
      <c r="K268">
        <v>1</v>
      </c>
      <c r="L268">
        <v>0.76806827816809098</v>
      </c>
      <c r="M268">
        <v>98.569577225481595</v>
      </c>
    </row>
    <row r="269" spans="1:13" x14ac:dyDescent="0.15">
      <c r="A269" t="s">
        <v>16</v>
      </c>
      <c r="B269" t="s">
        <v>831</v>
      </c>
      <c r="C269">
        <v>5</v>
      </c>
      <c r="D269">
        <v>3.3557046979865701</v>
      </c>
      <c r="E269">
        <v>0.44027667254942598</v>
      </c>
      <c r="F269" t="s">
        <v>830</v>
      </c>
      <c r="G269">
        <v>138</v>
      </c>
      <c r="H269">
        <v>316</v>
      </c>
      <c r="I269">
        <v>12782</v>
      </c>
      <c r="J269">
        <v>1.4655567785727299</v>
      </c>
      <c r="K269">
        <v>1</v>
      </c>
      <c r="L269">
        <v>0.79055441042925201</v>
      </c>
      <c r="M269">
        <v>99.9501253411986</v>
      </c>
    </row>
    <row r="270" spans="1:13" x14ac:dyDescent="0.15">
      <c r="A270" t="s">
        <v>16</v>
      </c>
      <c r="B270" t="s">
        <v>832</v>
      </c>
      <c r="C270">
        <v>3</v>
      </c>
      <c r="D270">
        <v>2.0134228187919399</v>
      </c>
      <c r="E270">
        <v>0.44049918051223302</v>
      </c>
      <c r="F270" t="s">
        <v>172</v>
      </c>
      <c r="G270">
        <v>138</v>
      </c>
      <c r="H270">
        <v>139</v>
      </c>
      <c r="I270">
        <v>12782</v>
      </c>
      <c r="J270">
        <v>1.9990616202689999</v>
      </c>
      <c r="K270">
        <v>1</v>
      </c>
      <c r="L270">
        <v>0.78744633134738495</v>
      </c>
      <c r="M270">
        <v>99.950384492954797</v>
      </c>
    </row>
    <row r="271" spans="1:13" x14ac:dyDescent="0.15">
      <c r="A271" t="s">
        <v>16</v>
      </c>
      <c r="B271" t="s">
        <v>829</v>
      </c>
      <c r="C271">
        <v>3</v>
      </c>
      <c r="D271">
        <v>2.0134228187919399</v>
      </c>
      <c r="E271">
        <v>0.48324194551871302</v>
      </c>
      <c r="F271" t="s">
        <v>172</v>
      </c>
      <c r="G271">
        <v>138</v>
      </c>
      <c r="H271">
        <v>151</v>
      </c>
      <c r="I271">
        <v>12782</v>
      </c>
      <c r="J271">
        <v>1.84019579614166</v>
      </c>
      <c r="K271">
        <v>1</v>
      </c>
      <c r="L271">
        <v>0.82498375896770204</v>
      </c>
      <c r="M271">
        <v>99.982484898661696</v>
      </c>
    </row>
    <row r="272" spans="1:13" x14ac:dyDescent="0.15">
      <c r="A272" t="s">
        <v>16</v>
      </c>
      <c r="B272" t="s">
        <v>835</v>
      </c>
      <c r="C272">
        <v>3</v>
      </c>
      <c r="D272">
        <v>2.0134228187919399</v>
      </c>
      <c r="E272">
        <v>0.51058585213874497</v>
      </c>
      <c r="F272" t="s">
        <v>172</v>
      </c>
      <c r="G272">
        <v>138</v>
      </c>
      <c r="H272">
        <v>159</v>
      </c>
      <c r="I272">
        <v>12782</v>
      </c>
      <c r="J272">
        <v>1.7476073284112601</v>
      </c>
      <c r="K272">
        <v>1</v>
      </c>
      <c r="L272">
        <v>0.84552527257545496</v>
      </c>
      <c r="M272">
        <v>99.991408708210699</v>
      </c>
    </row>
    <row r="274" spans="1:13" x14ac:dyDescent="0.15">
      <c r="A274" t="s">
        <v>864</v>
      </c>
      <c r="B274" t="s">
        <v>1275</v>
      </c>
    </row>
    <row r="275" spans="1:13" x14ac:dyDescent="0.15">
      <c r="A275" t="s">
        <v>0</v>
      </c>
      <c r="B275" t="s">
        <v>1</v>
      </c>
      <c r="C275" t="s">
        <v>2</v>
      </c>
      <c r="D275" t="s">
        <v>3</v>
      </c>
      <c r="E275" t="s">
        <v>4</v>
      </c>
      <c r="F275" t="s">
        <v>5</v>
      </c>
      <c r="G275" t="s">
        <v>6</v>
      </c>
      <c r="H275" t="s">
        <v>7</v>
      </c>
      <c r="I275" t="s">
        <v>8</v>
      </c>
      <c r="J275" t="s">
        <v>9</v>
      </c>
      <c r="K275" t="s">
        <v>10</v>
      </c>
      <c r="L275" t="s">
        <v>11</v>
      </c>
      <c r="M275" t="s">
        <v>12</v>
      </c>
    </row>
    <row r="276" spans="1:13" x14ac:dyDescent="0.15">
      <c r="A276" t="s">
        <v>30</v>
      </c>
      <c r="B276" t="s">
        <v>95</v>
      </c>
      <c r="C276">
        <v>22</v>
      </c>
      <c r="D276">
        <v>14.7651006711409</v>
      </c>
      <c r="E276" s="1">
        <v>3.36342541077633E-4</v>
      </c>
      <c r="F276" t="s">
        <v>1131</v>
      </c>
      <c r="G276">
        <v>132</v>
      </c>
      <c r="H276">
        <v>919</v>
      </c>
      <c r="I276">
        <v>12983</v>
      </c>
      <c r="J276">
        <v>2.35455204932898</v>
      </c>
      <c r="K276">
        <v>0.10084704590493</v>
      </c>
      <c r="L276">
        <v>2.1036014532548698E-2</v>
      </c>
      <c r="M276">
        <v>0.45206639953047001</v>
      </c>
    </row>
    <row r="277" spans="1:13" x14ac:dyDescent="0.15">
      <c r="A277" t="s">
        <v>13</v>
      </c>
      <c r="B277" t="s">
        <v>96</v>
      </c>
      <c r="C277">
        <v>17</v>
      </c>
      <c r="D277">
        <v>11.4093959731543</v>
      </c>
      <c r="E277" s="1">
        <v>4.6868377334697301E-4</v>
      </c>
      <c r="F277" t="s">
        <v>1126</v>
      </c>
      <c r="G277">
        <v>149</v>
      </c>
      <c r="H277">
        <v>803</v>
      </c>
      <c r="I277">
        <v>19235</v>
      </c>
      <c r="J277">
        <v>2.73299790216219</v>
      </c>
      <c r="K277">
        <v>0.115165927292258</v>
      </c>
      <c r="L277">
        <v>7.6180308377852201E-3</v>
      </c>
      <c r="M277">
        <v>0.61125610072653103</v>
      </c>
    </row>
    <row r="278" spans="1:13" x14ac:dyDescent="0.15">
      <c r="A278" t="s">
        <v>30</v>
      </c>
      <c r="B278" t="s">
        <v>827</v>
      </c>
      <c r="C278">
        <v>32</v>
      </c>
      <c r="D278">
        <v>21.476510067113999</v>
      </c>
      <c r="E278">
        <v>0.99081568150320098</v>
      </c>
      <c r="F278" t="s">
        <v>1274</v>
      </c>
      <c r="G278">
        <v>132</v>
      </c>
      <c r="H278">
        <v>4241</v>
      </c>
      <c r="I278">
        <v>12983</v>
      </c>
      <c r="J278">
        <v>0.74213485955999503</v>
      </c>
      <c r="K278">
        <v>1</v>
      </c>
      <c r="L278">
        <v>0.99999999914074</v>
      </c>
      <c r="M278">
        <v>100</v>
      </c>
    </row>
    <row r="279" spans="1:13" x14ac:dyDescent="0.15">
      <c r="A279" t="s">
        <v>30</v>
      </c>
      <c r="B279" t="s">
        <v>826</v>
      </c>
      <c r="C279">
        <v>29</v>
      </c>
      <c r="D279">
        <v>19.4630872483221</v>
      </c>
      <c r="E279">
        <v>0.99781405183039895</v>
      </c>
      <c r="F279" t="s">
        <v>1273</v>
      </c>
      <c r="G279">
        <v>132</v>
      </c>
      <c r="H279">
        <v>4179</v>
      </c>
      <c r="I279">
        <v>12983</v>
      </c>
      <c r="J279">
        <v>0.68253786972379904</v>
      </c>
      <c r="K279">
        <v>1</v>
      </c>
      <c r="L279">
        <v>0.99999999999789102</v>
      </c>
      <c r="M279">
        <v>100</v>
      </c>
    </row>
    <row r="280" spans="1:13" x14ac:dyDescent="0.15">
      <c r="A280" t="s">
        <v>30</v>
      </c>
      <c r="B280" t="s">
        <v>825</v>
      </c>
      <c r="C280">
        <v>28</v>
      </c>
      <c r="D280">
        <v>18.7919463087248</v>
      </c>
      <c r="E280">
        <v>0.99857709507332904</v>
      </c>
      <c r="F280" t="s">
        <v>1272</v>
      </c>
      <c r="G280">
        <v>132</v>
      </c>
      <c r="H280">
        <v>4140</v>
      </c>
      <c r="I280">
        <v>12983</v>
      </c>
      <c r="J280">
        <v>0.66521007173181002</v>
      </c>
      <c r="K280">
        <v>1</v>
      </c>
      <c r="L280">
        <v>0.99999999999952405</v>
      </c>
      <c r="M280">
        <v>100</v>
      </c>
    </row>
    <row r="282" spans="1:13" x14ac:dyDescent="0.15">
      <c r="A282" t="s">
        <v>847</v>
      </c>
      <c r="B282" t="s">
        <v>1271</v>
      </c>
    </row>
    <row r="283" spans="1:13" x14ac:dyDescent="0.15">
      <c r="A283" t="s">
        <v>0</v>
      </c>
      <c r="B283" t="s">
        <v>1</v>
      </c>
      <c r="C283" t="s">
        <v>2</v>
      </c>
      <c r="D283" t="s">
        <v>3</v>
      </c>
      <c r="E283" t="s">
        <v>4</v>
      </c>
      <c r="F283" t="s">
        <v>5</v>
      </c>
      <c r="G283" t="s">
        <v>6</v>
      </c>
      <c r="H283" t="s">
        <v>7</v>
      </c>
      <c r="I283" t="s">
        <v>8</v>
      </c>
      <c r="J283" t="s">
        <v>9</v>
      </c>
      <c r="K283" t="s">
        <v>10</v>
      </c>
      <c r="L283" t="s">
        <v>11</v>
      </c>
      <c r="M283" t="s">
        <v>12</v>
      </c>
    </row>
    <row r="284" spans="1:13" x14ac:dyDescent="0.15">
      <c r="A284" t="s">
        <v>16</v>
      </c>
      <c r="B284" t="s">
        <v>315</v>
      </c>
      <c r="C284">
        <v>5</v>
      </c>
      <c r="D284">
        <v>3.3557046979865701</v>
      </c>
      <c r="E284">
        <v>2.1030237398471201E-2</v>
      </c>
      <c r="F284" t="s">
        <v>316</v>
      </c>
      <c r="G284">
        <v>138</v>
      </c>
      <c r="H284">
        <v>98</v>
      </c>
      <c r="I284">
        <v>12782</v>
      </c>
      <c r="J284">
        <v>4.7256728778467902</v>
      </c>
      <c r="K284">
        <v>0.99634329954921697</v>
      </c>
      <c r="L284">
        <v>0.134005542559686</v>
      </c>
      <c r="M284">
        <v>24.3068458982574</v>
      </c>
    </row>
    <row r="285" spans="1:13" x14ac:dyDescent="0.15">
      <c r="A285" t="s">
        <v>16</v>
      </c>
      <c r="B285" t="s">
        <v>351</v>
      </c>
      <c r="C285">
        <v>5</v>
      </c>
      <c r="D285">
        <v>3.3557046979865701</v>
      </c>
      <c r="E285">
        <v>3.1386259612969501E-2</v>
      </c>
      <c r="F285" t="s">
        <v>316</v>
      </c>
      <c r="G285">
        <v>138</v>
      </c>
      <c r="H285">
        <v>111</v>
      </c>
      <c r="I285">
        <v>12782</v>
      </c>
      <c r="J285">
        <v>4.1722156939548203</v>
      </c>
      <c r="K285">
        <v>0.99977931890530802</v>
      </c>
      <c r="L285">
        <v>0.170626153452067</v>
      </c>
      <c r="M285">
        <v>34.152122917813401</v>
      </c>
    </row>
    <row r="286" spans="1:13" x14ac:dyDescent="0.15">
      <c r="A286" t="s">
        <v>16</v>
      </c>
      <c r="B286" t="s">
        <v>354</v>
      </c>
      <c r="C286">
        <v>5</v>
      </c>
      <c r="D286">
        <v>3.3557046979865701</v>
      </c>
      <c r="E286">
        <v>3.3203080598666702E-2</v>
      </c>
      <c r="F286" t="s">
        <v>316</v>
      </c>
      <c r="G286">
        <v>138</v>
      </c>
      <c r="H286">
        <v>113</v>
      </c>
      <c r="I286">
        <v>12782</v>
      </c>
      <c r="J286">
        <v>4.0983711683981001</v>
      </c>
      <c r="K286">
        <v>0.99986556632023404</v>
      </c>
      <c r="L286">
        <v>0.176170892602457</v>
      </c>
      <c r="M286">
        <v>35.752147920418103</v>
      </c>
    </row>
    <row r="287" spans="1:13" x14ac:dyDescent="0.15">
      <c r="A287" t="s">
        <v>16</v>
      </c>
      <c r="B287" t="s">
        <v>381</v>
      </c>
      <c r="C287">
        <v>5</v>
      </c>
      <c r="D287">
        <v>3.3557046979865701</v>
      </c>
      <c r="E287">
        <v>4.10758380299895E-2</v>
      </c>
      <c r="F287" t="s">
        <v>316</v>
      </c>
      <c r="G287">
        <v>138</v>
      </c>
      <c r="H287">
        <v>121</v>
      </c>
      <c r="I287">
        <v>12782</v>
      </c>
      <c r="J287">
        <v>3.8274044795783899</v>
      </c>
      <c r="K287">
        <v>0.99998447451844996</v>
      </c>
      <c r="L287">
        <v>0.19865247193329699</v>
      </c>
      <c r="M287">
        <v>42.279178005668498</v>
      </c>
    </row>
    <row r="288" spans="1:13" x14ac:dyDescent="0.15">
      <c r="A288" t="s">
        <v>16</v>
      </c>
      <c r="B288" t="s">
        <v>815</v>
      </c>
      <c r="C288">
        <v>3</v>
      </c>
      <c r="D288">
        <v>2.0134228187919399</v>
      </c>
      <c r="E288">
        <v>8.6988513385824306E-2</v>
      </c>
      <c r="F288" t="s">
        <v>813</v>
      </c>
      <c r="G288">
        <v>138</v>
      </c>
      <c r="H288">
        <v>46</v>
      </c>
      <c r="I288">
        <v>12782</v>
      </c>
      <c r="J288">
        <v>6.0406427221171999</v>
      </c>
      <c r="K288">
        <v>0.99999999996320998</v>
      </c>
      <c r="L288">
        <v>0.31706930842449799</v>
      </c>
      <c r="M288">
        <v>69.650670061002899</v>
      </c>
    </row>
    <row r="289" spans="1:13" x14ac:dyDescent="0.15">
      <c r="A289" t="s">
        <v>16</v>
      </c>
      <c r="B289" t="s">
        <v>814</v>
      </c>
      <c r="C289">
        <v>3</v>
      </c>
      <c r="D289">
        <v>2.0134228187919399</v>
      </c>
      <c r="E289">
        <v>0.11742799549687601</v>
      </c>
      <c r="F289" t="s">
        <v>813</v>
      </c>
      <c r="G289">
        <v>138</v>
      </c>
      <c r="H289">
        <v>55</v>
      </c>
      <c r="I289">
        <v>12782</v>
      </c>
      <c r="J289">
        <v>5.05217391304347</v>
      </c>
      <c r="K289">
        <v>0.999999999999995</v>
      </c>
      <c r="L289">
        <v>0.38872112613582299</v>
      </c>
      <c r="M289">
        <v>80.537264979721101</v>
      </c>
    </row>
    <row r="291" spans="1:13" x14ac:dyDescent="0.15">
      <c r="A291" t="s">
        <v>846</v>
      </c>
      <c r="B291" t="s">
        <v>1270</v>
      </c>
    </row>
    <row r="292" spans="1:13" x14ac:dyDescent="0.15">
      <c r="A292" t="s">
        <v>0</v>
      </c>
      <c r="B292" t="s">
        <v>1</v>
      </c>
      <c r="C292" t="s">
        <v>2</v>
      </c>
      <c r="D292" t="s">
        <v>3</v>
      </c>
      <c r="E292" t="s">
        <v>4</v>
      </c>
      <c r="F292" t="s">
        <v>5</v>
      </c>
      <c r="G292" t="s">
        <v>6</v>
      </c>
      <c r="H292" t="s">
        <v>7</v>
      </c>
      <c r="I292" t="s">
        <v>8</v>
      </c>
      <c r="J292" t="s">
        <v>9</v>
      </c>
      <c r="K292" t="s">
        <v>10</v>
      </c>
      <c r="L292" t="s">
        <v>11</v>
      </c>
      <c r="M292" t="s">
        <v>12</v>
      </c>
    </row>
    <row r="293" spans="1:13" x14ac:dyDescent="0.15">
      <c r="A293" t="s">
        <v>21</v>
      </c>
      <c r="B293" t="s">
        <v>109</v>
      </c>
      <c r="C293">
        <v>8</v>
      </c>
      <c r="D293">
        <v>5.3691275167785202</v>
      </c>
      <c r="E293">
        <v>2.0659607295277298E-3</v>
      </c>
      <c r="F293" t="s">
        <v>1123</v>
      </c>
      <c r="G293">
        <v>134</v>
      </c>
      <c r="H293">
        <v>181</v>
      </c>
      <c r="I293">
        <v>13528</v>
      </c>
      <c r="J293">
        <v>4.4621093427888097</v>
      </c>
      <c r="K293">
        <v>0.93243947354421897</v>
      </c>
      <c r="L293">
        <v>8.8735216279673207E-2</v>
      </c>
      <c r="M293">
        <v>3.32127554758693</v>
      </c>
    </row>
    <row r="294" spans="1:13" x14ac:dyDescent="0.15">
      <c r="A294" t="s">
        <v>21</v>
      </c>
      <c r="B294" t="s">
        <v>155</v>
      </c>
      <c r="C294">
        <v>3</v>
      </c>
      <c r="D294">
        <v>2.0134228187919399</v>
      </c>
      <c r="E294">
        <v>3.2758219620291899E-2</v>
      </c>
      <c r="F294" t="s">
        <v>1107</v>
      </c>
      <c r="G294">
        <v>134</v>
      </c>
      <c r="H294">
        <v>29</v>
      </c>
      <c r="I294">
        <v>13528</v>
      </c>
      <c r="J294">
        <v>10.443643849716899</v>
      </c>
      <c r="K294">
        <v>1</v>
      </c>
      <c r="L294">
        <v>0.43085496537157603</v>
      </c>
      <c r="M294">
        <v>41.956465930428202</v>
      </c>
    </row>
    <row r="295" spans="1:13" x14ac:dyDescent="0.15">
      <c r="A295" t="s">
        <v>21</v>
      </c>
      <c r="B295" t="s">
        <v>314</v>
      </c>
      <c r="C295">
        <v>3</v>
      </c>
      <c r="D295">
        <v>2.0134228187919399</v>
      </c>
      <c r="E295">
        <v>0.120845452888365</v>
      </c>
      <c r="F295" t="s">
        <v>1107</v>
      </c>
      <c r="G295">
        <v>134</v>
      </c>
      <c r="H295">
        <v>61</v>
      </c>
      <c r="I295">
        <v>13528</v>
      </c>
      <c r="J295">
        <v>4.9650110105211596</v>
      </c>
      <c r="K295">
        <v>1</v>
      </c>
      <c r="L295">
        <v>0.73602462497731602</v>
      </c>
      <c r="M295">
        <v>87.797307260389303</v>
      </c>
    </row>
    <row r="296" spans="1:13" x14ac:dyDescent="0.15">
      <c r="A296" t="s">
        <v>21</v>
      </c>
      <c r="B296" t="s">
        <v>470</v>
      </c>
      <c r="C296">
        <v>5</v>
      </c>
      <c r="D296">
        <v>3.3557046979865701</v>
      </c>
      <c r="E296">
        <v>0.17702731564892099</v>
      </c>
      <c r="F296" t="s">
        <v>1269</v>
      </c>
      <c r="G296">
        <v>134</v>
      </c>
      <c r="H296">
        <v>223</v>
      </c>
      <c r="I296">
        <v>13528</v>
      </c>
      <c r="J296">
        <v>2.26357004216585</v>
      </c>
      <c r="K296">
        <v>1</v>
      </c>
      <c r="L296">
        <v>0.81593070304811</v>
      </c>
      <c r="M296">
        <v>95.850000391305002</v>
      </c>
    </row>
    <row r="297" spans="1:13" x14ac:dyDescent="0.15">
      <c r="A297" t="s">
        <v>21</v>
      </c>
      <c r="B297" t="s">
        <v>456</v>
      </c>
      <c r="C297">
        <v>3</v>
      </c>
      <c r="D297">
        <v>2.0134228187919399</v>
      </c>
      <c r="E297">
        <v>0.24339105698411601</v>
      </c>
      <c r="F297" t="s">
        <v>1107</v>
      </c>
      <c r="G297">
        <v>134</v>
      </c>
      <c r="H297">
        <v>96</v>
      </c>
      <c r="I297">
        <v>13528</v>
      </c>
      <c r="J297">
        <v>3.1548507462686501</v>
      </c>
      <c r="K297">
        <v>1</v>
      </c>
      <c r="L297">
        <v>0.87465368353593897</v>
      </c>
      <c r="M297">
        <v>98.948786992160805</v>
      </c>
    </row>
    <row r="299" spans="1:13" x14ac:dyDescent="0.15">
      <c r="A299" t="s">
        <v>844</v>
      </c>
      <c r="B299" t="s">
        <v>1268</v>
      </c>
    </row>
    <row r="300" spans="1:13" x14ac:dyDescent="0.15">
      <c r="A300" t="s">
        <v>0</v>
      </c>
      <c r="B300" t="s">
        <v>1</v>
      </c>
      <c r="C300" t="s">
        <v>2</v>
      </c>
      <c r="D300" t="s">
        <v>3</v>
      </c>
      <c r="E300" t="s">
        <v>4</v>
      </c>
      <c r="F300" t="s">
        <v>5</v>
      </c>
      <c r="G300" t="s">
        <v>6</v>
      </c>
      <c r="H300" t="s">
        <v>7</v>
      </c>
      <c r="I300" t="s">
        <v>8</v>
      </c>
      <c r="J300" t="s">
        <v>9</v>
      </c>
      <c r="K300" t="s">
        <v>10</v>
      </c>
      <c r="L300" t="s">
        <v>11</v>
      </c>
      <c r="M300" t="s">
        <v>12</v>
      </c>
    </row>
    <row r="301" spans="1:13" x14ac:dyDescent="0.15">
      <c r="A301" t="s">
        <v>16</v>
      </c>
      <c r="B301" t="s">
        <v>211</v>
      </c>
      <c r="C301">
        <v>9</v>
      </c>
      <c r="D301">
        <v>6.0402684563758298</v>
      </c>
      <c r="E301">
        <v>1.38470209475822E-2</v>
      </c>
      <c r="F301" t="s">
        <v>1115</v>
      </c>
      <c r="G301">
        <v>138</v>
      </c>
      <c r="H301">
        <v>294</v>
      </c>
      <c r="I301">
        <v>12782</v>
      </c>
      <c r="J301">
        <v>2.8354037267080701</v>
      </c>
      <c r="K301">
        <v>0.97480624933719595</v>
      </c>
      <c r="L301">
        <v>9.7200172519930794E-2</v>
      </c>
      <c r="M301">
        <v>16.697799185461498</v>
      </c>
    </row>
    <row r="302" spans="1:13" x14ac:dyDescent="0.15">
      <c r="A302" t="s">
        <v>16</v>
      </c>
      <c r="B302" t="s">
        <v>277</v>
      </c>
      <c r="C302">
        <v>16</v>
      </c>
      <c r="D302">
        <v>10.738255033557</v>
      </c>
      <c r="E302">
        <v>2.0306840975036999E-2</v>
      </c>
      <c r="F302" t="s">
        <v>1114</v>
      </c>
      <c r="G302">
        <v>138</v>
      </c>
      <c r="H302">
        <v>782</v>
      </c>
      <c r="I302">
        <v>12782</v>
      </c>
      <c r="J302">
        <v>1.89510359909559</v>
      </c>
      <c r="K302">
        <v>0.99555593986864699</v>
      </c>
      <c r="L302">
        <v>0.13283953066457699</v>
      </c>
      <c r="M302">
        <v>23.570718389651098</v>
      </c>
    </row>
    <row r="303" spans="1:13" x14ac:dyDescent="0.15">
      <c r="A303" t="s">
        <v>13</v>
      </c>
      <c r="B303" t="s">
        <v>224</v>
      </c>
      <c r="C303">
        <v>10</v>
      </c>
      <c r="D303">
        <v>6.71140939597315</v>
      </c>
      <c r="E303">
        <v>3.8253317455307898E-2</v>
      </c>
      <c r="F303" t="s">
        <v>1104</v>
      </c>
      <c r="G303">
        <v>149</v>
      </c>
      <c r="H303">
        <v>588</v>
      </c>
      <c r="I303">
        <v>19235</v>
      </c>
      <c r="J303">
        <v>2.1954755056384898</v>
      </c>
      <c r="K303">
        <v>0.99996208230778805</v>
      </c>
      <c r="L303">
        <v>0.22469774448520799</v>
      </c>
      <c r="M303">
        <v>39.9584298069895</v>
      </c>
    </row>
    <row r="304" spans="1:13" x14ac:dyDescent="0.15">
      <c r="A304" t="s">
        <v>16</v>
      </c>
      <c r="B304" t="s">
        <v>245</v>
      </c>
      <c r="C304">
        <v>16</v>
      </c>
      <c r="D304">
        <v>10.738255033557</v>
      </c>
      <c r="E304">
        <v>4.65914801697511E-2</v>
      </c>
      <c r="F304" t="s">
        <v>1100</v>
      </c>
      <c r="G304">
        <v>138</v>
      </c>
      <c r="H304">
        <v>872</v>
      </c>
      <c r="I304">
        <v>12782</v>
      </c>
      <c r="J304">
        <v>1.6995080441430599</v>
      </c>
      <c r="K304">
        <v>0.99999661418257901</v>
      </c>
      <c r="L304">
        <v>0.21512368837066301</v>
      </c>
      <c r="M304">
        <v>46.480965451901803</v>
      </c>
    </row>
    <row r="305" spans="1:13" x14ac:dyDescent="0.15">
      <c r="A305" t="s">
        <v>16</v>
      </c>
      <c r="B305" t="s">
        <v>290</v>
      </c>
      <c r="C305">
        <v>6</v>
      </c>
      <c r="D305">
        <v>4.0268456375838904</v>
      </c>
      <c r="E305">
        <v>4.9796807582960803E-2</v>
      </c>
      <c r="F305" t="s">
        <v>1099</v>
      </c>
      <c r="G305">
        <v>138</v>
      </c>
      <c r="H305">
        <v>186</v>
      </c>
      <c r="I305">
        <v>12782</v>
      </c>
      <c r="J305">
        <v>2.9878447872837701</v>
      </c>
      <c r="K305">
        <v>0.99999860827928599</v>
      </c>
      <c r="L305">
        <v>0.220982415533378</v>
      </c>
      <c r="M305">
        <v>48.791077843854502</v>
      </c>
    </row>
    <row r="306" spans="1:13" x14ac:dyDescent="0.15">
      <c r="A306" t="s">
        <v>16</v>
      </c>
      <c r="B306" t="s">
        <v>845</v>
      </c>
      <c r="C306">
        <v>10</v>
      </c>
      <c r="D306">
        <v>6.71140939597315</v>
      </c>
      <c r="E306">
        <v>0.84093616131476101</v>
      </c>
      <c r="F306" t="s">
        <v>1267</v>
      </c>
      <c r="G306">
        <v>138</v>
      </c>
      <c r="H306">
        <v>1096</v>
      </c>
      <c r="I306">
        <v>12782</v>
      </c>
      <c r="J306">
        <v>0.84510208399449904</v>
      </c>
      <c r="K306">
        <v>1</v>
      </c>
      <c r="L306">
        <v>0.98636532392361198</v>
      </c>
      <c r="M306">
        <v>99.9999999965424</v>
      </c>
    </row>
    <row r="308" spans="1:13" x14ac:dyDescent="0.15">
      <c r="A308" t="s">
        <v>842</v>
      </c>
      <c r="B308" t="s">
        <v>1266</v>
      </c>
    </row>
    <row r="309" spans="1:13" x14ac:dyDescent="0.15">
      <c r="A309" t="s">
        <v>0</v>
      </c>
      <c r="B309" t="s">
        <v>1</v>
      </c>
      <c r="C309" t="s">
        <v>2</v>
      </c>
      <c r="D309" t="s">
        <v>3</v>
      </c>
      <c r="E309" t="s">
        <v>4</v>
      </c>
      <c r="F309" t="s">
        <v>5</v>
      </c>
      <c r="G309" t="s">
        <v>6</v>
      </c>
      <c r="H309" t="s">
        <v>7</v>
      </c>
      <c r="I309" t="s">
        <v>8</v>
      </c>
      <c r="J309" t="s">
        <v>9</v>
      </c>
      <c r="K309" t="s">
        <v>10</v>
      </c>
      <c r="L309" t="s">
        <v>11</v>
      </c>
      <c r="M309" t="s">
        <v>12</v>
      </c>
    </row>
    <row r="310" spans="1:13" x14ac:dyDescent="0.15">
      <c r="A310" t="s">
        <v>21</v>
      </c>
      <c r="B310" t="s">
        <v>322</v>
      </c>
      <c r="C310">
        <v>6</v>
      </c>
      <c r="D310">
        <v>4.0268456375838904</v>
      </c>
      <c r="E310">
        <v>2.1861747277328099E-2</v>
      </c>
      <c r="F310" t="s">
        <v>323</v>
      </c>
      <c r="G310">
        <v>134</v>
      </c>
      <c r="H310">
        <v>162</v>
      </c>
      <c r="I310">
        <v>13528</v>
      </c>
      <c r="J310">
        <v>3.7390823659480299</v>
      </c>
      <c r="K310">
        <v>0.99999999999968903</v>
      </c>
      <c r="L310">
        <v>0.37157959465131202</v>
      </c>
      <c r="M310">
        <v>30.303052944799902</v>
      </c>
    </row>
    <row r="311" spans="1:13" x14ac:dyDescent="0.15">
      <c r="A311" t="s">
        <v>21</v>
      </c>
      <c r="B311" t="s">
        <v>359</v>
      </c>
      <c r="C311">
        <v>11</v>
      </c>
      <c r="D311">
        <v>7.3825503355704702</v>
      </c>
      <c r="E311">
        <v>2.7247788733469998E-2</v>
      </c>
      <c r="F311" t="s">
        <v>360</v>
      </c>
      <c r="G311">
        <v>134</v>
      </c>
      <c r="H311">
        <v>505</v>
      </c>
      <c r="I311">
        <v>13528</v>
      </c>
      <c r="J311">
        <v>2.1990246785872598</v>
      </c>
      <c r="K311">
        <v>0.999999999999999</v>
      </c>
      <c r="L311">
        <v>0.39344019042086198</v>
      </c>
      <c r="M311">
        <v>36.313322827958103</v>
      </c>
    </row>
    <row r="312" spans="1:13" x14ac:dyDescent="0.15">
      <c r="A312" t="s">
        <v>21</v>
      </c>
      <c r="B312" t="s">
        <v>361</v>
      </c>
      <c r="C312">
        <v>11</v>
      </c>
      <c r="D312">
        <v>7.3825503355704702</v>
      </c>
      <c r="E312">
        <v>2.7247788733469998E-2</v>
      </c>
      <c r="F312" t="s">
        <v>360</v>
      </c>
      <c r="G312">
        <v>134</v>
      </c>
      <c r="H312">
        <v>505</v>
      </c>
      <c r="I312">
        <v>13528</v>
      </c>
      <c r="J312">
        <v>2.1990246785872598</v>
      </c>
      <c r="K312">
        <v>0.999999999999999</v>
      </c>
      <c r="L312">
        <v>0.39344019042086198</v>
      </c>
      <c r="M312">
        <v>36.313322827958103</v>
      </c>
    </row>
    <row r="313" spans="1:13" x14ac:dyDescent="0.15">
      <c r="A313" t="s">
        <v>21</v>
      </c>
      <c r="B313" t="s">
        <v>796</v>
      </c>
      <c r="C313">
        <v>12</v>
      </c>
      <c r="D313">
        <v>8.0536912751677807</v>
      </c>
      <c r="E313">
        <v>6.3083796722454899E-2</v>
      </c>
      <c r="F313" t="s">
        <v>792</v>
      </c>
      <c r="G313">
        <v>134</v>
      </c>
      <c r="H313">
        <v>665</v>
      </c>
      <c r="I313">
        <v>13528</v>
      </c>
      <c r="J313">
        <v>1.8217484008528699</v>
      </c>
      <c r="K313">
        <v>1</v>
      </c>
      <c r="L313">
        <v>0.583268370642823</v>
      </c>
      <c r="M313">
        <v>65.500902141223904</v>
      </c>
    </row>
    <row r="314" spans="1:13" x14ac:dyDescent="0.15">
      <c r="A314" t="s">
        <v>21</v>
      </c>
      <c r="B314" t="s">
        <v>793</v>
      </c>
      <c r="C314">
        <v>12</v>
      </c>
      <c r="D314">
        <v>8.0536912751677807</v>
      </c>
      <c r="E314">
        <v>9.03471491453956E-2</v>
      </c>
      <c r="F314" t="s">
        <v>792</v>
      </c>
      <c r="G314">
        <v>134</v>
      </c>
      <c r="H314">
        <v>710</v>
      </c>
      <c r="I314">
        <v>13528</v>
      </c>
      <c r="J314">
        <v>1.70628547403825</v>
      </c>
      <c r="K314">
        <v>1</v>
      </c>
      <c r="L314">
        <v>0.66441957883654101</v>
      </c>
      <c r="M314">
        <v>78.701709712058403</v>
      </c>
    </row>
    <row r="315" spans="1:13" x14ac:dyDescent="0.15">
      <c r="A315" t="s">
        <v>21</v>
      </c>
      <c r="B315" t="s">
        <v>794</v>
      </c>
      <c r="C315">
        <v>7</v>
      </c>
      <c r="D315">
        <v>4.6979865771811999</v>
      </c>
      <c r="E315">
        <v>9.3736086582240905E-2</v>
      </c>
      <c r="F315" t="s">
        <v>789</v>
      </c>
      <c r="G315">
        <v>134</v>
      </c>
      <c r="H315">
        <v>318</v>
      </c>
      <c r="I315">
        <v>13528</v>
      </c>
      <c r="J315">
        <v>2.2222848024030699</v>
      </c>
      <c r="K315">
        <v>1</v>
      </c>
      <c r="L315">
        <v>0.66898153651890502</v>
      </c>
      <c r="M315">
        <v>79.961274517052104</v>
      </c>
    </row>
    <row r="316" spans="1:13" x14ac:dyDescent="0.15">
      <c r="A316" t="s">
        <v>21</v>
      </c>
      <c r="B316" t="s">
        <v>790</v>
      </c>
      <c r="C316">
        <v>7</v>
      </c>
      <c r="D316">
        <v>4.6979865771811999</v>
      </c>
      <c r="E316">
        <v>0.140027780913064</v>
      </c>
      <c r="F316" t="s">
        <v>789</v>
      </c>
      <c r="G316">
        <v>134</v>
      </c>
      <c r="H316">
        <v>357</v>
      </c>
      <c r="I316">
        <v>13528</v>
      </c>
      <c r="J316">
        <v>1.9795141937371901</v>
      </c>
      <c r="K316">
        <v>1</v>
      </c>
      <c r="L316">
        <v>0.76433073176545097</v>
      </c>
      <c r="M316">
        <v>91.489032038619598</v>
      </c>
    </row>
    <row r="318" spans="1:13" x14ac:dyDescent="0.15">
      <c r="A318" t="s">
        <v>828</v>
      </c>
      <c r="B318" t="s">
        <v>1265</v>
      </c>
    </row>
    <row r="319" spans="1:13" x14ac:dyDescent="0.15">
      <c r="A319" t="s">
        <v>0</v>
      </c>
      <c r="B319" t="s">
        <v>1</v>
      </c>
      <c r="C319" t="s">
        <v>2</v>
      </c>
      <c r="D319" t="s">
        <v>3</v>
      </c>
      <c r="E319" t="s">
        <v>4</v>
      </c>
      <c r="F319" t="s">
        <v>5</v>
      </c>
      <c r="G319" t="s">
        <v>6</v>
      </c>
      <c r="H319" t="s">
        <v>7</v>
      </c>
      <c r="I319" t="s">
        <v>8</v>
      </c>
      <c r="J319" t="s">
        <v>9</v>
      </c>
      <c r="K319" t="s">
        <v>10</v>
      </c>
      <c r="L319" t="s">
        <v>11</v>
      </c>
      <c r="M319" t="s">
        <v>12</v>
      </c>
    </row>
    <row r="320" spans="1:13" x14ac:dyDescent="0.15">
      <c r="A320" t="s">
        <v>21</v>
      </c>
      <c r="B320" t="s">
        <v>195</v>
      </c>
      <c r="C320">
        <v>3</v>
      </c>
      <c r="D320">
        <v>2.0134228187919399</v>
      </c>
      <c r="E320">
        <v>5.9360695906772801E-3</v>
      </c>
      <c r="F320" t="s">
        <v>196</v>
      </c>
      <c r="G320">
        <v>134</v>
      </c>
      <c r="H320">
        <v>12</v>
      </c>
      <c r="I320">
        <v>13528</v>
      </c>
      <c r="J320">
        <v>25.238805970149201</v>
      </c>
      <c r="K320">
        <v>0.99957258143836802</v>
      </c>
      <c r="L320">
        <v>0.165074446818951</v>
      </c>
      <c r="M320">
        <v>9.2660557244827206</v>
      </c>
    </row>
    <row r="321" spans="1:13" x14ac:dyDescent="0.15">
      <c r="A321" t="s">
        <v>21</v>
      </c>
      <c r="B321" t="s">
        <v>225</v>
      </c>
      <c r="C321">
        <v>3</v>
      </c>
      <c r="D321">
        <v>2.0134228187919399</v>
      </c>
      <c r="E321">
        <v>9.2635156074272803E-3</v>
      </c>
      <c r="F321" t="s">
        <v>196</v>
      </c>
      <c r="G321">
        <v>134</v>
      </c>
      <c r="H321">
        <v>15</v>
      </c>
      <c r="I321">
        <v>13528</v>
      </c>
      <c r="J321">
        <v>20.191044776119401</v>
      </c>
      <c r="K321">
        <v>0.99999458650422501</v>
      </c>
      <c r="L321">
        <v>0.22741488561332901</v>
      </c>
      <c r="M321">
        <v>14.101152241303099</v>
      </c>
    </row>
    <row r="322" spans="1:13" x14ac:dyDescent="0.15">
      <c r="A322" t="s">
        <v>21</v>
      </c>
      <c r="B322" t="s">
        <v>375</v>
      </c>
      <c r="C322">
        <v>5</v>
      </c>
      <c r="D322">
        <v>3.3557046979865701</v>
      </c>
      <c r="E322">
        <v>4.025671125639E-2</v>
      </c>
      <c r="F322" t="s">
        <v>376</v>
      </c>
      <c r="G322">
        <v>134</v>
      </c>
      <c r="H322">
        <v>131</v>
      </c>
      <c r="I322">
        <v>13528</v>
      </c>
      <c r="J322">
        <v>3.8532528198701099</v>
      </c>
      <c r="K322">
        <v>1</v>
      </c>
      <c r="L322">
        <v>0.483655935733452</v>
      </c>
      <c r="M322">
        <v>48.884664804365698</v>
      </c>
    </row>
    <row r="323" spans="1:13" x14ac:dyDescent="0.15">
      <c r="A323" t="s">
        <v>21</v>
      </c>
      <c r="B323" t="s">
        <v>384</v>
      </c>
      <c r="C323">
        <v>5</v>
      </c>
      <c r="D323">
        <v>3.3557046979865701</v>
      </c>
      <c r="E323">
        <v>4.2175923461850298E-2</v>
      </c>
      <c r="F323" t="s">
        <v>385</v>
      </c>
      <c r="G323">
        <v>134</v>
      </c>
      <c r="H323">
        <v>133</v>
      </c>
      <c r="I323">
        <v>13528</v>
      </c>
      <c r="J323">
        <v>3.7953091684434899</v>
      </c>
      <c r="K323">
        <v>1</v>
      </c>
      <c r="L323">
        <v>0.48343907704897698</v>
      </c>
      <c r="M323">
        <v>50.528740017487799</v>
      </c>
    </row>
    <row r="324" spans="1:13" x14ac:dyDescent="0.15">
      <c r="A324" t="s">
        <v>21</v>
      </c>
      <c r="B324" t="s">
        <v>807</v>
      </c>
      <c r="C324">
        <v>5</v>
      </c>
      <c r="D324">
        <v>3.3557046979865701</v>
      </c>
      <c r="E324">
        <v>8.1126333395594094E-2</v>
      </c>
      <c r="F324" t="s">
        <v>385</v>
      </c>
      <c r="G324">
        <v>134</v>
      </c>
      <c r="H324">
        <v>166</v>
      </c>
      <c r="I324">
        <v>13528</v>
      </c>
      <c r="J324">
        <v>3.0408199964035201</v>
      </c>
      <c r="K324">
        <v>1</v>
      </c>
      <c r="L324">
        <v>0.63629005180063403</v>
      </c>
      <c r="M324">
        <v>74.887945193583903</v>
      </c>
    </row>
    <row r="325" spans="1:13" x14ac:dyDescent="0.15">
      <c r="A325" t="s">
        <v>21</v>
      </c>
      <c r="B325" t="s">
        <v>806</v>
      </c>
      <c r="C325">
        <v>5</v>
      </c>
      <c r="D325">
        <v>3.3557046979865701</v>
      </c>
      <c r="E325">
        <v>0.12088909498343101</v>
      </c>
      <c r="F325" t="s">
        <v>385</v>
      </c>
      <c r="G325">
        <v>134</v>
      </c>
      <c r="H325">
        <v>192</v>
      </c>
      <c r="I325">
        <v>13528</v>
      </c>
      <c r="J325">
        <v>2.6290422885572098</v>
      </c>
      <c r="K325">
        <v>1</v>
      </c>
      <c r="L325">
        <v>0.73337747384952601</v>
      </c>
      <c r="M325">
        <v>87.807196855602598</v>
      </c>
    </row>
    <row r="326" spans="1:13" x14ac:dyDescent="0.15">
      <c r="A326" t="s">
        <v>21</v>
      </c>
      <c r="B326" t="s">
        <v>804</v>
      </c>
      <c r="C326">
        <v>5</v>
      </c>
      <c r="D326">
        <v>3.3557046979865701</v>
      </c>
      <c r="E326">
        <v>0.14339775733552501</v>
      </c>
      <c r="F326" t="s">
        <v>385</v>
      </c>
      <c r="G326">
        <v>134</v>
      </c>
      <c r="H326">
        <v>205</v>
      </c>
      <c r="I326">
        <v>13528</v>
      </c>
      <c r="J326">
        <v>2.4623225336730901</v>
      </c>
      <c r="K326">
        <v>1</v>
      </c>
      <c r="L326">
        <v>0.77056140568826104</v>
      </c>
      <c r="M326">
        <v>92.017685190482595</v>
      </c>
    </row>
    <row r="327" spans="1:13" x14ac:dyDescent="0.15">
      <c r="A327" t="s">
        <v>21</v>
      </c>
      <c r="B327" t="s">
        <v>805</v>
      </c>
      <c r="C327">
        <v>3</v>
      </c>
      <c r="D327">
        <v>2.0134228187919399</v>
      </c>
      <c r="E327">
        <v>0.15088589888095</v>
      </c>
      <c r="F327" t="s">
        <v>196</v>
      </c>
      <c r="G327">
        <v>134</v>
      </c>
      <c r="H327">
        <v>70</v>
      </c>
      <c r="I327">
        <v>13528</v>
      </c>
      <c r="J327">
        <v>4.3266524520255798</v>
      </c>
      <c r="K327">
        <v>1</v>
      </c>
      <c r="L327">
        <v>0.77942020653283695</v>
      </c>
      <c r="M327">
        <v>93.0840599131419</v>
      </c>
    </row>
    <row r="328" spans="1:13" x14ac:dyDescent="0.15">
      <c r="A328" t="s">
        <v>21</v>
      </c>
      <c r="B328" t="s">
        <v>803</v>
      </c>
      <c r="C328">
        <v>3</v>
      </c>
      <c r="D328">
        <v>2.0134228187919399</v>
      </c>
      <c r="E328">
        <v>0.17515958145347901</v>
      </c>
      <c r="F328" t="s">
        <v>196</v>
      </c>
      <c r="G328">
        <v>134</v>
      </c>
      <c r="H328">
        <v>77</v>
      </c>
      <c r="I328">
        <v>13528</v>
      </c>
      <c r="J328">
        <v>3.9333204109323501</v>
      </c>
      <c r="K328">
        <v>1</v>
      </c>
      <c r="L328">
        <v>0.81436584788307997</v>
      </c>
      <c r="M328">
        <v>95.693470388600204</v>
      </c>
    </row>
    <row r="329" spans="1:13" x14ac:dyDescent="0.15">
      <c r="A329" t="s">
        <v>21</v>
      </c>
      <c r="B329" t="s">
        <v>802</v>
      </c>
      <c r="C329">
        <v>3</v>
      </c>
      <c r="D329">
        <v>2.0134228187919399</v>
      </c>
      <c r="E329">
        <v>0.21798976106990101</v>
      </c>
      <c r="F329" t="s">
        <v>196</v>
      </c>
      <c r="G329">
        <v>134</v>
      </c>
      <c r="H329">
        <v>89</v>
      </c>
      <c r="I329">
        <v>13528</v>
      </c>
      <c r="J329">
        <v>3.40298507462686</v>
      </c>
      <c r="K329">
        <v>1</v>
      </c>
      <c r="L329">
        <v>0.85317458117098999</v>
      </c>
      <c r="M329">
        <v>98.197347783103396</v>
      </c>
    </row>
    <row r="331" spans="1:13" x14ac:dyDescent="0.15">
      <c r="A331" t="s">
        <v>824</v>
      </c>
      <c r="B331" t="s">
        <v>1264</v>
      </c>
    </row>
    <row r="332" spans="1:13" x14ac:dyDescent="0.15">
      <c r="A332" t="s">
        <v>0</v>
      </c>
      <c r="B332" t="s">
        <v>1</v>
      </c>
      <c r="C332" t="s">
        <v>2</v>
      </c>
      <c r="D332" t="s">
        <v>3</v>
      </c>
      <c r="E332" t="s">
        <v>4</v>
      </c>
      <c r="F332" t="s">
        <v>5</v>
      </c>
      <c r="G332" t="s">
        <v>6</v>
      </c>
      <c r="H332" t="s">
        <v>7</v>
      </c>
      <c r="I332" t="s">
        <v>8</v>
      </c>
      <c r="J332" t="s">
        <v>9</v>
      </c>
      <c r="K332" t="s">
        <v>10</v>
      </c>
      <c r="L332" t="s">
        <v>11</v>
      </c>
      <c r="M332" t="s">
        <v>12</v>
      </c>
    </row>
    <row r="333" spans="1:13" x14ac:dyDescent="0.15">
      <c r="A333" t="s">
        <v>30</v>
      </c>
      <c r="B333" t="s">
        <v>200</v>
      </c>
      <c r="C333">
        <v>3</v>
      </c>
      <c r="D333">
        <v>2.0134228187919399</v>
      </c>
      <c r="E333">
        <v>6.2413063076735102E-3</v>
      </c>
      <c r="F333" t="s">
        <v>201</v>
      </c>
      <c r="G333">
        <v>132</v>
      </c>
      <c r="H333">
        <v>12</v>
      </c>
      <c r="I333">
        <v>12983</v>
      </c>
      <c r="J333">
        <v>24.589015151515099</v>
      </c>
      <c r="K333">
        <v>0.86171427172286297</v>
      </c>
      <c r="L333">
        <v>0.12356746571453101</v>
      </c>
      <c r="M333">
        <v>8.0869090451415602</v>
      </c>
    </row>
    <row r="334" spans="1:13" x14ac:dyDescent="0.15">
      <c r="A334" t="s">
        <v>21</v>
      </c>
      <c r="B334" t="s">
        <v>248</v>
      </c>
      <c r="C334">
        <v>3</v>
      </c>
      <c r="D334">
        <v>2.0134228187919399</v>
      </c>
      <c r="E334">
        <v>1.1845607221218701E-2</v>
      </c>
      <c r="F334" t="s">
        <v>249</v>
      </c>
      <c r="G334">
        <v>134</v>
      </c>
      <c r="H334">
        <v>17</v>
      </c>
      <c r="I334">
        <v>13528</v>
      </c>
      <c r="J334">
        <v>17.8156277436347</v>
      </c>
      <c r="K334">
        <v>0.99999981939834903</v>
      </c>
      <c r="L334">
        <v>0.25814065554813598</v>
      </c>
      <c r="M334">
        <v>17.685357503301798</v>
      </c>
    </row>
    <row r="335" spans="1:13" x14ac:dyDescent="0.15">
      <c r="A335" t="s">
        <v>16</v>
      </c>
      <c r="B335" t="s">
        <v>277</v>
      </c>
      <c r="C335">
        <v>16</v>
      </c>
      <c r="D335">
        <v>10.738255033557</v>
      </c>
      <c r="E335">
        <v>2.0306840975036999E-2</v>
      </c>
      <c r="F335" t="s">
        <v>1114</v>
      </c>
      <c r="G335">
        <v>138</v>
      </c>
      <c r="H335">
        <v>782</v>
      </c>
      <c r="I335">
        <v>12782</v>
      </c>
      <c r="J335">
        <v>1.89510359909559</v>
      </c>
      <c r="K335">
        <v>0.99555593986864699</v>
      </c>
      <c r="L335">
        <v>0.13283953066457699</v>
      </c>
      <c r="M335">
        <v>23.570718389651098</v>
      </c>
    </row>
    <row r="336" spans="1:13" x14ac:dyDescent="0.15">
      <c r="A336" t="s">
        <v>21</v>
      </c>
      <c r="B336" t="s">
        <v>322</v>
      </c>
      <c r="C336">
        <v>6</v>
      </c>
      <c r="D336">
        <v>4.0268456375838904</v>
      </c>
      <c r="E336">
        <v>2.1861747277328099E-2</v>
      </c>
      <c r="F336" t="s">
        <v>323</v>
      </c>
      <c r="G336">
        <v>134</v>
      </c>
      <c r="H336">
        <v>162</v>
      </c>
      <c r="I336">
        <v>13528</v>
      </c>
      <c r="J336">
        <v>3.7390823659480299</v>
      </c>
      <c r="K336">
        <v>0.99999999999968903</v>
      </c>
      <c r="L336">
        <v>0.37157959465131202</v>
      </c>
      <c r="M336">
        <v>30.303052944799902</v>
      </c>
    </row>
    <row r="337" spans="1:13" x14ac:dyDescent="0.15">
      <c r="A337" t="s">
        <v>16</v>
      </c>
      <c r="B337" t="s">
        <v>333</v>
      </c>
      <c r="C337">
        <v>7</v>
      </c>
      <c r="D337">
        <v>4.6979865771811999</v>
      </c>
      <c r="E337">
        <v>2.301652705121E-2</v>
      </c>
      <c r="F337" t="s">
        <v>334</v>
      </c>
      <c r="G337">
        <v>138</v>
      </c>
      <c r="H337">
        <v>205</v>
      </c>
      <c r="I337">
        <v>12782</v>
      </c>
      <c r="J337">
        <v>3.1627430187345298</v>
      </c>
      <c r="K337">
        <v>0.99786092846442498</v>
      </c>
      <c r="L337">
        <v>0.139237091984341</v>
      </c>
      <c r="M337">
        <v>26.2945496946971</v>
      </c>
    </row>
    <row r="338" spans="1:13" x14ac:dyDescent="0.15">
      <c r="A338" t="s">
        <v>16</v>
      </c>
      <c r="B338" t="s">
        <v>405</v>
      </c>
      <c r="C338">
        <v>4</v>
      </c>
      <c r="D338">
        <v>2.6845637583892601</v>
      </c>
      <c r="E338">
        <v>5.28679652007676E-2</v>
      </c>
      <c r="F338" t="s">
        <v>406</v>
      </c>
      <c r="G338">
        <v>138</v>
      </c>
      <c r="H338">
        <v>79</v>
      </c>
      <c r="I338">
        <v>12782</v>
      </c>
      <c r="J338">
        <v>4.6897816914327599</v>
      </c>
      <c r="K338">
        <v>0.99999940792208897</v>
      </c>
      <c r="L338">
        <v>0.22950375823858701</v>
      </c>
      <c r="M338">
        <v>50.917759407783599</v>
      </c>
    </row>
    <row r="339" spans="1:13" x14ac:dyDescent="0.15">
      <c r="A339" t="s">
        <v>30</v>
      </c>
      <c r="B339" t="s">
        <v>428</v>
      </c>
      <c r="C339">
        <v>4</v>
      </c>
      <c r="D339">
        <v>2.6845637583892601</v>
      </c>
      <c r="E339">
        <v>6.4317479443756903E-2</v>
      </c>
      <c r="F339" t="s">
        <v>429</v>
      </c>
      <c r="G339">
        <v>132</v>
      </c>
      <c r="H339">
        <v>91</v>
      </c>
      <c r="I339">
        <v>12983</v>
      </c>
      <c r="J339">
        <v>4.3233433233433196</v>
      </c>
      <c r="K339">
        <v>0.99999999924731797</v>
      </c>
      <c r="L339">
        <v>0.568416881517538</v>
      </c>
      <c r="M339">
        <v>59.155461894024299</v>
      </c>
    </row>
    <row r="340" spans="1:13" x14ac:dyDescent="0.15">
      <c r="A340" t="s">
        <v>21</v>
      </c>
      <c r="B340" t="s">
        <v>458</v>
      </c>
      <c r="C340">
        <v>5</v>
      </c>
      <c r="D340">
        <v>3.3557046979865701</v>
      </c>
      <c r="E340">
        <v>6.7897483341835402E-2</v>
      </c>
      <c r="F340" t="s">
        <v>459</v>
      </c>
      <c r="G340">
        <v>134</v>
      </c>
      <c r="H340">
        <v>156</v>
      </c>
      <c r="I340">
        <v>13528</v>
      </c>
      <c r="J340">
        <v>3.2357443551473399</v>
      </c>
      <c r="K340">
        <v>1</v>
      </c>
      <c r="L340">
        <v>0.59270086479737005</v>
      </c>
      <c r="M340">
        <v>68.284525062741096</v>
      </c>
    </row>
    <row r="341" spans="1:13" x14ac:dyDescent="0.15">
      <c r="A341" t="s">
        <v>21</v>
      </c>
      <c r="B341" t="s">
        <v>466</v>
      </c>
      <c r="C341">
        <v>5</v>
      </c>
      <c r="D341">
        <v>3.3557046979865701</v>
      </c>
      <c r="E341">
        <v>7.0446461472861002E-2</v>
      </c>
      <c r="F341" t="s">
        <v>459</v>
      </c>
      <c r="G341">
        <v>134</v>
      </c>
      <c r="H341">
        <v>158</v>
      </c>
      <c r="I341">
        <v>13528</v>
      </c>
      <c r="J341">
        <v>3.1947855658416699</v>
      </c>
      <c r="K341">
        <v>1</v>
      </c>
      <c r="L341">
        <v>0.59958075341300099</v>
      </c>
      <c r="M341">
        <v>69.671728965356806</v>
      </c>
    </row>
    <row r="342" spans="1:13" x14ac:dyDescent="0.15">
      <c r="A342" t="s">
        <v>16</v>
      </c>
      <c r="B342" t="s">
        <v>797</v>
      </c>
      <c r="C342">
        <v>4</v>
      </c>
      <c r="D342">
        <v>2.6845637583892601</v>
      </c>
      <c r="E342">
        <v>8.1997777109649006E-2</v>
      </c>
      <c r="F342" t="s">
        <v>406</v>
      </c>
      <c r="G342">
        <v>138</v>
      </c>
      <c r="H342">
        <v>95</v>
      </c>
      <c r="I342">
        <v>12782</v>
      </c>
      <c r="J342">
        <v>3.8999237223493499</v>
      </c>
      <c r="K342">
        <v>0.99999999984485199</v>
      </c>
      <c r="L342">
        <v>0.30531772612112201</v>
      </c>
      <c r="M342">
        <v>67.403676849203805</v>
      </c>
    </row>
    <row r="343" spans="1:13" x14ac:dyDescent="0.15">
      <c r="A343" t="s">
        <v>30</v>
      </c>
      <c r="B343" t="s">
        <v>478</v>
      </c>
      <c r="C343">
        <v>4</v>
      </c>
      <c r="D343">
        <v>2.6845637583892601</v>
      </c>
      <c r="E343">
        <v>8.2187961716674099E-2</v>
      </c>
      <c r="F343" t="s">
        <v>429</v>
      </c>
      <c r="G343">
        <v>132</v>
      </c>
      <c r="H343">
        <v>101</v>
      </c>
      <c r="I343">
        <v>12983</v>
      </c>
      <c r="J343">
        <v>3.8952895289528899</v>
      </c>
      <c r="K343">
        <v>0.99999999999830103</v>
      </c>
      <c r="L343">
        <v>0.64737361546522898</v>
      </c>
      <c r="M343">
        <v>68.498196685566796</v>
      </c>
    </row>
    <row r="344" spans="1:13" x14ac:dyDescent="0.15">
      <c r="A344" t="s">
        <v>21</v>
      </c>
      <c r="B344" t="s">
        <v>794</v>
      </c>
      <c r="C344">
        <v>7</v>
      </c>
      <c r="D344">
        <v>4.6979865771811999</v>
      </c>
      <c r="E344">
        <v>9.3736086582240905E-2</v>
      </c>
      <c r="F344" t="s">
        <v>789</v>
      </c>
      <c r="G344">
        <v>134</v>
      </c>
      <c r="H344">
        <v>318</v>
      </c>
      <c r="I344">
        <v>13528</v>
      </c>
      <c r="J344">
        <v>2.2222848024030699</v>
      </c>
      <c r="K344">
        <v>1</v>
      </c>
      <c r="L344">
        <v>0.66898153651890502</v>
      </c>
      <c r="M344">
        <v>79.961274517052104</v>
      </c>
    </row>
    <row r="345" spans="1:13" x14ac:dyDescent="0.15">
      <c r="A345" t="s">
        <v>30</v>
      </c>
      <c r="B345" t="s">
        <v>795</v>
      </c>
      <c r="C345">
        <v>4</v>
      </c>
      <c r="D345">
        <v>2.6845637583892601</v>
      </c>
      <c r="E345">
        <v>9.7851207153069497E-2</v>
      </c>
      <c r="F345" t="s">
        <v>429</v>
      </c>
      <c r="G345">
        <v>132</v>
      </c>
      <c r="H345">
        <v>109</v>
      </c>
      <c r="I345">
        <v>12983</v>
      </c>
      <c r="J345">
        <v>3.6093967194884602</v>
      </c>
      <c r="K345">
        <v>0.99999999999999201</v>
      </c>
      <c r="L345">
        <v>0.687188845852716</v>
      </c>
      <c r="M345">
        <v>75.0168095030579</v>
      </c>
    </row>
    <row r="346" spans="1:13" x14ac:dyDescent="0.15">
      <c r="A346" t="s">
        <v>21</v>
      </c>
      <c r="B346" t="s">
        <v>791</v>
      </c>
      <c r="C346">
        <v>4</v>
      </c>
      <c r="D346">
        <v>2.6845637583892601</v>
      </c>
      <c r="E346">
        <v>0.13849782393420099</v>
      </c>
      <c r="F346" t="s">
        <v>787</v>
      </c>
      <c r="G346">
        <v>134</v>
      </c>
      <c r="H346">
        <v>131</v>
      </c>
      <c r="I346">
        <v>13528</v>
      </c>
      <c r="J346">
        <v>3.0826022558960902</v>
      </c>
      <c r="K346">
        <v>1</v>
      </c>
      <c r="L346">
        <v>0.76533908609773504</v>
      </c>
      <c r="M346">
        <v>91.238331867366298</v>
      </c>
    </row>
    <row r="347" spans="1:13" x14ac:dyDescent="0.15">
      <c r="A347" t="s">
        <v>21</v>
      </c>
      <c r="B347" t="s">
        <v>790</v>
      </c>
      <c r="C347">
        <v>7</v>
      </c>
      <c r="D347">
        <v>4.6979865771811999</v>
      </c>
      <c r="E347">
        <v>0.140027780913064</v>
      </c>
      <c r="F347" t="s">
        <v>789</v>
      </c>
      <c r="G347">
        <v>134</v>
      </c>
      <c r="H347">
        <v>357</v>
      </c>
      <c r="I347">
        <v>13528</v>
      </c>
      <c r="J347">
        <v>1.9795141937371901</v>
      </c>
      <c r="K347">
        <v>1</v>
      </c>
      <c r="L347">
        <v>0.76433073176545097</v>
      </c>
      <c r="M347">
        <v>91.489032038619598</v>
      </c>
    </row>
    <row r="348" spans="1:13" x14ac:dyDescent="0.15">
      <c r="A348" t="s">
        <v>21</v>
      </c>
      <c r="B348" t="s">
        <v>788</v>
      </c>
      <c r="C348">
        <v>4</v>
      </c>
      <c r="D348">
        <v>2.6845637583892601</v>
      </c>
      <c r="E348">
        <v>0.17365992329611901</v>
      </c>
      <c r="F348" t="s">
        <v>787</v>
      </c>
      <c r="G348">
        <v>134</v>
      </c>
      <c r="H348">
        <v>146</v>
      </c>
      <c r="I348">
        <v>13528</v>
      </c>
      <c r="J348">
        <v>2.7658965446738901</v>
      </c>
      <c r="K348">
        <v>1</v>
      </c>
      <c r="L348">
        <v>0.81350734176991801</v>
      </c>
      <c r="M348">
        <v>95.563793948107303</v>
      </c>
    </row>
    <row r="349" spans="1:13" x14ac:dyDescent="0.15">
      <c r="A349" t="s">
        <v>21</v>
      </c>
      <c r="B349" t="s">
        <v>786</v>
      </c>
      <c r="C349">
        <v>3</v>
      </c>
      <c r="D349">
        <v>2.0134228187919399</v>
      </c>
      <c r="E349">
        <v>0.20717625850114199</v>
      </c>
      <c r="F349" t="s">
        <v>249</v>
      </c>
      <c r="G349">
        <v>134</v>
      </c>
      <c r="H349">
        <v>86</v>
      </c>
      <c r="I349">
        <v>13528</v>
      </c>
      <c r="J349">
        <v>3.5216938562998901</v>
      </c>
      <c r="K349">
        <v>1</v>
      </c>
      <c r="L349">
        <v>0.84545441243049302</v>
      </c>
      <c r="M349">
        <v>97.744092641427798</v>
      </c>
    </row>
    <row r="350" spans="1:13" x14ac:dyDescent="0.15">
      <c r="A350" t="s">
        <v>21</v>
      </c>
      <c r="B350" t="s">
        <v>785</v>
      </c>
      <c r="C350">
        <v>3</v>
      </c>
      <c r="D350">
        <v>2.0134228187919399</v>
      </c>
      <c r="E350">
        <v>0.21437920973695601</v>
      </c>
      <c r="F350" t="s">
        <v>249</v>
      </c>
      <c r="G350">
        <v>134</v>
      </c>
      <c r="H350">
        <v>88</v>
      </c>
      <c r="I350">
        <v>13528</v>
      </c>
      <c r="J350">
        <v>3.4416553595658002</v>
      </c>
      <c r="K350">
        <v>1</v>
      </c>
      <c r="L350">
        <v>0.85123526852457199</v>
      </c>
      <c r="M350">
        <v>98.056497030605499</v>
      </c>
    </row>
    <row r="351" spans="1:13" x14ac:dyDescent="0.15">
      <c r="A351" t="s">
        <v>30</v>
      </c>
      <c r="B351" t="s">
        <v>784</v>
      </c>
      <c r="C351">
        <v>3</v>
      </c>
      <c r="D351">
        <v>2.0134228187919399</v>
      </c>
      <c r="E351">
        <v>0.219024982250383</v>
      </c>
      <c r="F351" t="s">
        <v>249</v>
      </c>
      <c r="G351">
        <v>132</v>
      </c>
      <c r="H351">
        <v>87</v>
      </c>
      <c r="I351">
        <v>12983</v>
      </c>
      <c r="J351">
        <v>3.3915882967607098</v>
      </c>
      <c r="K351">
        <v>1</v>
      </c>
      <c r="L351">
        <v>0.85122827151320302</v>
      </c>
      <c r="M351">
        <v>96.419492924535007</v>
      </c>
    </row>
    <row r="352" spans="1:13" x14ac:dyDescent="0.15">
      <c r="A352" t="s">
        <v>21</v>
      </c>
      <c r="B352" t="s">
        <v>783</v>
      </c>
      <c r="C352">
        <v>3</v>
      </c>
      <c r="D352">
        <v>2.0134228187919399</v>
      </c>
      <c r="E352">
        <v>0.23611512164989201</v>
      </c>
      <c r="F352" t="s">
        <v>249</v>
      </c>
      <c r="G352">
        <v>134</v>
      </c>
      <c r="H352">
        <v>94</v>
      </c>
      <c r="I352">
        <v>13528</v>
      </c>
      <c r="J352">
        <v>3.2219752302318101</v>
      </c>
      <c r="K352">
        <v>1</v>
      </c>
      <c r="L352">
        <v>0.86848036912869597</v>
      </c>
      <c r="M352">
        <v>98.770934421351598</v>
      </c>
    </row>
    <row r="353" spans="1:13" x14ac:dyDescent="0.15">
      <c r="A353" t="s">
        <v>16</v>
      </c>
      <c r="B353" t="s">
        <v>782</v>
      </c>
      <c r="C353">
        <v>7</v>
      </c>
      <c r="D353">
        <v>4.6979865771811999</v>
      </c>
      <c r="E353">
        <v>0.658711820017718</v>
      </c>
      <c r="F353" t="s">
        <v>334</v>
      </c>
      <c r="G353">
        <v>138</v>
      </c>
      <c r="H353">
        <v>620</v>
      </c>
      <c r="I353">
        <v>12782</v>
      </c>
      <c r="J353">
        <v>1.04574567554932</v>
      </c>
      <c r="K353">
        <v>1</v>
      </c>
      <c r="L353">
        <v>0.926003514262558</v>
      </c>
      <c r="M353">
        <v>99.999923646443307</v>
      </c>
    </row>
    <row r="354" spans="1:13" x14ac:dyDescent="0.15">
      <c r="A354" t="s">
        <v>16</v>
      </c>
      <c r="B354" t="s">
        <v>781</v>
      </c>
      <c r="C354">
        <v>7</v>
      </c>
      <c r="D354">
        <v>4.6979865771811999</v>
      </c>
      <c r="E354">
        <v>0.66178602951168497</v>
      </c>
      <c r="F354" t="s">
        <v>334</v>
      </c>
      <c r="G354">
        <v>138</v>
      </c>
      <c r="H354">
        <v>622</v>
      </c>
      <c r="I354">
        <v>12782</v>
      </c>
      <c r="J354">
        <v>1.04238314926138</v>
      </c>
      <c r="K354">
        <v>1</v>
      </c>
      <c r="L354">
        <v>0.925858784298629</v>
      </c>
      <c r="M354">
        <v>99.999932182585397</v>
      </c>
    </row>
    <row r="356" spans="1:13" x14ac:dyDescent="0.15">
      <c r="A356" t="s">
        <v>818</v>
      </c>
      <c r="B356" t="s">
        <v>1263</v>
      </c>
    </row>
    <row r="357" spans="1:13" x14ac:dyDescent="0.15">
      <c r="A357" t="s">
        <v>0</v>
      </c>
      <c r="B357" t="s">
        <v>1</v>
      </c>
      <c r="C357" t="s">
        <v>2</v>
      </c>
      <c r="D357" t="s">
        <v>3</v>
      </c>
      <c r="E357" t="s">
        <v>4</v>
      </c>
      <c r="F357" t="s">
        <v>5</v>
      </c>
      <c r="G357" t="s">
        <v>6</v>
      </c>
      <c r="H357" t="s">
        <v>7</v>
      </c>
      <c r="I357" t="s">
        <v>8</v>
      </c>
      <c r="J357" t="s">
        <v>9</v>
      </c>
      <c r="K357" t="s">
        <v>10</v>
      </c>
      <c r="L357" t="s">
        <v>11</v>
      </c>
      <c r="M357" t="s">
        <v>12</v>
      </c>
    </row>
    <row r="358" spans="1:13" x14ac:dyDescent="0.15">
      <c r="A358" t="s">
        <v>30</v>
      </c>
      <c r="B358" t="s">
        <v>298</v>
      </c>
      <c r="C358">
        <v>3</v>
      </c>
      <c r="D358">
        <v>2.0134228187919399</v>
      </c>
      <c r="E358">
        <v>2.0455274682628699E-2</v>
      </c>
      <c r="F358" t="s">
        <v>299</v>
      </c>
      <c r="G358">
        <v>132</v>
      </c>
      <c r="H358">
        <v>22</v>
      </c>
      <c r="I358">
        <v>12983</v>
      </c>
      <c r="J358">
        <v>13.412190082644599</v>
      </c>
      <c r="K358">
        <v>0.99854229570221598</v>
      </c>
      <c r="L358">
        <v>0.27858781795089399</v>
      </c>
      <c r="M358">
        <v>24.298037012752999</v>
      </c>
    </row>
    <row r="359" spans="1:13" x14ac:dyDescent="0.15">
      <c r="A359" t="s">
        <v>30</v>
      </c>
      <c r="B359" t="s">
        <v>774</v>
      </c>
      <c r="C359">
        <v>4</v>
      </c>
      <c r="D359">
        <v>2.6845637583892601</v>
      </c>
      <c r="E359">
        <v>0.18554534998205499</v>
      </c>
      <c r="F359" t="s">
        <v>772</v>
      </c>
      <c r="G359">
        <v>132</v>
      </c>
      <c r="H359">
        <v>147</v>
      </c>
      <c r="I359">
        <v>12983</v>
      </c>
      <c r="J359">
        <v>2.6763553906411</v>
      </c>
      <c r="K359">
        <v>1</v>
      </c>
      <c r="L359">
        <v>0.84323269048928895</v>
      </c>
      <c r="M359">
        <v>93.697995303240603</v>
      </c>
    </row>
    <row r="360" spans="1:13" x14ac:dyDescent="0.15">
      <c r="A360" t="s">
        <v>30</v>
      </c>
      <c r="B360" t="s">
        <v>773</v>
      </c>
      <c r="C360">
        <v>4</v>
      </c>
      <c r="D360">
        <v>2.6845637583892601</v>
      </c>
      <c r="E360">
        <v>0.270367547023114</v>
      </c>
      <c r="F360" t="s">
        <v>772</v>
      </c>
      <c r="G360">
        <v>132</v>
      </c>
      <c r="H360">
        <v>179</v>
      </c>
      <c r="I360">
        <v>12983</v>
      </c>
      <c r="J360">
        <v>2.19790079566615</v>
      </c>
      <c r="K360">
        <v>1</v>
      </c>
      <c r="L360">
        <v>0.87446381157331399</v>
      </c>
      <c r="M360">
        <v>98.567255787147701</v>
      </c>
    </row>
    <row r="362" spans="1:13" x14ac:dyDescent="0.15">
      <c r="A362" t="s">
        <v>816</v>
      </c>
      <c r="B362" t="s">
        <v>1262</v>
      </c>
    </row>
    <row r="363" spans="1:13" x14ac:dyDescent="0.15">
      <c r="A363" t="s">
        <v>0</v>
      </c>
      <c r="B363" t="s">
        <v>1</v>
      </c>
      <c r="C363" t="s">
        <v>2</v>
      </c>
      <c r="D363" t="s">
        <v>3</v>
      </c>
      <c r="E363" t="s">
        <v>4</v>
      </c>
      <c r="F363" t="s">
        <v>5</v>
      </c>
      <c r="G363" t="s">
        <v>6</v>
      </c>
      <c r="H363" t="s">
        <v>7</v>
      </c>
      <c r="I363" t="s">
        <v>8</v>
      </c>
      <c r="J363" t="s">
        <v>9</v>
      </c>
      <c r="K363" t="s">
        <v>10</v>
      </c>
      <c r="L363" t="s">
        <v>11</v>
      </c>
      <c r="M363" t="s">
        <v>12</v>
      </c>
    </row>
    <row r="364" spans="1:13" x14ac:dyDescent="0.15">
      <c r="A364" t="s">
        <v>16</v>
      </c>
      <c r="B364" t="s">
        <v>368</v>
      </c>
      <c r="C364">
        <v>19</v>
      </c>
      <c r="D364">
        <v>12.7516778523489</v>
      </c>
      <c r="E364">
        <v>4.0793625989808999E-2</v>
      </c>
      <c r="F364" t="s">
        <v>1102</v>
      </c>
      <c r="G364">
        <v>138</v>
      </c>
      <c r="H364">
        <v>1083</v>
      </c>
      <c r="I364">
        <v>12782</v>
      </c>
      <c r="J364">
        <v>1.62496821764556</v>
      </c>
      <c r="K364">
        <v>0.99998322035414</v>
      </c>
      <c r="L364">
        <v>0.20100035277459599</v>
      </c>
      <c r="M364">
        <v>42.056209335357103</v>
      </c>
    </row>
    <row r="365" spans="1:13" x14ac:dyDescent="0.15">
      <c r="A365" t="s">
        <v>16</v>
      </c>
      <c r="B365" t="s">
        <v>390</v>
      </c>
      <c r="C365">
        <v>7</v>
      </c>
      <c r="D365">
        <v>4.6979865771811999</v>
      </c>
      <c r="E365">
        <v>4.22600875757944E-2</v>
      </c>
      <c r="F365" t="s">
        <v>391</v>
      </c>
      <c r="G365">
        <v>138</v>
      </c>
      <c r="H365">
        <v>237</v>
      </c>
      <c r="I365">
        <v>12782</v>
      </c>
      <c r="J365">
        <v>2.7357059866691098</v>
      </c>
      <c r="K365">
        <v>0.99998879626553605</v>
      </c>
      <c r="L365">
        <v>0.20029707869251101</v>
      </c>
      <c r="M365">
        <v>43.206210988446699</v>
      </c>
    </row>
    <row r="366" spans="1:13" x14ac:dyDescent="0.15">
      <c r="A366" t="s">
        <v>16</v>
      </c>
      <c r="B366" t="s">
        <v>409</v>
      </c>
      <c r="C366">
        <v>7</v>
      </c>
      <c r="D366">
        <v>4.6979865771811999</v>
      </c>
      <c r="E366">
        <v>4.75098838494874E-2</v>
      </c>
      <c r="F366" t="s">
        <v>391</v>
      </c>
      <c r="G366">
        <v>138</v>
      </c>
      <c r="H366">
        <v>244</v>
      </c>
      <c r="I366">
        <v>12782</v>
      </c>
      <c r="J366">
        <v>2.6572226181990901</v>
      </c>
      <c r="K366">
        <v>0.999997374777432</v>
      </c>
      <c r="L366">
        <v>0.21530434524105399</v>
      </c>
      <c r="M366">
        <v>47.152517240809097</v>
      </c>
    </row>
    <row r="367" spans="1:13" x14ac:dyDescent="0.15">
      <c r="A367" t="s">
        <v>16</v>
      </c>
      <c r="B367" t="s">
        <v>770</v>
      </c>
      <c r="C367">
        <v>11</v>
      </c>
      <c r="D367">
        <v>7.3825503355704702</v>
      </c>
      <c r="E367">
        <v>0.36756787923311501</v>
      </c>
      <c r="F367" t="s">
        <v>1261</v>
      </c>
      <c r="G367">
        <v>138</v>
      </c>
      <c r="H367">
        <v>809</v>
      </c>
      <c r="I367">
        <v>12782</v>
      </c>
      <c r="J367">
        <v>1.2594005840096001</v>
      </c>
      <c r="K367">
        <v>1</v>
      </c>
      <c r="L367">
        <v>0.73146774173148998</v>
      </c>
      <c r="M367">
        <v>99.752923771891702</v>
      </c>
    </row>
    <row r="368" spans="1:13" x14ac:dyDescent="0.15">
      <c r="A368" t="s">
        <v>16</v>
      </c>
      <c r="B368" t="s">
        <v>769</v>
      </c>
      <c r="C368">
        <v>11</v>
      </c>
      <c r="D368">
        <v>7.3825503355704702</v>
      </c>
      <c r="E368">
        <v>0.41147308469688498</v>
      </c>
      <c r="F368" t="s">
        <v>1261</v>
      </c>
      <c r="G368">
        <v>138</v>
      </c>
      <c r="H368">
        <v>839</v>
      </c>
      <c r="I368">
        <v>12782</v>
      </c>
      <c r="J368">
        <v>1.2143683819591899</v>
      </c>
      <c r="K368">
        <v>1</v>
      </c>
      <c r="L368">
        <v>0.76726730114975294</v>
      </c>
      <c r="M368">
        <v>99.903746472984295</v>
      </c>
    </row>
    <row r="370" spans="1:13" x14ac:dyDescent="0.15">
      <c r="A370" t="s">
        <v>812</v>
      </c>
      <c r="B370" t="s">
        <v>1260</v>
      </c>
    </row>
    <row r="371" spans="1:13" x14ac:dyDescent="0.15">
      <c r="A371" t="s">
        <v>0</v>
      </c>
      <c r="B371" t="s">
        <v>1</v>
      </c>
      <c r="C371" t="s">
        <v>2</v>
      </c>
      <c r="D371" t="s">
        <v>3</v>
      </c>
      <c r="E371" t="s">
        <v>4</v>
      </c>
      <c r="F371" t="s">
        <v>5</v>
      </c>
      <c r="G371" t="s">
        <v>6</v>
      </c>
      <c r="H371" t="s">
        <v>7</v>
      </c>
      <c r="I371" t="s">
        <v>8</v>
      </c>
      <c r="J371" t="s">
        <v>9</v>
      </c>
      <c r="K371" t="s">
        <v>10</v>
      </c>
      <c r="L371" t="s">
        <v>11</v>
      </c>
      <c r="M371" t="s">
        <v>12</v>
      </c>
    </row>
    <row r="372" spans="1:13" x14ac:dyDescent="0.15">
      <c r="A372" t="s">
        <v>13</v>
      </c>
      <c r="B372" t="s">
        <v>311</v>
      </c>
      <c r="C372">
        <v>4</v>
      </c>
      <c r="D372">
        <v>2.6845637583892601</v>
      </c>
      <c r="E372">
        <v>2.2318812563228801E-2</v>
      </c>
      <c r="F372" t="s">
        <v>312</v>
      </c>
      <c r="G372">
        <v>149</v>
      </c>
      <c r="H372">
        <v>78</v>
      </c>
      <c r="I372">
        <v>19235</v>
      </c>
      <c r="J372">
        <v>6.6202030631560804</v>
      </c>
      <c r="K372">
        <v>0.99723634081676504</v>
      </c>
      <c r="L372">
        <v>0.15095614212522501</v>
      </c>
      <c r="M372">
        <v>25.5626967034441</v>
      </c>
    </row>
    <row r="373" spans="1:13" x14ac:dyDescent="0.15">
      <c r="A373" t="s">
        <v>13</v>
      </c>
      <c r="B373" t="s">
        <v>761</v>
      </c>
      <c r="C373">
        <v>4</v>
      </c>
      <c r="D373">
        <v>2.6845637583892601</v>
      </c>
      <c r="E373">
        <v>9.9818107338595197E-2</v>
      </c>
      <c r="F373" t="s">
        <v>312</v>
      </c>
      <c r="G373">
        <v>149</v>
      </c>
      <c r="H373">
        <v>144</v>
      </c>
      <c r="I373">
        <v>19235</v>
      </c>
      <c r="J373">
        <v>3.5859433258762099</v>
      </c>
      <c r="K373">
        <v>0.99999999999879696</v>
      </c>
      <c r="L373">
        <v>0.42886496756140002</v>
      </c>
      <c r="M373">
        <v>74.725135515427596</v>
      </c>
    </row>
    <row r="374" spans="1:13" x14ac:dyDescent="0.15">
      <c r="A374" t="s">
        <v>16</v>
      </c>
      <c r="B374" t="s">
        <v>760</v>
      </c>
      <c r="C374">
        <v>3</v>
      </c>
      <c r="D374">
        <v>2.0134228187919399</v>
      </c>
      <c r="E374">
        <v>0.24315340213668801</v>
      </c>
      <c r="F374" t="s">
        <v>759</v>
      </c>
      <c r="G374">
        <v>138</v>
      </c>
      <c r="H374">
        <v>88</v>
      </c>
      <c r="I374">
        <v>12782</v>
      </c>
      <c r="J374">
        <v>3.1576086956521698</v>
      </c>
      <c r="K374">
        <v>1</v>
      </c>
      <c r="L374">
        <v>0.59218392585495505</v>
      </c>
      <c r="M374">
        <v>97.401465141113803</v>
      </c>
    </row>
    <row r="375" spans="1:13" x14ac:dyDescent="0.15">
      <c r="A375" t="s">
        <v>16</v>
      </c>
      <c r="B375" t="s">
        <v>758</v>
      </c>
      <c r="C375">
        <v>4</v>
      </c>
      <c r="D375">
        <v>2.6845637583892601</v>
      </c>
      <c r="E375">
        <v>0.312724397677341</v>
      </c>
      <c r="F375" t="s">
        <v>312</v>
      </c>
      <c r="G375">
        <v>138</v>
      </c>
      <c r="H375">
        <v>183</v>
      </c>
      <c r="I375">
        <v>12782</v>
      </c>
      <c r="J375">
        <v>2.0245505662469299</v>
      </c>
      <c r="K375">
        <v>1</v>
      </c>
      <c r="L375">
        <v>0.67953795010390705</v>
      </c>
      <c r="M375">
        <v>99.265408848635303</v>
      </c>
    </row>
    <row r="376" spans="1:13" x14ac:dyDescent="0.15">
      <c r="A376" t="s">
        <v>16</v>
      </c>
      <c r="B376" t="s">
        <v>757</v>
      </c>
      <c r="C376">
        <v>4</v>
      </c>
      <c r="D376">
        <v>2.6845637583892601</v>
      </c>
      <c r="E376">
        <v>0.32447421438131402</v>
      </c>
      <c r="F376" t="s">
        <v>312</v>
      </c>
      <c r="G376">
        <v>138</v>
      </c>
      <c r="H376">
        <v>187</v>
      </c>
      <c r="I376">
        <v>12782</v>
      </c>
      <c r="J376">
        <v>1.98124467178175</v>
      </c>
      <c r="K376">
        <v>1</v>
      </c>
      <c r="L376">
        <v>0.687630803516458</v>
      </c>
      <c r="M376">
        <v>99.413965939230195</v>
      </c>
    </row>
    <row r="378" spans="1:13" x14ac:dyDescent="0.15">
      <c r="A378" t="s">
        <v>808</v>
      </c>
      <c r="B378" t="s">
        <v>1259</v>
      </c>
    </row>
    <row r="379" spans="1:13" x14ac:dyDescent="0.15">
      <c r="A379" t="s">
        <v>0</v>
      </c>
      <c r="B379" t="s">
        <v>1</v>
      </c>
      <c r="C379" t="s">
        <v>2</v>
      </c>
      <c r="D379" t="s">
        <v>3</v>
      </c>
      <c r="E379" t="s">
        <v>4</v>
      </c>
      <c r="F379" t="s">
        <v>5</v>
      </c>
      <c r="G379" t="s">
        <v>6</v>
      </c>
      <c r="H379" t="s">
        <v>7</v>
      </c>
      <c r="I379" t="s">
        <v>8</v>
      </c>
      <c r="J379" t="s">
        <v>9</v>
      </c>
      <c r="K379" t="s">
        <v>10</v>
      </c>
      <c r="L379" t="s">
        <v>11</v>
      </c>
      <c r="M379" t="s">
        <v>12</v>
      </c>
    </row>
    <row r="380" spans="1:13" x14ac:dyDescent="0.15">
      <c r="A380" t="s">
        <v>13</v>
      </c>
      <c r="B380" t="s">
        <v>417</v>
      </c>
      <c r="C380">
        <v>21</v>
      </c>
      <c r="D380">
        <v>14.093959731543601</v>
      </c>
      <c r="E380">
        <v>3.4215552686317902E-2</v>
      </c>
      <c r="F380" t="s">
        <v>418</v>
      </c>
      <c r="G380">
        <v>149</v>
      </c>
      <c r="H380">
        <v>1686</v>
      </c>
      <c r="I380">
        <v>19235</v>
      </c>
      <c r="J380">
        <v>1.60793188277723</v>
      </c>
      <c r="K380">
        <v>0.99988682926767503</v>
      </c>
      <c r="L380">
        <v>0.21268069930917999</v>
      </c>
      <c r="M380">
        <v>36.576633417389097</v>
      </c>
    </row>
    <row r="381" spans="1:13" x14ac:dyDescent="0.15">
      <c r="A381" t="s">
        <v>13</v>
      </c>
      <c r="B381" t="s">
        <v>460</v>
      </c>
      <c r="C381">
        <v>17</v>
      </c>
      <c r="D381">
        <v>11.4093959731543</v>
      </c>
      <c r="E381">
        <v>4.9014336252238999E-2</v>
      </c>
      <c r="F381" t="s">
        <v>461</v>
      </c>
      <c r="G381">
        <v>149</v>
      </c>
      <c r="H381">
        <v>1326</v>
      </c>
      <c r="I381">
        <v>19235</v>
      </c>
      <c r="J381">
        <v>1.6550507657890201</v>
      </c>
      <c r="K381">
        <v>0.999997989027404</v>
      </c>
      <c r="L381">
        <v>0.26824312206566397</v>
      </c>
      <c r="M381">
        <v>48.175051263444402</v>
      </c>
    </row>
    <row r="382" spans="1:13" x14ac:dyDescent="0.15">
      <c r="A382" t="s">
        <v>30</v>
      </c>
      <c r="B382" t="s">
        <v>722</v>
      </c>
      <c r="C382">
        <v>24</v>
      </c>
      <c r="D382">
        <v>16.107382550335501</v>
      </c>
      <c r="E382">
        <v>0.15796700981515399</v>
      </c>
      <c r="F382" t="s">
        <v>714</v>
      </c>
      <c r="G382">
        <v>132</v>
      </c>
      <c r="H382">
        <v>1836</v>
      </c>
      <c r="I382">
        <v>12983</v>
      </c>
      <c r="J382">
        <v>1.2857001386413101</v>
      </c>
      <c r="K382">
        <v>1</v>
      </c>
      <c r="L382">
        <v>0.81692673243454095</v>
      </c>
      <c r="M382">
        <v>90.1311149613461</v>
      </c>
    </row>
    <row r="383" spans="1:13" x14ac:dyDescent="0.15">
      <c r="A383" t="s">
        <v>30</v>
      </c>
      <c r="B383" t="s">
        <v>723</v>
      </c>
      <c r="C383">
        <v>24</v>
      </c>
      <c r="D383">
        <v>16.107382550335501</v>
      </c>
      <c r="E383">
        <v>0.15796700981515399</v>
      </c>
      <c r="F383" t="s">
        <v>714</v>
      </c>
      <c r="G383">
        <v>132</v>
      </c>
      <c r="H383">
        <v>1836</v>
      </c>
      <c r="I383">
        <v>12983</v>
      </c>
      <c r="J383">
        <v>1.2857001386413101</v>
      </c>
      <c r="K383">
        <v>1</v>
      </c>
      <c r="L383">
        <v>0.81692673243454095</v>
      </c>
      <c r="M383">
        <v>90.1311149613461</v>
      </c>
    </row>
    <row r="384" spans="1:13" x14ac:dyDescent="0.15">
      <c r="A384" t="s">
        <v>30</v>
      </c>
      <c r="B384" t="s">
        <v>721</v>
      </c>
      <c r="C384">
        <v>20</v>
      </c>
      <c r="D384">
        <v>13.4228187919463</v>
      </c>
      <c r="E384">
        <v>0.173817356451413</v>
      </c>
      <c r="F384" t="s">
        <v>711</v>
      </c>
      <c r="G384">
        <v>132</v>
      </c>
      <c r="H384">
        <v>1497</v>
      </c>
      <c r="I384">
        <v>12983</v>
      </c>
      <c r="J384">
        <v>1.3140422258658699</v>
      </c>
      <c r="K384">
        <v>1</v>
      </c>
      <c r="L384">
        <v>0.83932788110073098</v>
      </c>
      <c r="M384">
        <v>92.359724189176703</v>
      </c>
    </row>
    <row r="385" spans="1:13" x14ac:dyDescent="0.15">
      <c r="A385" t="s">
        <v>30</v>
      </c>
      <c r="B385" t="s">
        <v>720</v>
      </c>
      <c r="C385">
        <v>21</v>
      </c>
      <c r="D385">
        <v>14.093959731543601</v>
      </c>
      <c r="E385">
        <v>0.19199526714863899</v>
      </c>
      <c r="F385" t="s">
        <v>719</v>
      </c>
      <c r="G385">
        <v>132</v>
      </c>
      <c r="H385">
        <v>1612</v>
      </c>
      <c r="I385">
        <v>12983</v>
      </c>
      <c r="J385">
        <v>1.2813134446198899</v>
      </c>
      <c r="K385">
        <v>1</v>
      </c>
      <c r="L385">
        <v>0.83809334545575598</v>
      </c>
      <c r="M385">
        <v>94.337988988780197</v>
      </c>
    </row>
    <row r="386" spans="1:13" x14ac:dyDescent="0.15">
      <c r="A386" t="s">
        <v>30</v>
      </c>
      <c r="B386" t="s">
        <v>715</v>
      </c>
      <c r="C386">
        <v>24</v>
      </c>
      <c r="D386">
        <v>16.107382550335501</v>
      </c>
      <c r="E386">
        <v>0.21467229957148901</v>
      </c>
      <c r="F386" t="s">
        <v>714</v>
      </c>
      <c r="G386">
        <v>132</v>
      </c>
      <c r="H386">
        <v>1918</v>
      </c>
      <c r="I386">
        <v>12983</v>
      </c>
      <c r="J386">
        <v>1.2307327708787501</v>
      </c>
      <c r="K386">
        <v>1</v>
      </c>
      <c r="L386">
        <v>0.85886220692627402</v>
      </c>
      <c r="M386">
        <v>96.141172780992406</v>
      </c>
    </row>
    <row r="387" spans="1:13" x14ac:dyDescent="0.15">
      <c r="A387" t="s">
        <v>30</v>
      </c>
      <c r="B387" t="s">
        <v>717</v>
      </c>
      <c r="C387">
        <v>19</v>
      </c>
      <c r="D387">
        <v>12.7516778523489</v>
      </c>
      <c r="E387">
        <v>0.23107047504603501</v>
      </c>
      <c r="F387" t="s">
        <v>716</v>
      </c>
      <c r="G387">
        <v>132</v>
      </c>
      <c r="H387">
        <v>1477</v>
      </c>
      <c r="I387">
        <v>12983</v>
      </c>
      <c r="J387">
        <v>1.2652438398883801</v>
      </c>
      <c r="K387">
        <v>1</v>
      </c>
      <c r="L387">
        <v>0.86150565502958698</v>
      </c>
      <c r="M387">
        <v>97.095833055028905</v>
      </c>
    </row>
    <row r="388" spans="1:13" x14ac:dyDescent="0.15">
      <c r="A388" t="s">
        <v>30</v>
      </c>
      <c r="B388" t="s">
        <v>713</v>
      </c>
      <c r="C388">
        <v>20</v>
      </c>
      <c r="D388">
        <v>13.4228187919463</v>
      </c>
      <c r="E388">
        <v>0.23793832441698401</v>
      </c>
      <c r="F388" t="s">
        <v>711</v>
      </c>
      <c r="G388">
        <v>132</v>
      </c>
      <c r="H388">
        <v>1577</v>
      </c>
      <c r="I388">
        <v>12983</v>
      </c>
      <c r="J388">
        <v>1.2473818719855501</v>
      </c>
      <c r="K388">
        <v>1</v>
      </c>
      <c r="L388">
        <v>0.85793911769904496</v>
      </c>
      <c r="M388">
        <v>97.426398538566005</v>
      </c>
    </row>
    <row r="389" spans="1:13" x14ac:dyDescent="0.15">
      <c r="A389" t="s">
        <v>30</v>
      </c>
      <c r="B389" t="s">
        <v>718</v>
      </c>
      <c r="C389">
        <v>27</v>
      </c>
      <c r="D389">
        <v>18.120805369127499</v>
      </c>
      <c r="E389">
        <v>0.24979637681764499</v>
      </c>
      <c r="F389" t="s">
        <v>1258</v>
      </c>
      <c r="G389">
        <v>132</v>
      </c>
      <c r="H389">
        <v>2245</v>
      </c>
      <c r="I389">
        <v>12983</v>
      </c>
      <c r="J389">
        <v>1.1829013970439299</v>
      </c>
      <c r="K389">
        <v>1</v>
      </c>
      <c r="L389">
        <v>0.86115345401459598</v>
      </c>
      <c r="M389">
        <v>97.916443106886405</v>
      </c>
    </row>
    <row r="390" spans="1:13" x14ac:dyDescent="0.15">
      <c r="A390" t="s">
        <v>30</v>
      </c>
      <c r="B390" t="s">
        <v>712</v>
      </c>
      <c r="C390">
        <v>20</v>
      </c>
      <c r="D390">
        <v>13.4228187919463</v>
      </c>
      <c r="E390">
        <v>0.25900753290978701</v>
      </c>
      <c r="F390" t="s">
        <v>711</v>
      </c>
      <c r="G390">
        <v>132</v>
      </c>
      <c r="H390">
        <v>1601</v>
      </c>
      <c r="I390">
        <v>12983</v>
      </c>
      <c r="J390">
        <v>1.2286828308065001</v>
      </c>
      <c r="K390">
        <v>1</v>
      </c>
      <c r="L390">
        <v>0.86673825320299303</v>
      </c>
      <c r="M390">
        <v>98.235831695526898</v>
      </c>
    </row>
    <row r="392" spans="1:13" x14ac:dyDescent="0.15">
      <c r="A392" t="s">
        <v>801</v>
      </c>
      <c r="B392" t="s">
        <v>1257</v>
      </c>
    </row>
    <row r="393" spans="1:13" x14ac:dyDescent="0.15">
      <c r="A393" t="s">
        <v>0</v>
      </c>
      <c r="B393" t="s">
        <v>1</v>
      </c>
      <c r="C393" t="s">
        <v>2</v>
      </c>
      <c r="D393" t="s">
        <v>3</v>
      </c>
      <c r="E393" t="s">
        <v>4</v>
      </c>
      <c r="F393" t="s">
        <v>5</v>
      </c>
      <c r="G393" t="s">
        <v>6</v>
      </c>
      <c r="H393" t="s">
        <v>7</v>
      </c>
      <c r="I393" t="s">
        <v>8</v>
      </c>
      <c r="J393" t="s">
        <v>9</v>
      </c>
      <c r="K393" t="s">
        <v>10</v>
      </c>
      <c r="L393" t="s">
        <v>11</v>
      </c>
      <c r="M393" t="s">
        <v>12</v>
      </c>
    </row>
    <row r="394" spans="1:13" x14ac:dyDescent="0.15">
      <c r="A394" t="s">
        <v>13</v>
      </c>
      <c r="B394" t="s">
        <v>101</v>
      </c>
      <c r="C394">
        <v>35</v>
      </c>
      <c r="D394">
        <v>23.489932885906001</v>
      </c>
      <c r="E394">
        <v>3.4390002248712498E-2</v>
      </c>
      <c r="F394" t="s">
        <v>1106</v>
      </c>
      <c r="G394">
        <v>149</v>
      </c>
      <c r="H394">
        <v>3250</v>
      </c>
      <c r="I394">
        <v>19235</v>
      </c>
      <c r="J394">
        <v>1.3902426432627699</v>
      </c>
      <c r="K394">
        <v>0.99989204128150799</v>
      </c>
      <c r="L394">
        <v>0.208795662423402</v>
      </c>
      <c r="M394">
        <v>36.726304350021699</v>
      </c>
    </row>
    <row r="395" spans="1:13" x14ac:dyDescent="0.15">
      <c r="A395" t="s">
        <v>13</v>
      </c>
      <c r="B395" t="s">
        <v>152</v>
      </c>
      <c r="C395">
        <v>29</v>
      </c>
      <c r="D395">
        <v>19.4630872483221</v>
      </c>
      <c r="E395">
        <v>0.12651185614382099</v>
      </c>
      <c r="F395" t="s">
        <v>1256</v>
      </c>
      <c r="G395">
        <v>149</v>
      </c>
      <c r="H395">
        <v>2924</v>
      </c>
      <c r="I395">
        <v>19235</v>
      </c>
      <c r="J395">
        <v>1.2803436498682501</v>
      </c>
      <c r="K395">
        <v>0.999999999999999</v>
      </c>
      <c r="L395">
        <v>0.50641538321230595</v>
      </c>
      <c r="M395">
        <v>82.950776391289693</v>
      </c>
    </row>
    <row r="396" spans="1:13" x14ac:dyDescent="0.15">
      <c r="A396" t="s">
        <v>13</v>
      </c>
      <c r="B396" t="s">
        <v>871</v>
      </c>
      <c r="C396">
        <v>28</v>
      </c>
      <c r="D396">
        <v>18.7919463087248</v>
      </c>
      <c r="E396">
        <v>0.91080959065719502</v>
      </c>
      <c r="F396" t="s">
        <v>1255</v>
      </c>
      <c r="G396">
        <v>149</v>
      </c>
      <c r="H396">
        <v>4318</v>
      </c>
      <c r="I396">
        <v>19235</v>
      </c>
      <c r="J396">
        <v>0.83710765921334396</v>
      </c>
      <c r="K396">
        <v>1</v>
      </c>
      <c r="L396">
        <v>0.99972331378671797</v>
      </c>
      <c r="M396">
        <v>99.999999999998096</v>
      </c>
    </row>
    <row r="398" spans="1:13" x14ac:dyDescent="0.15">
      <c r="A398" t="s">
        <v>798</v>
      </c>
      <c r="B398" t="s">
        <v>1254</v>
      </c>
    </row>
    <row r="399" spans="1:13" x14ac:dyDescent="0.15">
      <c r="A399" t="s">
        <v>0</v>
      </c>
      <c r="B399" t="s">
        <v>1</v>
      </c>
      <c r="C399" t="s">
        <v>2</v>
      </c>
      <c r="D399" t="s">
        <v>3</v>
      </c>
      <c r="E399" t="s">
        <v>4</v>
      </c>
      <c r="F399" t="s">
        <v>5</v>
      </c>
      <c r="G399" t="s">
        <v>6</v>
      </c>
      <c r="H399" t="s">
        <v>7</v>
      </c>
      <c r="I399" t="s">
        <v>8</v>
      </c>
      <c r="J399" t="s">
        <v>9</v>
      </c>
      <c r="K399" t="s">
        <v>10</v>
      </c>
      <c r="L399" t="s">
        <v>11</v>
      </c>
      <c r="M399" t="s">
        <v>12</v>
      </c>
    </row>
    <row r="400" spans="1:13" x14ac:dyDescent="0.15">
      <c r="A400" t="s">
        <v>16</v>
      </c>
      <c r="B400" t="s">
        <v>1253</v>
      </c>
      <c r="C400">
        <v>12</v>
      </c>
      <c r="D400">
        <v>8.0536912751677807</v>
      </c>
      <c r="E400">
        <v>0.117396432878085</v>
      </c>
      <c r="F400" t="s">
        <v>1252</v>
      </c>
      <c r="G400">
        <v>138</v>
      </c>
      <c r="H400">
        <v>685</v>
      </c>
      <c r="I400">
        <v>12782</v>
      </c>
      <c r="J400">
        <v>1.62259600126943</v>
      </c>
      <c r="K400">
        <v>0.999999999999995</v>
      </c>
      <c r="L400">
        <v>0.39317604954736601</v>
      </c>
      <c r="M400">
        <v>80.528143459433196</v>
      </c>
    </row>
    <row r="401" spans="1:13" x14ac:dyDescent="0.15">
      <c r="A401" t="s">
        <v>13</v>
      </c>
      <c r="B401" t="s">
        <v>302</v>
      </c>
      <c r="C401">
        <v>18</v>
      </c>
      <c r="D401">
        <v>12.080536912751599</v>
      </c>
      <c r="E401">
        <v>0.15327915648617799</v>
      </c>
      <c r="F401" t="s">
        <v>1251</v>
      </c>
      <c r="G401">
        <v>149</v>
      </c>
      <c r="H401">
        <v>1689</v>
      </c>
      <c r="I401">
        <v>19235</v>
      </c>
      <c r="J401">
        <v>1.37577932218341</v>
      </c>
      <c r="K401">
        <v>1</v>
      </c>
      <c r="L401">
        <v>0.56617792873009898</v>
      </c>
      <c r="M401">
        <v>88.651987625386198</v>
      </c>
    </row>
    <row r="402" spans="1:13" x14ac:dyDescent="0.15">
      <c r="A402" t="s">
        <v>16</v>
      </c>
      <c r="B402" t="s">
        <v>274</v>
      </c>
      <c r="C402">
        <v>7</v>
      </c>
      <c r="D402">
        <v>4.6979865771811999</v>
      </c>
      <c r="E402">
        <v>0.16599930095965301</v>
      </c>
      <c r="F402" t="s">
        <v>1213</v>
      </c>
      <c r="G402">
        <v>138</v>
      </c>
      <c r="H402">
        <v>345</v>
      </c>
      <c r="I402">
        <v>12782</v>
      </c>
      <c r="J402">
        <v>1.8793110691031201</v>
      </c>
      <c r="K402">
        <v>1</v>
      </c>
      <c r="L402">
        <v>0.48131558579915101</v>
      </c>
      <c r="M402">
        <v>90.729541678666294</v>
      </c>
    </row>
    <row r="403" spans="1:13" x14ac:dyDescent="0.15">
      <c r="A403" t="s">
        <v>16</v>
      </c>
      <c r="B403" t="s">
        <v>252</v>
      </c>
      <c r="C403">
        <v>27</v>
      </c>
      <c r="D403">
        <v>18.120805369127499</v>
      </c>
      <c r="E403">
        <v>0.174208576668437</v>
      </c>
      <c r="F403" t="s">
        <v>1250</v>
      </c>
      <c r="G403">
        <v>138</v>
      </c>
      <c r="H403">
        <v>2010</v>
      </c>
      <c r="I403">
        <v>12782</v>
      </c>
      <c r="J403">
        <v>1.24419208306294</v>
      </c>
      <c r="K403">
        <v>1</v>
      </c>
      <c r="L403">
        <v>0.494839457582118</v>
      </c>
      <c r="M403">
        <v>91.856459714498698</v>
      </c>
    </row>
    <row r="404" spans="1:13" x14ac:dyDescent="0.15">
      <c r="A404" t="s">
        <v>16</v>
      </c>
      <c r="B404" t="s">
        <v>475</v>
      </c>
      <c r="C404">
        <v>14</v>
      </c>
      <c r="D404">
        <v>9.3959731543624105</v>
      </c>
      <c r="E404">
        <v>0.22882477401800599</v>
      </c>
      <c r="F404" t="s">
        <v>1249</v>
      </c>
      <c r="G404">
        <v>138</v>
      </c>
      <c r="H404">
        <v>960</v>
      </c>
      <c r="I404">
        <v>12782</v>
      </c>
      <c r="J404">
        <v>1.3507548309178701</v>
      </c>
      <c r="K404">
        <v>1</v>
      </c>
      <c r="L404">
        <v>0.58034609384650604</v>
      </c>
      <c r="M404">
        <v>96.677620587333394</v>
      </c>
    </row>
    <row r="406" spans="1:13" x14ac:dyDescent="0.15">
      <c r="A406" t="s">
        <v>780</v>
      </c>
      <c r="B406" t="s">
        <v>1248</v>
      </c>
    </row>
    <row r="407" spans="1:13" x14ac:dyDescent="0.15">
      <c r="A407" t="s">
        <v>0</v>
      </c>
      <c r="B407" t="s">
        <v>1</v>
      </c>
      <c r="C407" t="s">
        <v>2</v>
      </c>
      <c r="D407" t="s">
        <v>3</v>
      </c>
      <c r="E407" t="s">
        <v>4</v>
      </c>
      <c r="F407" t="s">
        <v>5</v>
      </c>
      <c r="G407" t="s">
        <v>6</v>
      </c>
      <c r="H407" t="s">
        <v>7</v>
      </c>
      <c r="I407" t="s">
        <v>8</v>
      </c>
      <c r="J407" t="s">
        <v>9</v>
      </c>
      <c r="K407" t="s">
        <v>10</v>
      </c>
      <c r="L407" t="s">
        <v>11</v>
      </c>
      <c r="M407" t="s">
        <v>12</v>
      </c>
    </row>
    <row r="408" spans="1:13" x14ac:dyDescent="0.15">
      <c r="A408" t="s">
        <v>21</v>
      </c>
      <c r="B408" t="s">
        <v>105</v>
      </c>
      <c r="C408">
        <v>13</v>
      </c>
      <c r="D408">
        <v>8.7248322147650992</v>
      </c>
      <c r="E408">
        <v>2.50713239169098E-3</v>
      </c>
      <c r="F408" t="s">
        <v>1122</v>
      </c>
      <c r="G408">
        <v>134</v>
      </c>
      <c r="H408">
        <v>475</v>
      </c>
      <c r="I408">
        <v>13528</v>
      </c>
      <c r="J408">
        <v>2.7629850746268598</v>
      </c>
      <c r="K408">
        <v>0.96202759266928795</v>
      </c>
      <c r="L408">
        <v>0.100137007907439</v>
      </c>
      <c r="M408">
        <v>4.0169614061252696</v>
      </c>
    </row>
    <row r="409" spans="1:13" x14ac:dyDescent="0.15">
      <c r="A409" t="s">
        <v>21</v>
      </c>
      <c r="B409" t="s">
        <v>430</v>
      </c>
      <c r="C409">
        <v>6</v>
      </c>
      <c r="D409">
        <v>4.0268456375838904</v>
      </c>
      <c r="E409">
        <v>0.136136847062688</v>
      </c>
      <c r="F409" t="s">
        <v>1246</v>
      </c>
      <c r="G409">
        <v>134</v>
      </c>
      <c r="H409">
        <v>276</v>
      </c>
      <c r="I409">
        <v>13528</v>
      </c>
      <c r="J409">
        <v>2.1946787800129699</v>
      </c>
      <c r="K409">
        <v>1</v>
      </c>
      <c r="L409">
        <v>0.764150684098304</v>
      </c>
      <c r="M409">
        <v>90.837817881188499</v>
      </c>
    </row>
    <row r="410" spans="1:13" x14ac:dyDescent="0.15">
      <c r="A410" t="s">
        <v>21</v>
      </c>
      <c r="B410" t="s">
        <v>267</v>
      </c>
      <c r="C410">
        <v>11</v>
      </c>
      <c r="D410">
        <v>7.3825503355704702</v>
      </c>
      <c r="E410">
        <v>0.151121826724021</v>
      </c>
      <c r="F410" t="s">
        <v>1247</v>
      </c>
      <c r="G410">
        <v>134</v>
      </c>
      <c r="H410">
        <v>700</v>
      </c>
      <c r="I410">
        <v>13528</v>
      </c>
      <c r="J410">
        <v>1.5864392324093799</v>
      </c>
      <c r="K410">
        <v>1</v>
      </c>
      <c r="L410">
        <v>0.77762750006155201</v>
      </c>
      <c r="M410">
        <v>93.115377427058405</v>
      </c>
    </row>
    <row r="411" spans="1:13" x14ac:dyDescent="0.15">
      <c r="A411" t="s">
        <v>21</v>
      </c>
      <c r="B411" t="s">
        <v>268</v>
      </c>
      <c r="C411">
        <v>11</v>
      </c>
      <c r="D411">
        <v>7.3825503355704702</v>
      </c>
      <c r="E411">
        <v>0.15208751675187501</v>
      </c>
      <c r="F411" t="s">
        <v>1247</v>
      </c>
      <c r="G411">
        <v>134</v>
      </c>
      <c r="H411">
        <v>701</v>
      </c>
      <c r="I411">
        <v>13528</v>
      </c>
      <c r="J411">
        <v>1.5841761236612899</v>
      </c>
      <c r="K411">
        <v>1</v>
      </c>
      <c r="L411">
        <v>0.777595999851035</v>
      </c>
      <c r="M411">
        <v>93.242182554908993</v>
      </c>
    </row>
    <row r="412" spans="1:13" x14ac:dyDescent="0.15">
      <c r="A412" t="s">
        <v>21</v>
      </c>
      <c r="B412" t="s">
        <v>181</v>
      </c>
      <c r="C412">
        <v>4</v>
      </c>
      <c r="D412">
        <v>2.6845637583892601</v>
      </c>
      <c r="E412">
        <v>0.17852871474976501</v>
      </c>
      <c r="F412" t="s">
        <v>1244</v>
      </c>
      <c r="G412">
        <v>134</v>
      </c>
      <c r="H412">
        <v>148</v>
      </c>
      <c r="I412">
        <v>13528</v>
      </c>
      <c r="J412">
        <v>2.7285195643404498</v>
      </c>
      <c r="K412">
        <v>1</v>
      </c>
      <c r="L412">
        <v>0.81676609765947406</v>
      </c>
      <c r="M412">
        <v>95.971939507480997</v>
      </c>
    </row>
    <row r="413" spans="1:13" x14ac:dyDescent="0.15">
      <c r="A413" t="s">
        <v>21</v>
      </c>
      <c r="B413" t="s">
        <v>799</v>
      </c>
      <c r="C413">
        <v>6</v>
      </c>
      <c r="D413">
        <v>4.0268456375838904</v>
      </c>
      <c r="E413">
        <v>0.18504531780508299</v>
      </c>
      <c r="F413" t="s">
        <v>1246</v>
      </c>
      <c r="G413">
        <v>134</v>
      </c>
      <c r="H413">
        <v>307</v>
      </c>
      <c r="I413">
        <v>13528</v>
      </c>
      <c r="J413">
        <v>1.97306626476736</v>
      </c>
      <c r="K413">
        <v>1</v>
      </c>
      <c r="L413">
        <v>0.82294967164489097</v>
      </c>
      <c r="M413">
        <v>96.463255514382993</v>
      </c>
    </row>
    <row r="414" spans="1:13" x14ac:dyDescent="0.15">
      <c r="A414" t="s">
        <v>21</v>
      </c>
      <c r="B414" t="s">
        <v>800</v>
      </c>
      <c r="C414">
        <v>6</v>
      </c>
      <c r="D414">
        <v>4.0268456375838904</v>
      </c>
      <c r="E414">
        <v>0.18504531780508299</v>
      </c>
      <c r="F414" t="s">
        <v>1246</v>
      </c>
      <c r="G414">
        <v>134</v>
      </c>
      <c r="H414">
        <v>307</v>
      </c>
      <c r="I414">
        <v>13528</v>
      </c>
      <c r="J414">
        <v>1.97306626476736</v>
      </c>
      <c r="K414">
        <v>1</v>
      </c>
      <c r="L414">
        <v>0.82294967164489097</v>
      </c>
      <c r="M414">
        <v>96.463255514382993</v>
      </c>
    </row>
    <row r="415" spans="1:13" x14ac:dyDescent="0.15">
      <c r="A415" t="s">
        <v>21</v>
      </c>
      <c r="B415" t="s">
        <v>817</v>
      </c>
      <c r="C415">
        <v>5</v>
      </c>
      <c r="D415">
        <v>3.3557046979865701</v>
      </c>
      <c r="E415">
        <v>0.28787808564551498</v>
      </c>
      <c r="F415" t="s">
        <v>1245</v>
      </c>
      <c r="G415">
        <v>134</v>
      </c>
      <c r="H415">
        <v>276</v>
      </c>
      <c r="I415">
        <v>13528</v>
      </c>
      <c r="J415">
        <v>1.82889898334414</v>
      </c>
      <c r="K415">
        <v>1</v>
      </c>
      <c r="L415">
        <v>0.90966408894833095</v>
      </c>
      <c r="M415">
        <v>99.609274959516796</v>
      </c>
    </row>
    <row r="416" spans="1:13" x14ac:dyDescent="0.15">
      <c r="A416" t="s">
        <v>21</v>
      </c>
      <c r="B416" t="s">
        <v>307</v>
      </c>
      <c r="C416">
        <v>4</v>
      </c>
      <c r="D416">
        <v>2.6845637583892601</v>
      </c>
      <c r="E416">
        <v>0.34369341850436202</v>
      </c>
      <c r="F416" t="s">
        <v>1244</v>
      </c>
      <c r="G416">
        <v>134</v>
      </c>
      <c r="H416">
        <v>211</v>
      </c>
      <c r="I416">
        <v>13528</v>
      </c>
      <c r="J416">
        <v>1.9138431067411701</v>
      </c>
      <c r="K416">
        <v>1</v>
      </c>
      <c r="L416">
        <v>0.93742300783342103</v>
      </c>
      <c r="M416">
        <v>99.896977988021803</v>
      </c>
    </row>
    <row r="417" spans="1:13" x14ac:dyDescent="0.15">
      <c r="A417" t="s">
        <v>21</v>
      </c>
      <c r="B417" t="s">
        <v>367</v>
      </c>
      <c r="C417">
        <v>4</v>
      </c>
      <c r="D417">
        <v>2.6845637583892601</v>
      </c>
      <c r="E417">
        <v>0.43404480007465202</v>
      </c>
      <c r="F417" t="s">
        <v>1244</v>
      </c>
      <c r="G417">
        <v>134</v>
      </c>
      <c r="H417">
        <v>245</v>
      </c>
      <c r="I417">
        <v>13528</v>
      </c>
      <c r="J417">
        <v>1.6482485531526001</v>
      </c>
      <c r="K417">
        <v>1</v>
      </c>
      <c r="L417">
        <v>0.96722421712819895</v>
      </c>
      <c r="M417">
        <v>99.990830224568498</v>
      </c>
    </row>
    <row r="418" spans="1:13" x14ac:dyDescent="0.15">
      <c r="A418" t="s">
        <v>21</v>
      </c>
      <c r="B418" t="s">
        <v>383</v>
      </c>
      <c r="C418">
        <v>4</v>
      </c>
      <c r="D418">
        <v>2.6845637583892601</v>
      </c>
      <c r="E418">
        <v>0.44958136482066102</v>
      </c>
      <c r="F418" t="s">
        <v>1244</v>
      </c>
      <c r="G418">
        <v>134</v>
      </c>
      <c r="H418">
        <v>251</v>
      </c>
      <c r="I418">
        <v>13528</v>
      </c>
      <c r="J418">
        <v>1.60884818933222</v>
      </c>
      <c r="K418">
        <v>1</v>
      </c>
      <c r="L418">
        <v>0.96946083471482003</v>
      </c>
      <c r="M418">
        <v>99.994180059226906</v>
      </c>
    </row>
    <row r="419" spans="1:13" x14ac:dyDescent="0.15">
      <c r="A419" t="s">
        <v>21</v>
      </c>
      <c r="B419" t="s">
        <v>612</v>
      </c>
      <c r="C419">
        <v>5</v>
      </c>
      <c r="D419">
        <v>3.3557046979865701</v>
      </c>
      <c r="E419">
        <v>0.49102956345216597</v>
      </c>
      <c r="F419" t="s">
        <v>1236</v>
      </c>
      <c r="G419">
        <v>134</v>
      </c>
      <c r="H419">
        <v>368</v>
      </c>
      <c r="I419">
        <v>13528</v>
      </c>
      <c r="J419">
        <v>1.3716742375081099</v>
      </c>
      <c r="K419">
        <v>1</v>
      </c>
      <c r="L419">
        <v>0.97892470351879701</v>
      </c>
      <c r="M419">
        <v>99.998379643700702</v>
      </c>
    </row>
    <row r="421" spans="1:13" x14ac:dyDescent="0.15">
      <c r="A421" t="s">
        <v>775</v>
      </c>
      <c r="B421" t="s">
        <v>1243</v>
      </c>
    </row>
    <row r="422" spans="1:13" x14ac:dyDescent="0.15">
      <c r="A422" t="s">
        <v>0</v>
      </c>
      <c r="B422" t="s">
        <v>1</v>
      </c>
      <c r="C422" t="s">
        <v>2</v>
      </c>
      <c r="D422" t="s">
        <v>3</v>
      </c>
      <c r="E422" t="s">
        <v>4</v>
      </c>
      <c r="F422" t="s">
        <v>5</v>
      </c>
      <c r="G422" t="s">
        <v>6</v>
      </c>
      <c r="H422" t="s">
        <v>7</v>
      </c>
      <c r="I422" t="s">
        <v>8</v>
      </c>
      <c r="J422" t="s">
        <v>9</v>
      </c>
      <c r="K422" t="s">
        <v>10</v>
      </c>
      <c r="L422" t="s">
        <v>11</v>
      </c>
      <c r="M422" t="s">
        <v>12</v>
      </c>
    </row>
    <row r="423" spans="1:13" x14ac:dyDescent="0.15">
      <c r="A423" t="s">
        <v>21</v>
      </c>
      <c r="B423" t="s">
        <v>426</v>
      </c>
      <c r="C423">
        <v>7</v>
      </c>
      <c r="D423">
        <v>4.6979865771811999</v>
      </c>
      <c r="E423">
        <v>0.119894905322965</v>
      </c>
      <c r="F423" t="s">
        <v>1242</v>
      </c>
      <c r="G423">
        <v>134</v>
      </c>
      <c r="H423">
        <v>341</v>
      </c>
      <c r="I423">
        <v>13528</v>
      </c>
      <c r="J423">
        <v>2.0723946251148901</v>
      </c>
      <c r="K423">
        <v>1</v>
      </c>
      <c r="L423">
        <v>0.738684412970534</v>
      </c>
      <c r="M423">
        <v>87.580029412345297</v>
      </c>
    </row>
    <row r="424" spans="1:13" x14ac:dyDescent="0.15">
      <c r="A424" t="s">
        <v>21</v>
      </c>
      <c r="B424" t="s">
        <v>386</v>
      </c>
      <c r="C424">
        <v>5</v>
      </c>
      <c r="D424">
        <v>3.3557046979865701</v>
      </c>
      <c r="E424">
        <v>0.12424577696506101</v>
      </c>
      <c r="F424" t="s">
        <v>1241</v>
      </c>
      <c r="G424">
        <v>134</v>
      </c>
      <c r="H424">
        <v>194</v>
      </c>
      <c r="I424">
        <v>13528</v>
      </c>
      <c r="J424">
        <v>2.6019387598092001</v>
      </c>
      <c r="K424">
        <v>1</v>
      </c>
      <c r="L424">
        <v>0.74089892721072803</v>
      </c>
      <c r="M424">
        <v>88.545698465519706</v>
      </c>
    </row>
    <row r="425" spans="1:13" x14ac:dyDescent="0.15">
      <c r="A425" t="s">
        <v>21</v>
      </c>
      <c r="B425" t="s">
        <v>763</v>
      </c>
      <c r="C425">
        <v>4</v>
      </c>
      <c r="D425">
        <v>2.6845637583892601</v>
      </c>
      <c r="E425">
        <v>0.33022492081900501</v>
      </c>
      <c r="F425" t="s">
        <v>1187</v>
      </c>
      <c r="G425">
        <v>134</v>
      </c>
      <c r="H425">
        <v>206</v>
      </c>
      <c r="I425">
        <v>13528</v>
      </c>
      <c r="J425">
        <v>1.9602956093319801</v>
      </c>
      <c r="K425">
        <v>1</v>
      </c>
      <c r="L425">
        <v>0.93225879450455695</v>
      </c>
      <c r="M425">
        <v>99.856445311117994</v>
      </c>
    </row>
    <row r="427" spans="1:13" x14ac:dyDescent="0.15">
      <c r="A427" t="s">
        <v>771</v>
      </c>
      <c r="B427" t="s">
        <v>1240</v>
      </c>
    </row>
    <row r="428" spans="1:13" x14ac:dyDescent="0.15">
      <c r="A428" t="s">
        <v>0</v>
      </c>
      <c r="B428" t="s">
        <v>1</v>
      </c>
      <c r="C428" t="s">
        <v>2</v>
      </c>
      <c r="D428" t="s">
        <v>3</v>
      </c>
      <c r="E428" t="s">
        <v>4</v>
      </c>
      <c r="F428" t="s">
        <v>5</v>
      </c>
      <c r="G428" t="s">
        <v>6</v>
      </c>
      <c r="H428" t="s">
        <v>7</v>
      </c>
      <c r="I428" t="s">
        <v>8</v>
      </c>
      <c r="J428" t="s">
        <v>9</v>
      </c>
      <c r="K428" t="s">
        <v>10</v>
      </c>
      <c r="L428" t="s">
        <v>11</v>
      </c>
      <c r="M428" t="s">
        <v>12</v>
      </c>
    </row>
    <row r="429" spans="1:13" x14ac:dyDescent="0.15">
      <c r="A429" t="s">
        <v>13</v>
      </c>
      <c r="B429" t="s">
        <v>373</v>
      </c>
      <c r="C429">
        <v>3</v>
      </c>
      <c r="D429">
        <v>2.0134228187919399</v>
      </c>
      <c r="E429">
        <v>4.5073196480728099E-2</v>
      </c>
      <c r="F429" t="s">
        <v>374</v>
      </c>
      <c r="G429">
        <v>149</v>
      </c>
      <c r="H429">
        <v>44</v>
      </c>
      <c r="I429">
        <v>19235</v>
      </c>
      <c r="J429">
        <v>8.8018608907870597</v>
      </c>
      <c r="K429">
        <v>0.99999408177034599</v>
      </c>
      <c r="L429">
        <v>0.25442303247770698</v>
      </c>
      <c r="M429">
        <v>45.294609085446503</v>
      </c>
    </row>
    <row r="430" spans="1:13" x14ac:dyDescent="0.15">
      <c r="A430" t="s">
        <v>21</v>
      </c>
      <c r="B430" t="s">
        <v>468</v>
      </c>
      <c r="C430">
        <v>3</v>
      </c>
      <c r="D430">
        <v>2.0134228187919399</v>
      </c>
      <c r="E430">
        <v>7.7872945404052596E-2</v>
      </c>
      <c r="F430" t="s">
        <v>374</v>
      </c>
      <c r="G430">
        <v>134</v>
      </c>
      <c r="H430">
        <v>47</v>
      </c>
      <c r="I430">
        <v>13528</v>
      </c>
      <c r="J430">
        <v>6.44395046046363</v>
      </c>
      <c r="K430">
        <v>1</v>
      </c>
      <c r="L430">
        <v>0.62398333834749198</v>
      </c>
      <c r="M430">
        <v>73.395709759279001</v>
      </c>
    </row>
    <row r="431" spans="1:13" x14ac:dyDescent="0.15">
      <c r="A431" t="s">
        <v>21</v>
      </c>
      <c r="B431" t="s">
        <v>755</v>
      </c>
      <c r="C431">
        <v>4</v>
      </c>
      <c r="D431">
        <v>2.6845637583892601</v>
      </c>
      <c r="E431">
        <v>9.2285092756376794E-2</v>
      </c>
      <c r="F431" t="s">
        <v>754</v>
      </c>
      <c r="G431">
        <v>134</v>
      </c>
      <c r="H431">
        <v>109</v>
      </c>
      <c r="I431">
        <v>13528</v>
      </c>
      <c r="J431">
        <v>3.7047788580035599</v>
      </c>
      <c r="K431">
        <v>1</v>
      </c>
      <c r="L431">
        <v>0.66934903481116803</v>
      </c>
      <c r="M431">
        <v>79.430796587558405</v>
      </c>
    </row>
    <row r="432" spans="1:13" x14ac:dyDescent="0.15">
      <c r="A432" t="s">
        <v>21</v>
      </c>
      <c r="B432" t="s">
        <v>753</v>
      </c>
      <c r="C432">
        <v>3</v>
      </c>
      <c r="D432">
        <v>2.0134228187919399</v>
      </c>
      <c r="E432">
        <v>0.111201337631279</v>
      </c>
      <c r="F432" t="s">
        <v>374</v>
      </c>
      <c r="G432">
        <v>134</v>
      </c>
      <c r="H432">
        <v>58</v>
      </c>
      <c r="I432">
        <v>13528</v>
      </c>
      <c r="J432">
        <v>5.2218219248584603</v>
      </c>
      <c r="K432">
        <v>1</v>
      </c>
      <c r="L432">
        <v>0.71607512434187504</v>
      </c>
      <c r="M432">
        <v>85.417201034293498</v>
      </c>
    </row>
    <row r="433" spans="1:13" x14ac:dyDescent="0.15">
      <c r="A433" t="s">
        <v>21</v>
      </c>
      <c r="B433" t="s">
        <v>752</v>
      </c>
      <c r="C433">
        <v>3</v>
      </c>
      <c r="D433">
        <v>2.0134228187919399</v>
      </c>
      <c r="E433">
        <v>0.147476258047712</v>
      </c>
      <c r="F433" t="s">
        <v>374</v>
      </c>
      <c r="G433">
        <v>134</v>
      </c>
      <c r="H433">
        <v>69</v>
      </c>
      <c r="I433">
        <v>13528</v>
      </c>
      <c r="J433">
        <v>4.3893575600259496</v>
      </c>
      <c r="K433">
        <v>1</v>
      </c>
      <c r="L433">
        <v>0.77590323468151901</v>
      </c>
      <c r="M433">
        <v>92.616258881678704</v>
      </c>
    </row>
    <row r="434" spans="1:13" x14ac:dyDescent="0.15">
      <c r="A434" t="s">
        <v>21</v>
      </c>
      <c r="B434" t="s">
        <v>751</v>
      </c>
      <c r="C434">
        <v>3</v>
      </c>
      <c r="D434">
        <v>2.0134228187919399</v>
      </c>
      <c r="E434">
        <v>0.15431128438861699</v>
      </c>
      <c r="F434" t="s">
        <v>374</v>
      </c>
      <c r="G434">
        <v>134</v>
      </c>
      <c r="H434">
        <v>71</v>
      </c>
      <c r="I434">
        <v>13528</v>
      </c>
      <c r="J434">
        <v>4.2657136850956396</v>
      </c>
      <c r="K434">
        <v>1</v>
      </c>
      <c r="L434">
        <v>0.78053945967402305</v>
      </c>
      <c r="M434">
        <v>93.525897708810703</v>
      </c>
    </row>
    <row r="435" spans="1:13" x14ac:dyDescent="0.15">
      <c r="A435" t="s">
        <v>21</v>
      </c>
      <c r="B435" t="s">
        <v>750</v>
      </c>
      <c r="C435">
        <v>3</v>
      </c>
      <c r="D435">
        <v>2.0134228187919399</v>
      </c>
      <c r="E435">
        <v>0.189297233579823</v>
      </c>
      <c r="F435" t="s">
        <v>374</v>
      </c>
      <c r="G435">
        <v>134</v>
      </c>
      <c r="H435">
        <v>81</v>
      </c>
      <c r="I435">
        <v>13528</v>
      </c>
      <c r="J435">
        <v>3.7390823659480299</v>
      </c>
      <c r="K435">
        <v>1</v>
      </c>
      <c r="L435">
        <v>0.82671493597647805</v>
      </c>
      <c r="M435">
        <v>96.752868605640302</v>
      </c>
    </row>
    <row r="436" spans="1:13" x14ac:dyDescent="0.15">
      <c r="A436" t="s">
        <v>21</v>
      </c>
      <c r="B436" t="s">
        <v>749</v>
      </c>
      <c r="C436">
        <v>3</v>
      </c>
      <c r="D436">
        <v>2.0134228187919399</v>
      </c>
      <c r="E436">
        <v>0.20358480412201899</v>
      </c>
      <c r="F436" t="s">
        <v>374</v>
      </c>
      <c r="G436">
        <v>134</v>
      </c>
      <c r="H436">
        <v>85</v>
      </c>
      <c r="I436">
        <v>13528</v>
      </c>
      <c r="J436">
        <v>3.56312554872695</v>
      </c>
      <c r="K436">
        <v>1</v>
      </c>
      <c r="L436">
        <v>0.84154508991587695</v>
      </c>
      <c r="M436">
        <v>97.571266763894798</v>
      </c>
    </row>
    <row r="437" spans="1:13" x14ac:dyDescent="0.15">
      <c r="A437" t="s">
        <v>21</v>
      </c>
      <c r="B437" t="s">
        <v>748</v>
      </c>
      <c r="C437">
        <v>4</v>
      </c>
      <c r="D437">
        <v>2.6845637583892601</v>
      </c>
      <c r="E437">
        <v>0.29254926057335201</v>
      </c>
      <c r="F437" t="s">
        <v>746</v>
      </c>
      <c r="G437">
        <v>134</v>
      </c>
      <c r="H437">
        <v>192</v>
      </c>
      <c r="I437">
        <v>13528</v>
      </c>
      <c r="J437">
        <v>2.1032338308457699</v>
      </c>
      <c r="K437">
        <v>1</v>
      </c>
      <c r="L437">
        <v>0.91262769153753998</v>
      </c>
      <c r="M437">
        <v>99.649093746519696</v>
      </c>
    </row>
    <row r="438" spans="1:13" x14ac:dyDescent="0.15">
      <c r="A438" t="s">
        <v>21</v>
      </c>
      <c r="B438" t="s">
        <v>747</v>
      </c>
      <c r="C438">
        <v>4</v>
      </c>
      <c r="D438">
        <v>2.6845637583892601</v>
      </c>
      <c r="E438">
        <v>0.37323537949897001</v>
      </c>
      <c r="F438" t="s">
        <v>746</v>
      </c>
      <c r="G438">
        <v>134</v>
      </c>
      <c r="H438">
        <v>222</v>
      </c>
      <c r="I438">
        <v>13528</v>
      </c>
      <c r="J438">
        <v>1.81901304289364</v>
      </c>
      <c r="K438">
        <v>1</v>
      </c>
      <c r="L438">
        <v>0.94866941203041699</v>
      </c>
      <c r="M438">
        <v>99.951443609234104</v>
      </c>
    </row>
    <row r="439" spans="1:13" x14ac:dyDescent="0.15">
      <c r="A439" t="s">
        <v>21</v>
      </c>
      <c r="B439" t="s">
        <v>745</v>
      </c>
      <c r="C439">
        <v>3</v>
      </c>
      <c r="D439">
        <v>2.0134228187919399</v>
      </c>
      <c r="E439">
        <v>0.44536072887349398</v>
      </c>
      <c r="F439" t="s">
        <v>374</v>
      </c>
      <c r="G439">
        <v>134</v>
      </c>
      <c r="H439">
        <v>153</v>
      </c>
      <c r="I439">
        <v>13528</v>
      </c>
      <c r="J439">
        <v>1.9795141937371901</v>
      </c>
      <c r="K439">
        <v>1</v>
      </c>
      <c r="L439">
        <v>0.96855846406363999</v>
      </c>
      <c r="M439">
        <v>99.993406730730101</v>
      </c>
    </row>
    <row r="440" spans="1:13" x14ac:dyDescent="0.15">
      <c r="A440" t="s">
        <v>21</v>
      </c>
      <c r="B440" t="s">
        <v>744</v>
      </c>
      <c r="C440">
        <v>4</v>
      </c>
      <c r="D440">
        <v>2.6845637583892601</v>
      </c>
      <c r="E440">
        <v>0.59779444193588904</v>
      </c>
      <c r="F440" t="s">
        <v>743</v>
      </c>
      <c r="G440">
        <v>134</v>
      </c>
      <c r="H440">
        <v>313</v>
      </c>
      <c r="I440">
        <v>13528</v>
      </c>
      <c r="J440">
        <v>1.2901626055028299</v>
      </c>
      <c r="K440">
        <v>1</v>
      </c>
      <c r="L440">
        <v>0.99180887693710396</v>
      </c>
      <c r="M440">
        <v>99.999965348555804</v>
      </c>
    </row>
    <row r="442" spans="1:13" x14ac:dyDescent="0.15">
      <c r="A442" t="s">
        <v>768</v>
      </c>
      <c r="B442" t="s">
        <v>1239</v>
      </c>
    </row>
    <row r="443" spans="1:13" x14ac:dyDescent="0.15">
      <c r="A443" t="s">
        <v>0</v>
      </c>
      <c r="B443" t="s">
        <v>1</v>
      </c>
      <c r="C443" t="s">
        <v>2</v>
      </c>
      <c r="D443" t="s">
        <v>3</v>
      </c>
      <c r="E443" t="s">
        <v>4</v>
      </c>
      <c r="F443" t="s">
        <v>5</v>
      </c>
      <c r="G443" t="s">
        <v>6</v>
      </c>
      <c r="H443" t="s">
        <v>7</v>
      </c>
      <c r="I443" t="s">
        <v>8</v>
      </c>
      <c r="J443" t="s">
        <v>9</v>
      </c>
      <c r="K443" t="s">
        <v>10</v>
      </c>
      <c r="L443" t="s">
        <v>11</v>
      </c>
      <c r="M443" t="s">
        <v>12</v>
      </c>
    </row>
    <row r="444" spans="1:13" x14ac:dyDescent="0.15">
      <c r="A444" t="s">
        <v>21</v>
      </c>
      <c r="B444" t="s">
        <v>779</v>
      </c>
      <c r="C444">
        <v>3</v>
      </c>
      <c r="D444">
        <v>2.0134228187919399</v>
      </c>
      <c r="E444">
        <v>8.9583956529598205E-2</v>
      </c>
      <c r="F444" t="s">
        <v>776</v>
      </c>
      <c r="G444">
        <v>134</v>
      </c>
      <c r="H444">
        <v>51</v>
      </c>
      <c r="I444">
        <v>13528</v>
      </c>
      <c r="J444">
        <v>5.9385425812115802</v>
      </c>
      <c r="K444">
        <v>1</v>
      </c>
      <c r="L444">
        <v>0.66441701331976399</v>
      </c>
      <c r="M444">
        <v>78.407980941250202</v>
      </c>
    </row>
    <row r="445" spans="1:13" x14ac:dyDescent="0.15">
      <c r="A445" t="s">
        <v>21</v>
      </c>
      <c r="B445" t="s">
        <v>778</v>
      </c>
      <c r="C445">
        <v>3</v>
      </c>
      <c r="D445">
        <v>2.0134228187919399</v>
      </c>
      <c r="E445">
        <v>8.9583956529598205E-2</v>
      </c>
      <c r="F445" t="s">
        <v>776</v>
      </c>
      <c r="G445">
        <v>134</v>
      </c>
      <c r="H445">
        <v>51</v>
      </c>
      <c r="I445">
        <v>13528</v>
      </c>
      <c r="J445">
        <v>5.9385425812115802</v>
      </c>
      <c r="K445">
        <v>1</v>
      </c>
      <c r="L445">
        <v>0.66441701331976399</v>
      </c>
      <c r="M445">
        <v>78.407980941250202</v>
      </c>
    </row>
    <row r="446" spans="1:13" x14ac:dyDescent="0.15">
      <c r="A446" t="s">
        <v>21</v>
      </c>
      <c r="B446" t="s">
        <v>777</v>
      </c>
      <c r="C446">
        <v>3</v>
      </c>
      <c r="D446">
        <v>2.0134228187919399</v>
      </c>
      <c r="E446">
        <v>9.2588938000572898E-2</v>
      </c>
      <c r="F446" t="s">
        <v>776</v>
      </c>
      <c r="G446">
        <v>134</v>
      </c>
      <c r="H446">
        <v>52</v>
      </c>
      <c r="I446">
        <v>13528</v>
      </c>
      <c r="J446">
        <v>5.8243398392652104</v>
      </c>
      <c r="K446">
        <v>1</v>
      </c>
      <c r="L446">
        <v>0.66741568821297403</v>
      </c>
      <c r="M446">
        <v>79.542960740401298</v>
      </c>
    </row>
    <row r="447" spans="1:13" x14ac:dyDescent="0.15">
      <c r="A447" t="s">
        <v>21</v>
      </c>
      <c r="B447" t="s">
        <v>407</v>
      </c>
      <c r="C447">
        <v>7</v>
      </c>
      <c r="D447">
        <v>4.6979865771811999</v>
      </c>
      <c r="E447">
        <v>0.19653954245812799</v>
      </c>
      <c r="F447" t="s">
        <v>1227</v>
      </c>
      <c r="G447">
        <v>134</v>
      </c>
      <c r="H447">
        <v>397</v>
      </c>
      <c r="I447">
        <v>13528</v>
      </c>
      <c r="J447">
        <v>1.78006691980901</v>
      </c>
      <c r="K447">
        <v>1</v>
      </c>
      <c r="L447">
        <v>0.83546513693805302</v>
      </c>
      <c r="M447">
        <v>97.195532399982795</v>
      </c>
    </row>
    <row r="448" spans="1:13" x14ac:dyDescent="0.15">
      <c r="A448" t="s">
        <v>21</v>
      </c>
      <c r="B448" t="s">
        <v>467</v>
      </c>
      <c r="C448">
        <v>6</v>
      </c>
      <c r="D448">
        <v>4.0268456375838904</v>
      </c>
      <c r="E448">
        <v>0.27277628235177598</v>
      </c>
      <c r="F448" t="s">
        <v>1238</v>
      </c>
      <c r="G448">
        <v>134</v>
      </c>
      <c r="H448">
        <v>356</v>
      </c>
      <c r="I448">
        <v>13528</v>
      </c>
      <c r="J448">
        <v>1.70149253731343</v>
      </c>
      <c r="K448">
        <v>1</v>
      </c>
      <c r="L448">
        <v>0.90031489468325998</v>
      </c>
      <c r="M448">
        <v>99.449548831300504</v>
      </c>
    </row>
    <row r="449" spans="1:13" x14ac:dyDescent="0.15">
      <c r="A449" t="s">
        <v>21</v>
      </c>
      <c r="B449" t="s">
        <v>613</v>
      </c>
      <c r="C449">
        <v>4</v>
      </c>
      <c r="D449">
        <v>2.6845637583892601</v>
      </c>
      <c r="E449">
        <v>0.43143997725576899</v>
      </c>
      <c r="F449" t="s">
        <v>1237</v>
      </c>
      <c r="G449">
        <v>134</v>
      </c>
      <c r="H449">
        <v>244</v>
      </c>
      <c r="I449">
        <v>13528</v>
      </c>
      <c r="J449">
        <v>1.6550036701737201</v>
      </c>
      <c r="K449">
        <v>1</v>
      </c>
      <c r="L449">
        <v>0.96683264378146605</v>
      </c>
      <c r="M449">
        <v>99.990116069832993</v>
      </c>
    </row>
    <row r="450" spans="1:13" x14ac:dyDescent="0.15">
      <c r="A450" t="s">
        <v>21</v>
      </c>
      <c r="B450" t="s">
        <v>612</v>
      </c>
      <c r="C450">
        <v>5</v>
      </c>
      <c r="D450">
        <v>3.3557046979865701</v>
      </c>
      <c r="E450">
        <v>0.49102956345216597</v>
      </c>
      <c r="F450" t="s">
        <v>1236</v>
      </c>
      <c r="G450">
        <v>134</v>
      </c>
      <c r="H450">
        <v>368</v>
      </c>
      <c r="I450">
        <v>13528</v>
      </c>
      <c r="J450">
        <v>1.3716742375081099</v>
      </c>
      <c r="K450">
        <v>1</v>
      </c>
      <c r="L450">
        <v>0.97892470351879701</v>
      </c>
      <c r="M450">
        <v>99.998379643700702</v>
      </c>
    </row>
    <row r="452" spans="1:13" x14ac:dyDescent="0.15">
      <c r="A452" t="s">
        <v>767</v>
      </c>
      <c r="B452" t="s">
        <v>1235</v>
      </c>
    </row>
    <row r="453" spans="1:13" x14ac:dyDescent="0.15">
      <c r="A453" t="s">
        <v>0</v>
      </c>
      <c r="B453" t="s">
        <v>1</v>
      </c>
      <c r="C453" t="s">
        <v>2</v>
      </c>
      <c r="D453" t="s">
        <v>3</v>
      </c>
      <c r="E453" t="s">
        <v>4</v>
      </c>
      <c r="F453" t="s">
        <v>5</v>
      </c>
      <c r="G453" t="s">
        <v>6</v>
      </c>
      <c r="H453" t="s">
        <v>7</v>
      </c>
      <c r="I453" t="s">
        <v>8</v>
      </c>
      <c r="J453" t="s">
        <v>9</v>
      </c>
      <c r="K453" t="s">
        <v>10</v>
      </c>
      <c r="L453" t="s">
        <v>11</v>
      </c>
      <c r="M453" t="s">
        <v>12</v>
      </c>
    </row>
    <row r="454" spans="1:13" x14ac:dyDescent="0.15">
      <c r="A454" t="s">
        <v>30</v>
      </c>
      <c r="B454" t="s">
        <v>369</v>
      </c>
      <c r="C454">
        <v>10</v>
      </c>
      <c r="D454">
        <v>6.71140939597315</v>
      </c>
      <c r="E454">
        <v>0.12610653591989199</v>
      </c>
      <c r="F454" t="s">
        <v>1234</v>
      </c>
      <c r="G454">
        <v>132</v>
      </c>
      <c r="H454">
        <v>574</v>
      </c>
      <c r="I454">
        <v>12983</v>
      </c>
      <c r="J454">
        <v>1.7135202196177799</v>
      </c>
      <c r="K454">
        <v>1</v>
      </c>
      <c r="L454">
        <v>0.74692205590809702</v>
      </c>
      <c r="M454">
        <v>83.725317321657897</v>
      </c>
    </row>
    <row r="455" spans="1:13" x14ac:dyDescent="0.15">
      <c r="A455" t="s">
        <v>13</v>
      </c>
      <c r="B455" t="s">
        <v>371</v>
      </c>
      <c r="C455">
        <v>7</v>
      </c>
      <c r="D455">
        <v>4.6979865771811999</v>
      </c>
      <c r="E455">
        <v>0.170270893754461</v>
      </c>
      <c r="F455" t="s">
        <v>1200</v>
      </c>
      <c r="G455">
        <v>149</v>
      </c>
      <c r="H455">
        <v>484</v>
      </c>
      <c r="I455">
        <v>19235</v>
      </c>
      <c r="J455">
        <v>1.86706140107604</v>
      </c>
      <c r="K455">
        <v>1</v>
      </c>
      <c r="L455">
        <v>0.59431192891613605</v>
      </c>
      <c r="M455">
        <v>91.294897838113002</v>
      </c>
    </row>
    <row r="456" spans="1:13" x14ac:dyDescent="0.15">
      <c r="A456" t="s">
        <v>30</v>
      </c>
      <c r="B456" t="s">
        <v>380</v>
      </c>
      <c r="C456">
        <v>7</v>
      </c>
      <c r="D456">
        <v>4.6979865771811999</v>
      </c>
      <c r="E456">
        <v>0.17847467193695099</v>
      </c>
      <c r="F456" t="s">
        <v>1183</v>
      </c>
      <c r="G456">
        <v>132</v>
      </c>
      <c r="H456">
        <v>375</v>
      </c>
      <c r="I456">
        <v>12983</v>
      </c>
      <c r="J456">
        <v>1.8359797979797901</v>
      </c>
      <c r="K456">
        <v>1</v>
      </c>
      <c r="L456">
        <v>0.83912923224824698</v>
      </c>
      <c r="M456">
        <v>92.919865530429902</v>
      </c>
    </row>
    <row r="457" spans="1:13" x14ac:dyDescent="0.15">
      <c r="A457" t="s">
        <v>30</v>
      </c>
      <c r="B457" t="s">
        <v>431</v>
      </c>
      <c r="C457">
        <v>9</v>
      </c>
      <c r="D457">
        <v>6.0402684563758298</v>
      </c>
      <c r="E457">
        <v>0.19046262839214101</v>
      </c>
      <c r="F457" t="s">
        <v>1233</v>
      </c>
      <c r="G457">
        <v>132</v>
      </c>
      <c r="H457">
        <v>549</v>
      </c>
      <c r="I457">
        <v>12983</v>
      </c>
      <c r="J457">
        <v>1.6123944361649201</v>
      </c>
      <c r="K457">
        <v>1</v>
      </c>
      <c r="L457">
        <v>0.84349654809236296</v>
      </c>
      <c r="M457">
        <v>94.191612899493094</v>
      </c>
    </row>
    <row r="458" spans="1:13" x14ac:dyDescent="0.15">
      <c r="A458" t="s">
        <v>13</v>
      </c>
      <c r="B458" t="s">
        <v>473</v>
      </c>
      <c r="C458">
        <v>3</v>
      </c>
      <c r="D458">
        <v>2.0134228187919399</v>
      </c>
      <c r="E458">
        <v>0.47232210529151902</v>
      </c>
      <c r="F458" t="s">
        <v>1232</v>
      </c>
      <c r="G458">
        <v>149</v>
      </c>
      <c r="H458">
        <v>206</v>
      </c>
      <c r="I458">
        <v>19235</v>
      </c>
      <c r="J458">
        <v>1.8800091223040301</v>
      </c>
      <c r="K458">
        <v>1</v>
      </c>
      <c r="L458">
        <v>0.92624598362087995</v>
      </c>
      <c r="M458">
        <v>99.976617965258797</v>
      </c>
    </row>
    <row r="460" spans="1:13" x14ac:dyDescent="0.15">
      <c r="A460" t="s">
        <v>764</v>
      </c>
      <c r="B460" t="s">
        <v>1231</v>
      </c>
    </row>
    <row r="461" spans="1:13" x14ac:dyDescent="0.15">
      <c r="A461" t="s">
        <v>0</v>
      </c>
      <c r="B461" t="s">
        <v>1</v>
      </c>
      <c r="C461" t="s">
        <v>2</v>
      </c>
      <c r="D461" t="s">
        <v>3</v>
      </c>
      <c r="E461" t="s">
        <v>4</v>
      </c>
      <c r="F461" t="s">
        <v>5</v>
      </c>
      <c r="G461" t="s">
        <v>6</v>
      </c>
      <c r="H461" t="s">
        <v>7</v>
      </c>
      <c r="I461" t="s">
        <v>8</v>
      </c>
      <c r="J461" t="s">
        <v>9</v>
      </c>
      <c r="K461" t="s">
        <v>10</v>
      </c>
      <c r="L461" t="s">
        <v>11</v>
      </c>
      <c r="M461" t="s">
        <v>12</v>
      </c>
    </row>
    <row r="462" spans="1:13" x14ac:dyDescent="0.15">
      <c r="A462" t="s">
        <v>30</v>
      </c>
      <c r="B462" t="s">
        <v>317</v>
      </c>
      <c r="C462">
        <v>7</v>
      </c>
      <c r="D462">
        <v>4.6979865771811999</v>
      </c>
      <c r="E462">
        <v>5.5809964151739402E-2</v>
      </c>
      <c r="F462" t="s">
        <v>1096</v>
      </c>
      <c r="G462">
        <v>132</v>
      </c>
      <c r="H462">
        <v>270</v>
      </c>
      <c r="I462">
        <v>12983</v>
      </c>
      <c r="J462">
        <v>2.5499719416386002</v>
      </c>
      <c r="K462">
        <v>0.99999998685457903</v>
      </c>
      <c r="L462">
        <v>0.54570493249741403</v>
      </c>
      <c r="M462">
        <v>53.859883293203801</v>
      </c>
    </row>
    <row r="463" spans="1:13" x14ac:dyDescent="0.15">
      <c r="A463" t="s">
        <v>30</v>
      </c>
      <c r="B463" t="s">
        <v>766</v>
      </c>
      <c r="C463">
        <v>3</v>
      </c>
      <c r="D463">
        <v>2.0134228187919399</v>
      </c>
      <c r="E463">
        <v>0.431399317763214</v>
      </c>
      <c r="F463" t="s">
        <v>1230</v>
      </c>
      <c r="G463">
        <v>132</v>
      </c>
      <c r="H463">
        <v>145</v>
      </c>
      <c r="I463">
        <v>12983</v>
      </c>
      <c r="J463">
        <v>2.0349529780564199</v>
      </c>
      <c r="K463">
        <v>1</v>
      </c>
      <c r="L463">
        <v>0.96325746709502402</v>
      </c>
      <c r="M463">
        <v>99.9501649928078</v>
      </c>
    </row>
    <row r="464" spans="1:13" x14ac:dyDescent="0.15">
      <c r="A464" t="s">
        <v>30</v>
      </c>
      <c r="B464" t="s">
        <v>765</v>
      </c>
      <c r="C464">
        <v>3</v>
      </c>
      <c r="D464">
        <v>2.0134228187919399</v>
      </c>
      <c r="E464">
        <v>0.45867950684759301</v>
      </c>
      <c r="F464" t="s">
        <v>1230</v>
      </c>
      <c r="G464">
        <v>132</v>
      </c>
      <c r="H464">
        <v>153</v>
      </c>
      <c r="I464">
        <v>12983</v>
      </c>
      <c r="J464">
        <v>1.9285502079619701</v>
      </c>
      <c r="K464">
        <v>1</v>
      </c>
      <c r="L464">
        <v>0.96671036871879401</v>
      </c>
      <c r="M464">
        <v>99.974299878846907</v>
      </c>
    </row>
    <row r="466" spans="1:13" x14ac:dyDescent="0.15">
      <c r="A466" t="s">
        <v>762</v>
      </c>
      <c r="B466" t="s">
        <v>1229</v>
      </c>
    </row>
    <row r="467" spans="1:13" x14ac:dyDescent="0.15">
      <c r="A467" t="s">
        <v>0</v>
      </c>
      <c r="B467" t="s">
        <v>1</v>
      </c>
      <c r="C467" t="s">
        <v>2</v>
      </c>
      <c r="D467" t="s">
        <v>3</v>
      </c>
      <c r="E467" t="s">
        <v>4</v>
      </c>
      <c r="F467" t="s">
        <v>5</v>
      </c>
      <c r="G467" t="s">
        <v>6</v>
      </c>
      <c r="H467" t="s">
        <v>7</v>
      </c>
      <c r="I467" t="s">
        <v>8</v>
      </c>
      <c r="J467" t="s">
        <v>9</v>
      </c>
      <c r="K467" t="s">
        <v>10</v>
      </c>
      <c r="L467" t="s">
        <v>11</v>
      </c>
      <c r="M467" t="s">
        <v>12</v>
      </c>
    </row>
    <row r="468" spans="1:13" x14ac:dyDescent="0.15">
      <c r="A468" t="s">
        <v>21</v>
      </c>
      <c r="B468" t="s">
        <v>364</v>
      </c>
      <c r="C468">
        <v>14</v>
      </c>
      <c r="D468">
        <v>9.3959731543624105</v>
      </c>
      <c r="E468">
        <v>2.51117405920811E-2</v>
      </c>
      <c r="F468" t="s">
        <v>365</v>
      </c>
      <c r="G468">
        <v>134</v>
      </c>
      <c r="H468">
        <v>721</v>
      </c>
      <c r="I468">
        <v>13528</v>
      </c>
      <c r="J468">
        <v>1.9602956093319801</v>
      </c>
      <c r="K468">
        <v>0.999999999999995</v>
      </c>
      <c r="L468">
        <v>0.38138198630437298</v>
      </c>
      <c r="M468">
        <v>33.990419358552302</v>
      </c>
    </row>
    <row r="469" spans="1:13" x14ac:dyDescent="0.15">
      <c r="A469" t="s">
        <v>21</v>
      </c>
      <c r="B469" t="s">
        <v>656</v>
      </c>
      <c r="C469">
        <v>6</v>
      </c>
      <c r="D469">
        <v>4.0268456375838904</v>
      </c>
      <c r="E469">
        <v>0.367477428596787</v>
      </c>
      <c r="F469" t="s">
        <v>655</v>
      </c>
      <c r="G469">
        <v>134</v>
      </c>
      <c r="H469">
        <v>405</v>
      </c>
      <c r="I469">
        <v>13528</v>
      </c>
      <c r="J469">
        <v>1.49563294637921</v>
      </c>
      <c r="K469">
        <v>1</v>
      </c>
      <c r="L469">
        <v>0.94713565226949203</v>
      </c>
      <c r="M469">
        <v>99.943621817291202</v>
      </c>
    </row>
    <row r="470" spans="1:13" x14ac:dyDescent="0.15">
      <c r="A470" t="s">
        <v>21</v>
      </c>
      <c r="B470" t="s">
        <v>654</v>
      </c>
      <c r="C470">
        <v>5</v>
      </c>
      <c r="D470">
        <v>3.3557046979865701</v>
      </c>
      <c r="E470">
        <v>0.48890509445059499</v>
      </c>
      <c r="F470" t="s">
        <v>653</v>
      </c>
      <c r="G470">
        <v>134</v>
      </c>
      <c r="H470">
        <v>367</v>
      </c>
      <c r="I470">
        <v>13528</v>
      </c>
      <c r="J470">
        <v>1.37541176949042</v>
      </c>
      <c r="K470">
        <v>1</v>
      </c>
      <c r="L470">
        <v>0.97877863935126996</v>
      </c>
      <c r="M470">
        <v>99.998265574716399</v>
      </c>
    </row>
    <row r="471" spans="1:13" x14ac:dyDescent="0.15">
      <c r="A471" t="s">
        <v>21</v>
      </c>
      <c r="B471" t="s">
        <v>652</v>
      </c>
      <c r="C471">
        <v>3</v>
      </c>
      <c r="D471">
        <v>2.0134228187919399</v>
      </c>
      <c r="E471">
        <v>0.56578479453749797</v>
      </c>
      <c r="F471" t="s">
        <v>651</v>
      </c>
      <c r="G471">
        <v>134</v>
      </c>
      <c r="H471">
        <v>192</v>
      </c>
      <c r="I471">
        <v>13528</v>
      </c>
      <c r="J471">
        <v>1.57742537313432</v>
      </c>
      <c r="K471">
        <v>1</v>
      </c>
      <c r="L471">
        <v>0.98879798684136999</v>
      </c>
      <c r="M471">
        <v>99.999878972385005</v>
      </c>
    </row>
    <row r="473" spans="1:13" x14ac:dyDescent="0.15">
      <c r="A473" t="s">
        <v>756</v>
      </c>
      <c r="B473" t="s">
        <v>1228</v>
      </c>
    </row>
    <row r="474" spans="1:13" x14ac:dyDescent="0.15">
      <c r="A474" t="s">
        <v>0</v>
      </c>
      <c r="B474" t="s">
        <v>1</v>
      </c>
      <c r="C474" t="s">
        <v>2</v>
      </c>
      <c r="D474" t="s">
        <v>3</v>
      </c>
      <c r="E474" t="s">
        <v>4</v>
      </c>
      <c r="F474" t="s">
        <v>5</v>
      </c>
      <c r="G474" t="s">
        <v>6</v>
      </c>
      <c r="H474" t="s">
        <v>7</v>
      </c>
      <c r="I474" t="s">
        <v>8</v>
      </c>
      <c r="J474" t="s">
        <v>9</v>
      </c>
      <c r="K474" t="s">
        <v>10</v>
      </c>
      <c r="L474" t="s">
        <v>11</v>
      </c>
      <c r="M474" t="s">
        <v>12</v>
      </c>
    </row>
    <row r="475" spans="1:13" x14ac:dyDescent="0.15">
      <c r="A475" t="s">
        <v>21</v>
      </c>
      <c r="B475" t="s">
        <v>407</v>
      </c>
      <c r="C475">
        <v>7</v>
      </c>
      <c r="D475">
        <v>4.6979865771811999</v>
      </c>
      <c r="E475">
        <v>0.19653954245812799</v>
      </c>
      <c r="F475" t="s">
        <v>1227</v>
      </c>
      <c r="G475">
        <v>134</v>
      </c>
      <c r="H475">
        <v>397</v>
      </c>
      <c r="I475">
        <v>13528</v>
      </c>
      <c r="J475">
        <v>1.78006691980901</v>
      </c>
      <c r="K475">
        <v>1</v>
      </c>
      <c r="L475">
        <v>0.83546513693805302</v>
      </c>
      <c r="M475">
        <v>97.195532399982795</v>
      </c>
    </row>
    <row r="476" spans="1:13" x14ac:dyDescent="0.15">
      <c r="A476" t="s">
        <v>21</v>
      </c>
      <c r="B476" t="s">
        <v>1226</v>
      </c>
      <c r="C476">
        <v>3</v>
      </c>
      <c r="D476">
        <v>2.0134228187919399</v>
      </c>
      <c r="E476">
        <v>0.21437920973695601</v>
      </c>
      <c r="F476" t="s">
        <v>1224</v>
      </c>
      <c r="G476">
        <v>134</v>
      </c>
      <c r="H476">
        <v>88</v>
      </c>
      <c r="I476">
        <v>13528</v>
      </c>
      <c r="J476">
        <v>3.4416553595658002</v>
      </c>
      <c r="K476">
        <v>1</v>
      </c>
      <c r="L476">
        <v>0.85123526852457199</v>
      </c>
      <c r="M476">
        <v>98.056497030605499</v>
      </c>
    </row>
    <row r="477" spans="1:13" x14ac:dyDescent="0.15">
      <c r="A477" t="s">
        <v>21</v>
      </c>
      <c r="B477" t="s">
        <v>1225</v>
      </c>
      <c r="C477">
        <v>3</v>
      </c>
      <c r="D477">
        <v>2.0134228187919399</v>
      </c>
      <c r="E477">
        <v>0.33424308129630798</v>
      </c>
      <c r="F477" t="s">
        <v>1224</v>
      </c>
      <c r="G477">
        <v>134</v>
      </c>
      <c r="H477">
        <v>121</v>
      </c>
      <c r="I477">
        <v>13528</v>
      </c>
      <c r="J477">
        <v>2.5030220796842202</v>
      </c>
      <c r="K477">
        <v>1</v>
      </c>
      <c r="L477">
        <v>0.93402394109160602</v>
      </c>
      <c r="M477">
        <v>99.869882350295399</v>
      </c>
    </row>
    <row r="479" spans="1:13" x14ac:dyDescent="0.15">
      <c r="A479" t="s">
        <v>742</v>
      </c>
      <c r="B479" t="s">
        <v>1223</v>
      </c>
    </row>
    <row r="480" spans="1:13" x14ac:dyDescent="0.15">
      <c r="A480" t="s">
        <v>0</v>
      </c>
      <c r="B480" t="s">
        <v>1</v>
      </c>
      <c r="C480" t="s">
        <v>2</v>
      </c>
      <c r="D480" t="s">
        <v>3</v>
      </c>
      <c r="E480" t="s">
        <v>4</v>
      </c>
      <c r="F480" t="s">
        <v>5</v>
      </c>
      <c r="G480" t="s">
        <v>6</v>
      </c>
      <c r="H480" t="s">
        <v>7</v>
      </c>
      <c r="I480" t="s">
        <v>8</v>
      </c>
      <c r="J480" t="s">
        <v>9</v>
      </c>
      <c r="K480" t="s">
        <v>10</v>
      </c>
      <c r="L480" t="s">
        <v>11</v>
      </c>
      <c r="M480" t="s">
        <v>12</v>
      </c>
    </row>
    <row r="481" spans="1:13" x14ac:dyDescent="0.15">
      <c r="A481" t="s">
        <v>13</v>
      </c>
      <c r="B481" t="s">
        <v>680</v>
      </c>
      <c r="C481">
        <v>3</v>
      </c>
      <c r="D481">
        <v>2.0134228187919399</v>
      </c>
      <c r="E481">
        <v>8.9393150909906294E-2</v>
      </c>
      <c r="F481" t="s">
        <v>672</v>
      </c>
      <c r="G481">
        <v>149</v>
      </c>
      <c r="H481">
        <v>65</v>
      </c>
      <c r="I481">
        <v>19235</v>
      </c>
      <c r="J481">
        <v>5.9581827568404702</v>
      </c>
      <c r="K481">
        <v>0.99999999997571298</v>
      </c>
      <c r="L481">
        <v>0.41217624319665402</v>
      </c>
      <c r="M481">
        <v>70.6172897322936</v>
      </c>
    </row>
    <row r="482" spans="1:13" x14ac:dyDescent="0.15">
      <c r="A482" t="s">
        <v>30</v>
      </c>
      <c r="B482" t="s">
        <v>678</v>
      </c>
      <c r="C482">
        <v>4</v>
      </c>
      <c r="D482">
        <v>2.6845637583892601</v>
      </c>
      <c r="E482">
        <v>0.20350985834426699</v>
      </c>
      <c r="F482" t="s">
        <v>677</v>
      </c>
      <c r="G482">
        <v>132</v>
      </c>
      <c r="H482">
        <v>154</v>
      </c>
      <c r="I482">
        <v>12983</v>
      </c>
      <c r="J482">
        <v>2.5547028728846901</v>
      </c>
      <c r="K482">
        <v>1</v>
      </c>
      <c r="L482">
        <v>0.84925703596106406</v>
      </c>
      <c r="M482">
        <v>95.333271191866203</v>
      </c>
    </row>
    <row r="483" spans="1:13" x14ac:dyDescent="0.15">
      <c r="A483" t="s">
        <v>30</v>
      </c>
      <c r="B483" t="s">
        <v>679</v>
      </c>
      <c r="C483">
        <v>4</v>
      </c>
      <c r="D483">
        <v>2.6845637583892601</v>
      </c>
      <c r="E483">
        <v>0.20350985834426699</v>
      </c>
      <c r="F483" t="s">
        <v>677</v>
      </c>
      <c r="G483">
        <v>132</v>
      </c>
      <c r="H483">
        <v>154</v>
      </c>
      <c r="I483">
        <v>12983</v>
      </c>
      <c r="J483">
        <v>2.5547028728846901</v>
      </c>
      <c r="K483">
        <v>1</v>
      </c>
      <c r="L483">
        <v>0.84925703596106406</v>
      </c>
      <c r="M483">
        <v>95.333271191866203</v>
      </c>
    </row>
    <row r="484" spans="1:13" x14ac:dyDescent="0.15">
      <c r="A484" t="s">
        <v>30</v>
      </c>
      <c r="B484" t="s">
        <v>676</v>
      </c>
      <c r="C484">
        <v>3</v>
      </c>
      <c r="D484">
        <v>2.0134228187919399</v>
      </c>
      <c r="E484">
        <v>0.27880014227095301</v>
      </c>
      <c r="F484" t="s">
        <v>672</v>
      </c>
      <c r="G484">
        <v>132</v>
      </c>
      <c r="H484">
        <v>103</v>
      </c>
      <c r="I484">
        <v>12983</v>
      </c>
      <c r="J484">
        <v>2.8647396293027301</v>
      </c>
      <c r="K484">
        <v>1</v>
      </c>
      <c r="L484">
        <v>0.87849233643523095</v>
      </c>
      <c r="M484">
        <v>98.774901581639199</v>
      </c>
    </row>
    <row r="485" spans="1:13" x14ac:dyDescent="0.15">
      <c r="A485" t="s">
        <v>30</v>
      </c>
      <c r="B485" t="s">
        <v>675</v>
      </c>
      <c r="C485">
        <v>6</v>
      </c>
      <c r="D485">
        <v>4.0268456375838904</v>
      </c>
      <c r="E485">
        <v>0.286599907993626</v>
      </c>
      <c r="F485" t="s">
        <v>674</v>
      </c>
      <c r="G485">
        <v>132</v>
      </c>
      <c r="H485">
        <v>354</v>
      </c>
      <c r="I485">
        <v>12983</v>
      </c>
      <c r="J485">
        <v>1.66705187467899</v>
      </c>
      <c r="K485">
        <v>1</v>
      </c>
      <c r="L485">
        <v>0.88167797938712</v>
      </c>
      <c r="M485">
        <v>98.941807530314193</v>
      </c>
    </row>
    <row r="486" spans="1:13" x14ac:dyDescent="0.15">
      <c r="A486" t="s">
        <v>13</v>
      </c>
      <c r="B486" t="s">
        <v>402</v>
      </c>
      <c r="C486">
        <v>5</v>
      </c>
      <c r="D486">
        <v>3.3557046979865701</v>
      </c>
      <c r="E486">
        <v>0.40872348370177602</v>
      </c>
      <c r="F486" t="s">
        <v>1222</v>
      </c>
      <c r="G486">
        <v>149</v>
      </c>
      <c r="H486">
        <v>422</v>
      </c>
      <c r="I486">
        <v>19235</v>
      </c>
      <c r="J486">
        <v>1.52954928591876</v>
      </c>
      <c r="K486">
        <v>1</v>
      </c>
      <c r="L486">
        <v>0.89442448965201105</v>
      </c>
      <c r="M486">
        <v>99.896422449252398</v>
      </c>
    </row>
    <row r="487" spans="1:13" x14ac:dyDescent="0.15">
      <c r="A487" t="s">
        <v>30</v>
      </c>
      <c r="B487" t="s">
        <v>673</v>
      </c>
      <c r="C487">
        <v>3</v>
      </c>
      <c r="D487">
        <v>2.0134228187919399</v>
      </c>
      <c r="E487">
        <v>0.41398839635997903</v>
      </c>
      <c r="F487" t="s">
        <v>672</v>
      </c>
      <c r="G487">
        <v>132</v>
      </c>
      <c r="H487">
        <v>140</v>
      </c>
      <c r="I487">
        <v>12983</v>
      </c>
      <c r="J487">
        <v>2.1076298701298701</v>
      </c>
      <c r="K487">
        <v>1</v>
      </c>
      <c r="L487">
        <v>0.95867664734650604</v>
      </c>
      <c r="M487">
        <v>99.925189772609599</v>
      </c>
    </row>
    <row r="489" spans="1:13" x14ac:dyDescent="0.15">
      <c r="A489" t="s">
        <v>728</v>
      </c>
      <c r="B489" t="s">
        <v>1221</v>
      </c>
    </row>
    <row r="490" spans="1:13" x14ac:dyDescent="0.15">
      <c r="A490" t="s">
        <v>0</v>
      </c>
      <c r="B490" t="s">
        <v>1</v>
      </c>
      <c r="C490" t="s">
        <v>2</v>
      </c>
      <c r="D490" t="s">
        <v>3</v>
      </c>
      <c r="E490" t="s">
        <v>4</v>
      </c>
      <c r="F490" t="s">
        <v>5</v>
      </c>
      <c r="G490" t="s">
        <v>6</v>
      </c>
      <c r="H490" t="s">
        <v>7</v>
      </c>
      <c r="I490" t="s">
        <v>8</v>
      </c>
      <c r="J490" t="s">
        <v>9</v>
      </c>
      <c r="K490" t="s">
        <v>10</v>
      </c>
      <c r="L490" t="s">
        <v>11</v>
      </c>
      <c r="M490" t="s">
        <v>12</v>
      </c>
    </row>
    <row r="491" spans="1:13" x14ac:dyDescent="0.15">
      <c r="A491" t="s">
        <v>21</v>
      </c>
      <c r="B491" t="s">
        <v>93</v>
      </c>
      <c r="C491">
        <v>20</v>
      </c>
      <c r="D491">
        <v>13.4228187919463</v>
      </c>
      <c r="E491" s="1">
        <v>9.9886874012357699E-5</v>
      </c>
      <c r="F491" t="s">
        <v>94</v>
      </c>
      <c r="G491">
        <v>134</v>
      </c>
      <c r="H491">
        <v>734</v>
      </c>
      <c r="I491">
        <v>13528</v>
      </c>
      <c r="J491">
        <v>2.75082353898084</v>
      </c>
      <c r="K491">
        <v>0.12204426078898301</v>
      </c>
      <c r="L491">
        <v>8.6397342912798401E-3</v>
      </c>
      <c r="M491">
        <v>0.16301352330308999</v>
      </c>
    </row>
    <row r="492" spans="1:13" x14ac:dyDescent="0.15">
      <c r="A492" t="s">
        <v>21</v>
      </c>
      <c r="B492" t="s">
        <v>643</v>
      </c>
      <c r="C492">
        <v>7</v>
      </c>
      <c r="D492">
        <v>4.6979865771811999</v>
      </c>
      <c r="E492">
        <v>0.138725127726916</v>
      </c>
      <c r="F492" t="s">
        <v>630</v>
      </c>
      <c r="G492">
        <v>134</v>
      </c>
      <c r="H492">
        <v>356</v>
      </c>
      <c r="I492">
        <v>13528</v>
      </c>
      <c r="J492">
        <v>1.98507462686567</v>
      </c>
      <c r="K492">
        <v>1</v>
      </c>
      <c r="L492">
        <v>0.76340909870431595</v>
      </c>
      <c r="M492">
        <v>91.276011496750399</v>
      </c>
    </row>
    <row r="493" spans="1:13" x14ac:dyDescent="0.15">
      <c r="A493" t="s">
        <v>21</v>
      </c>
      <c r="B493" t="s">
        <v>642</v>
      </c>
      <c r="C493">
        <v>7</v>
      </c>
      <c r="D493">
        <v>4.6979865771811999</v>
      </c>
      <c r="E493">
        <v>0.14662695758122599</v>
      </c>
      <c r="F493" t="s">
        <v>630</v>
      </c>
      <c r="G493">
        <v>134</v>
      </c>
      <c r="H493">
        <v>362</v>
      </c>
      <c r="I493">
        <v>13528</v>
      </c>
      <c r="J493">
        <v>1.9521728374701</v>
      </c>
      <c r="K493">
        <v>1</v>
      </c>
      <c r="L493">
        <v>0.77622493958028005</v>
      </c>
      <c r="M493">
        <v>92.495199352248306</v>
      </c>
    </row>
    <row r="494" spans="1:13" x14ac:dyDescent="0.15">
      <c r="A494" t="s">
        <v>21</v>
      </c>
      <c r="B494" t="s">
        <v>641</v>
      </c>
      <c r="C494">
        <v>9</v>
      </c>
      <c r="D494">
        <v>6.0402684563758298</v>
      </c>
      <c r="E494">
        <v>0.17066481570352399</v>
      </c>
      <c r="F494" t="s">
        <v>638</v>
      </c>
      <c r="G494">
        <v>134</v>
      </c>
      <c r="H494">
        <v>547</v>
      </c>
      <c r="I494">
        <v>13528</v>
      </c>
      <c r="J494">
        <v>1.66105487189282</v>
      </c>
      <c r="K494">
        <v>1</v>
      </c>
      <c r="L494">
        <v>0.80961709653626601</v>
      </c>
      <c r="M494">
        <v>95.293757961218503</v>
      </c>
    </row>
    <row r="495" spans="1:13" x14ac:dyDescent="0.15">
      <c r="A495" t="s">
        <v>21</v>
      </c>
      <c r="B495" t="s">
        <v>640</v>
      </c>
      <c r="C495">
        <v>9</v>
      </c>
      <c r="D495">
        <v>6.0402684563758298</v>
      </c>
      <c r="E495">
        <v>0.18753332076333701</v>
      </c>
      <c r="F495" t="s">
        <v>638</v>
      </c>
      <c r="G495">
        <v>134</v>
      </c>
      <c r="H495">
        <v>561</v>
      </c>
      <c r="I495">
        <v>13528</v>
      </c>
      <c r="J495">
        <v>1.6196025221486099</v>
      </c>
      <c r="K495">
        <v>1</v>
      </c>
      <c r="L495">
        <v>0.82550427392099701</v>
      </c>
      <c r="M495">
        <v>96.635535140933399</v>
      </c>
    </row>
    <row r="496" spans="1:13" x14ac:dyDescent="0.15">
      <c r="A496" t="s">
        <v>21</v>
      </c>
      <c r="B496" t="s">
        <v>639</v>
      </c>
      <c r="C496">
        <v>9</v>
      </c>
      <c r="D496">
        <v>6.0402684563758298</v>
      </c>
      <c r="E496">
        <v>0.20254440286213801</v>
      </c>
      <c r="F496" t="s">
        <v>638</v>
      </c>
      <c r="G496">
        <v>134</v>
      </c>
      <c r="H496">
        <v>573</v>
      </c>
      <c r="I496">
        <v>13528</v>
      </c>
      <c r="J496">
        <v>1.5856841447214101</v>
      </c>
      <c r="K496">
        <v>1</v>
      </c>
      <c r="L496">
        <v>0.84168487956145799</v>
      </c>
      <c r="M496">
        <v>97.5189255746306</v>
      </c>
    </row>
    <row r="497" spans="1:13" x14ac:dyDescent="0.15">
      <c r="A497" t="s">
        <v>21</v>
      </c>
      <c r="B497" t="s">
        <v>637</v>
      </c>
      <c r="C497">
        <v>8</v>
      </c>
      <c r="D497">
        <v>5.3691275167785202</v>
      </c>
      <c r="E497">
        <v>0.23923121400858799</v>
      </c>
      <c r="F497" t="s">
        <v>633</v>
      </c>
      <c r="G497">
        <v>134</v>
      </c>
      <c r="H497">
        <v>512</v>
      </c>
      <c r="I497">
        <v>13528</v>
      </c>
      <c r="J497">
        <v>1.57742537313432</v>
      </c>
      <c r="K497">
        <v>1</v>
      </c>
      <c r="L497">
        <v>0.87094939287711504</v>
      </c>
      <c r="M497">
        <v>98.850308075957201</v>
      </c>
    </row>
    <row r="498" spans="1:13" x14ac:dyDescent="0.15">
      <c r="A498" t="s">
        <v>21</v>
      </c>
      <c r="B498" t="s">
        <v>634</v>
      </c>
      <c r="C498">
        <v>8</v>
      </c>
      <c r="D498">
        <v>5.3691275167785202</v>
      </c>
      <c r="E498">
        <v>0.249593674692933</v>
      </c>
      <c r="F498" t="s">
        <v>633</v>
      </c>
      <c r="G498">
        <v>134</v>
      </c>
      <c r="H498">
        <v>519</v>
      </c>
      <c r="I498">
        <v>13528</v>
      </c>
      <c r="J498">
        <v>1.5561498864061101</v>
      </c>
      <c r="K498">
        <v>1</v>
      </c>
      <c r="L498">
        <v>0.88066471579369499</v>
      </c>
      <c r="M498">
        <v>99.081026559882105</v>
      </c>
    </row>
    <row r="499" spans="1:13" x14ac:dyDescent="0.15">
      <c r="A499" t="s">
        <v>21</v>
      </c>
      <c r="B499" t="s">
        <v>636</v>
      </c>
      <c r="C499">
        <v>5</v>
      </c>
      <c r="D499">
        <v>3.3557046979865701</v>
      </c>
      <c r="E499">
        <v>0.26601455617358799</v>
      </c>
      <c r="F499" t="s">
        <v>635</v>
      </c>
      <c r="G499">
        <v>134</v>
      </c>
      <c r="H499">
        <v>266</v>
      </c>
      <c r="I499">
        <v>13528</v>
      </c>
      <c r="J499">
        <v>1.89765458422174</v>
      </c>
      <c r="K499">
        <v>1</v>
      </c>
      <c r="L499">
        <v>0.89605540032813502</v>
      </c>
      <c r="M499">
        <v>99.359727113162904</v>
      </c>
    </row>
    <row r="500" spans="1:13" x14ac:dyDescent="0.15">
      <c r="A500" t="s">
        <v>21</v>
      </c>
      <c r="B500" t="s">
        <v>632</v>
      </c>
      <c r="C500">
        <v>7</v>
      </c>
      <c r="D500">
        <v>4.6979865771811999</v>
      </c>
      <c r="E500">
        <v>0.29731093740627701</v>
      </c>
      <c r="F500" t="s">
        <v>630</v>
      </c>
      <c r="G500">
        <v>134</v>
      </c>
      <c r="H500">
        <v>459</v>
      </c>
      <c r="I500">
        <v>13528</v>
      </c>
      <c r="J500">
        <v>1.5396221506844801</v>
      </c>
      <c r="K500">
        <v>1</v>
      </c>
      <c r="L500">
        <v>0.91444231100006901</v>
      </c>
      <c r="M500">
        <v>99.685740621242701</v>
      </c>
    </row>
    <row r="501" spans="1:13" x14ac:dyDescent="0.15">
      <c r="A501" t="s">
        <v>21</v>
      </c>
      <c r="B501" t="s">
        <v>631</v>
      </c>
      <c r="C501">
        <v>7</v>
      </c>
      <c r="D501">
        <v>4.6979865771811999</v>
      </c>
      <c r="E501">
        <v>0.37590719706750803</v>
      </c>
      <c r="F501" t="s">
        <v>630</v>
      </c>
      <c r="G501">
        <v>134</v>
      </c>
      <c r="H501">
        <v>504</v>
      </c>
      <c r="I501">
        <v>13528</v>
      </c>
      <c r="J501">
        <v>1.40215588723051</v>
      </c>
      <c r="K501">
        <v>1</v>
      </c>
      <c r="L501">
        <v>0.94857694833305095</v>
      </c>
      <c r="M501">
        <v>99.954715970229302</v>
      </c>
    </row>
    <row r="502" spans="1:13" x14ac:dyDescent="0.15">
      <c r="A502" t="s">
        <v>30</v>
      </c>
      <c r="B502" t="s">
        <v>629</v>
      </c>
      <c r="C502">
        <v>3</v>
      </c>
      <c r="D502">
        <v>2.0134228187919399</v>
      </c>
      <c r="E502">
        <v>0.83225942457382196</v>
      </c>
      <c r="F502" t="s">
        <v>628</v>
      </c>
      <c r="G502">
        <v>132</v>
      </c>
      <c r="H502">
        <v>316</v>
      </c>
      <c r="I502">
        <v>12983</v>
      </c>
      <c r="J502">
        <v>0.93376006904487896</v>
      </c>
      <c r="K502">
        <v>1</v>
      </c>
      <c r="L502">
        <v>0.99968392148219098</v>
      </c>
      <c r="M502">
        <v>99.999999996396198</v>
      </c>
    </row>
    <row r="503" spans="1:13" x14ac:dyDescent="0.15">
      <c r="A503" t="s">
        <v>21</v>
      </c>
      <c r="B503" t="s">
        <v>627</v>
      </c>
      <c r="C503">
        <v>6</v>
      </c>
      <c r="D503">
        <v>4.0268456375838904</v>
      </c>
      <c r="E503">
        <v>0.84871818788145004</v>
      </c>
      <c r="F503" t="s">
        <v>626</v>
      </c>
      <c r="G503">
        <v>134</v>
      </c>
      <c r="H503">
        <v>727</v>
      </c>
      <c r="I503">
        <v>13528</v>
      </c>
      <c r="J503">
        <v>0.83319304440657704</v>
      </c>
      <c r="K503">
        <v>1</v>
      </c>
      <c r="L503">
        <v>0.99985690678491401</v>
      </c>
      <c r="M503">
        <v>99.999999999995893</v>
      </c>
    </row>
    <row r="504" spans="1:13" x14ac:dyDescent="0.15">
      <c r="A504" t="s">
        <v>21</v>
      </c>
      <c r="B504" t="s">
        <v>625</v>
      </c>
      <c r="C504">
        <v>12</v>
      </c>
      <c r="D504">
        <v>8.0536912751677807</v>
      </c>
      <c r="E504">
        <v>0.975692198000365</v>
      </c>
      <c r="F504" t="s">
        <v>624</v>
      </c>
      <c r="G504">
        <v>134</v>
      </c>
      <c r="H504">
        <v>1813</v>
      </c>
      <c r="I504">
        <v>13528</v>
      </c>
      <c r="J504">
        <v>0.66820887289970399</v>
      </c>
      <c r="K504">
        <v>1</v>
      </c>
      <c r="L504">
        <v>0.99999991721821302</v>
      </c>
      <c r="M504">
        <v>100</v>
      </c>
    </row>
    <row r="505" spans="1:13" x14ac:dyDescent="0.15">
      <c r="A505" t="s">
        <v>21</v>
      </c>
      <c r="B505" t="s">
        <v>623</v>
      </c>
      <c r="C505">
        <v>9</v>
      </c>
      <c r="D505">
        <v>6.0402684563758298</v>
      </c>
      <c r="E505">
        <v>0.99752108219165903</v>
      </c>
      <c r="F505" t="s">
        <v>622</v>
      </c>
      <c r="G505">
        <v>134</v>
      </c>
      <c r="H505">
        <v>1773</v>
      </c>
      <c r="I505">
        <v>13528</v>
      </c>
      <c r="J505">
        <v>0.51246306538374098</v>
      </c>
      <c r="K505">
        <v>1</v>
      </c>
      <c r="L505">
        <v>0.99999999999558797</v>
      </c>
      <c r="M505">
        <v>100</v>
      </c>
    </row>
    <row r="506" spans="1:13" x14ac:dyDescent="0.15">
      <c r="A506" t="s">
        <v>30</v>
      </c>
      <c r="B506" t="s">
        <v>500</v>
      </c>
      <c r="C506">
        <v>7</v>
      </c>
      <c r="D506">
        <v>4.6979865771811999</v>
      </c>
      <c r="E506">
        <v>0.99857965076203503</v>
      </c>
      <c r="F506" t="s">
        <v>499</v>
      </c>
      <c r="G506">
        <v>132</v>
      </c>
      <c r="H506">
        <v>1512</v>
      </c>
      <c r="I506">
        <v>12983</v>
      </c>
      <c r="J506">
        <v>0.45535213243546502</v>
      </c>
      <c r="K506">
        <v>1</v>
      </c>
      <c r="L506">
        <v>0.999999999999308</v>
      </c>
      <c r="M506">
        <v>100</v>
      </c>
    </row>
    <row r="507" spans="1:13" x14ac:dyDescent="0.15">
      <c r="A507" t="s">
        <v>21</v>
      </c>
      <c r="B507" t="s">
        <v>620</v>
      </c>
      <c r="C507">
        <v>13</v>
      </c>
      <c r="D507">
        <v>8.7248322147650992</v>
      </c>
      <c r="E507">
        <v>0.99964081037650898</v>
      </c>
      <c r="F507" t="s">
        <v>619</v>
      </c>
      <c r="G507">
        <v>134</v>
      </c>
      <c r="H507">
        <v>2601</v>
      </c>
      <c r="I507">
        <v>13528</v>
      </c>
      <c r="J507">
        <v>0.50458204938399098</v>
      </c>
      <c r="K507">
        <v>1</v>
      </c>
      <c r="L507">
        <v>0.999999999999998</v>
      </c>
      <c r="M507">
        <v>100</v>
      </c>
    </row>
    <row r="508" spans="1:13" x14ac:dyDescent="0.15">
      <c r="A508" t="s">
        <v>30</v>
      </c>
      <c r="B508" t="s">
        <v>621</v>
      </c>
      <c r="C508">
        <v>11</v>
      </c>
      <c r="D508">
        <v>7.3825503355704702</v>
      </c>
      <c r="E508">
        <v>0.99979239322893398</v>
      </c>
      <c r="F508" t="s">
        <v>1220</v>
      </c>
      <c r="G508">
        <v>132</v>
      </c>
      <c r="H508">
        <v>2331</v>
      </c>
      <c r="I508">
        <v>12983</v>
      </c>
      <c r="J508">
        <v>0.46414271414271402</v>
      </c>
      <c r="K508">
        <v>1</v>
      </c>
      <c r="L508">
        <v>0.999999999999999</v>
      </c>
      <c r="M508">
        <v>100</v>
      </c>
    </row>
    <row r="510" spans="1:13" x14ac:dyDescent="0.15">
      <c r="A510" t="s">
        <v>726</v>
      </c>
      <c r="B510" t="s">
        <v>1219</v>
      </c>
    </row>
    <row r="511" spans="1:13" x14ac:dyDescent="0.15">
      <c r="A511" t="s">
        <v>0</v>
      </c>
      <c r="B511" t="s">
        <v>1</v>
      </c>
      <c r="C511" t="s">
        <v>2</v>
      </c>
      <c r="D511" t="s">
        <v>3</v>
      </c>
      <c r="E511" t="s">
        <v>4</v>
      </c>
      <c r="F511" t="s">
        <v>5</v>
      </c>
      <c r="G511" t="s">
        <v>6</v>
      </c>
      <c r="H511" t="s">
        <v>7</v>
      </c>
      <c r="I511" t="s">
        <v>8</v>
      </c>
      <c r="J511" t="s">
        <v>9</v>
      </c>
      <c r="K511" t="s">
        <v>10</v>
      </c>
      <c r="L511" t="s">
        <v>11</v>
      </c>
      <c r="M511" t="s">
        <v>12</v>
      </c>
    </row>
    <row r="512" spans="1:13" x14ac:dyDescent="0.15">
      <c r="A512" t="s">
        <v>21</v>
      </c>
      <c r="B512" t="s">
        <v>353</v>
      </c>
      <c r="C512">
        <v>11</v>
      </c>
      <c r="D512">
        <v>7.3825503355704702</v>
      </c>
      <c r="E512">
        <v>5.2369129205081598E-2</v>
      </c>
      <c r="F512" t="s">
        <v>1097</v>
      </c>
      <c r="G512">
        <v>134</v>
      </c>
      <c r="H512">
        <v>566</v>
      </c>
      <c r="I512">
        <v>13528</v>
      </c>
      <c r="J512">
        <v>1.9620273192342099</v>
      </c>
      <c r="K512">
        <v>1</v>
      </c>
      <c r="L512">
        <v>0.52935048924502504</v>
      </c>
      <c r="M512">
        <v>58.460232178767598</v>
      </c>
    </row>
    <row r="513" spans="1:13" x14ac:dyDescent="0.15">
      <c r="A513" t="s">
        <v>21</v>
      </c>
      <c r="B513" t="s">
        <v>707</v>
      </c>
      <c r="C513">
        <v>3</v>
      </c>
      <c r="D513">
        <v>2.0134228187919399</v>
      </c>
      <c r="E513">
        <v>0.10177530774299499</v>
      </c>
      <c r="F513" t="s">
        <v>706</v>
      </c>
      <c r="G513">
        <v>134</v>
      </c>
      <c r="H513">
        <v>55</v>
      </c>
      <c r="I513">
        <v>13528</v>
      </c>
      <c r="J513">
        <v>5.5066485753052898</v>
      </c>
      <c r="K513">
        <v>1</v>
      </c>
      <c r="L513">
        <v>0.68822687249241199</v>
      </c>
      <c r="M513">
        <v>82.675170119130399</v>
      </c>
    </row>
    <row r="514" spans="1:13" x14ac:dyDescent="0.15">
      <c r="A514" t="s">
        <v>21</v>
      </c>
      <c r="B514" t="s">
        <v>704</v>
      </c>
      <c r="C514">
        <v>4</v>
      </c>
      <c r="D514">
        <v>2.6845637583892601</v>
      </c>
      <c r="E514">
        <v>0.20847702759633799</v>
      </c>
      <c r="F514" t="s">
        <v>703</v>
      </c>
      <c r="G514">
        <v>134</v>
      </c>
      <c r="H514">
        <v>160</v>
      </c>
      <c r="I514">
        <v>13528</v>
      </c>
      <c r="J514">
        <v>2.5238805970149198</v>
      </c>
      <c r="K514">
        <v>1</v>
      </c>
      <c r="L514">
        <v>0.84571236763406399</v>
      </c>
      <c r="M514">
        <v>97.803787732412701</v>
      </c>
    </row>
    <row r="515" spans="1:13" x14ac:dyDescent="0.15">
      <c r="A515" t="s">
        <v>21</v>
      </c>
      <c r="B515" t="s">
        <v>705</v>
      </c>
      <c r="C515">
        <v>8</v>
      </c>
      <c r="D515">
        <v>5.3691275167785202</v>
      </c>
      <c r="E515">
        <v>0.230466840981643</v>
      </c>
      <c r="F515" t="s">
        <v>1218</v>
      </c>
      <c r="G515">
        <v>134</v>
      </c>
      <c r="H515">
        <v>506</v>
      </c>
      <c r="I515">
        <v>13528</v>
      </c>
      <c r="J515">
        <v>1.59613002182762</v>
      </c>
      <c r="K515">
        <v>1</v>
      </c>
      <c r="L515">
        <v>0.86256228054489803</v>
      </c>
      <c r="M515">
        <v>98.613789842753903</v>
      </c>
    </row>
    <row r="516" spans="1:13" x14ac:dyDescent="0.15">
      <c r="A516" t="s">
        <v>21</v>
      </c>
      <c r="B516" t="s">
        <v>699</v>
      </c>
      <c r="C516">
        <v>6</v>
      </c>
      <c r="D516">
        <v>4.0268456375838904</v>
      </c>
      <c r="E516">
        <v>0.30517889580725799</v>
      </c>
      <c r="F516" t="s">
        <v>698</v>
      </c>
      <c r="G516">
        <v>134</v>
      </c>
      <c r="H516">
        <v>373</v>
      </c>
      <c r="I516">
        <v>13528</v>
      </c>
      <c r="J516">
        <v>1.6239446200632199</v>
      </c>
      <c r="K516">
        <v>1</v>
      </c>
      <c r="L516">
        <v>0.91874613595933996</v>
      </c>
      <c r="M516">
        <v>99.7385310752517</v>
      </c>
    </row>
    <row r="517" spans="1:13" x14ac:dyDescent="0.15">
      <c r="A517" t="s">
        <v>21</v>
      </c>
      <c r="B517" t="s">
        <v>702</v>
      </c>
      <c r="C517">
        <v>5</v>
      </c>
      <c r="D517">
        <v>3.3557046979865701</v>
      </c>
      <c r="E517">
        <v>0.30555493680200202</v>
      </c>
      <c r="F517" t="s">
        <v>701</v>
      </c>
      <c r="G517">
        <v>134</v>
      </c>
      <c r="H517">
        <v>284</v>
      </c>
      <c r="I517">
        <v>13528</v>
      </c>
      <c r="J517">
        <v>1.77738070212318</v>
      </c>
      <c r="K517">
        <v>1</v>
      </c>
      <c r="L517">
        <v>0.91797063442709703</v>
      </c>
      <c r="M517">
        <v>99.740832671082501</v>
      </c>
    </row>
    <row r="518" spans="1:13" x14ac:dyDescent="0.15">
      <c r="A518" t="s">
        <v>21</v>
      </c>
      <c r="B518" t="s">
        <v>700</v>
      </c>
      <c r="C518">
        <v>3</v>
      </c>
      <c r="D518">
        <v>2.0134228187919399</v>
      </c>
      <c r="E518">
        <v>0.32704319095451101</v>
      </c>
      <c r="F518" t="s">
        <v>696</v>
      </c>
      <c r="G518">
        <v>134</v>
      </c>
      <c r="H518">
        <v>119</v>
      </c>
      <c r="I518">
        <v>13528</v>
      </c>
      <c r="J518">
        <v>2.5450896776621001</v>
      </c>
      <c r="K518">
        <v>1</v>
      </c>
      <c r="L518">
        <v>0.93197912037289699</v>
      </c>
      <c r="M518">
        <v>99.844892544897306</v>
      </c>
    </row>
    <row r="519" spans="1:13" x14ac:dyDescent="0.15">
      <c r="A519" t="s">
        <v>21</v>
      </c>
      <c r="B519" t="s">
        <v>697</v>
      </c>
      <c r="C519">
        <v>3</v>
      </c>
      <c r="D519">
        <v>2.0134228187919399</v>
      </c>
      <c r="E519">
        <v>0.37340068509487101</v>
      </c>
      <c r="F519" t="s">
        <v>696</v>
      </c>
      <c r="G519">
        <v>134</v>
      </c>
      <c r="H519">
        <v>132</v>
      </c>
      <c r="I519">
        <v>13528</v>
      </c>
      <c r="J519">
        <v>2.2944369063772001</v>
      </c>
      <c r="K519">
        <v>1</v>
      </c>
      <c r="L519">
        <v>0.94801094270323705</v>
      </c>
      <c r="M519">
        <v>99.951652346186094</v>
      </c>
    </row>
    <row r="520" spans="1:13" x14ac:dyDescent="0.15">
      <c r="A520" t="s">
        <v>13</v>
      </c>
      <c r="B520" t="s">
        <v>695</v>
      </c>
      <c r="C520">
        <v>4</v>
      </c>
      <c r="D520">
        <v>2.6845637583892601</v>
      </c>
      <c r="E520">
        <v>0.75442892719577404</v>
      </c>
      <c r="F520" t="s">
        <v>694</v>
      </c>
      <c r="G520">
        <v>149</v>
      </c>
      <c r="H520">
        <v>509</v>
      </c>
      <c r="I520">
        <v>19235</v>
      </c>
      <c r="J520">
        <v>1.01449084268403</v>
      </c>
      <c r="K520">
        <v>1</v>
      </c>
      <c r="L520">
        <v>0.99339801286999496</v>
      </c>
      <c r="M520">
        <v>99.999998942767704</v>
      </c>
    </row>
    <row r="521" spans="1:13" x14ac:dyDescent="0.15">
      <c r="A521" t="s">
        <v>13</v>
      </c>
      <c r="B521" t="s">
        <v>1217</v>
      </c>
      <c r="C521">
        <v>8</v>
      </c>
      <c r="D521">
        <v>5.3691275167785202</v>
      </c>
      <c r="E521">
        <v>0.99157602283058199</v>
      </c>
      <c r="F521" t="s">
        <v>1216</v>
      </c>
      <c r="G521">
        <v>149</v>
      </c>
      <c r="H521">
        <v>1868</v>
      </c>
      <c r="I521">
        <v>19235</v>
      </c>
      <c r="J521">
        <v>0.55286492390382702</v>
      </c>
      <c r="K521">
        <v>1</v>
      </c>
      <c r="L521">
        <v>0.99999975049860401</v>
      </c>
      <c r="M521">
        <v>100</v>
      </c>
    </row>
    <row r="523" spans="1:13" x14ac:dyDescent="0.15">
      <c r="A523" t="s">
        <v>724</v>
      </c>
      <c r="B523" t="s">
        <v>1215</v>
      </c>
    </row>
    <row r="524" spans="1:13" x14ac:dyDescent="0.15">
      <c r="A524" t="s">
        <v>0</v>
      </c>
      <c r="B524" t="s">
        <v>1</v>
      </c>
      <c r="C524" t="s">
        <v>2</v>
      </c>
      <c r="D524" t="s">
        <v>3</v>
      </c>
      <c r="E524" t="s">
        <v>4</v>
      </c>
      <c r="F524" t="s">
        <v>5</v>
      </c>
      <c r="G524" t="s">
        <v>6</v>
      </c>
      <c r="H524" t="s">
        <v>7</v>
      </c>
      <c r="I524" t="s">
        <v>8</v>
      </c>
      <c r="J524" t="s">
        <v>9</v>
      </c>
      <c r="K524" t="s">
        <v>10</v>
      </c>
      <c r="L524" t="s">
        <v>11</v>
      </c>
      <c r="M524" t="s">
        <v>12</v>
      </c>
    </row>
    <row r="525" spans="1:13" x14ac:dyDescent="0.15">
      <c r="A525" t="s">
        <v>21</v>
      </c>
      <c r="B525" t="s">
        <v>649</v>
      </c>
      <c r="C525">
        <v>3</v>
      </c>
      <c r="D525">
        <v>2.0134228187919399</v>
      </c>
      <c r="E525">
        <v>0.18220754259644001</v>
      </c>
      <c r="F525" t="s">
        <v>645</v>
      </c>
      <c r="G525">
        <v>134</v>
      </c>
      <c r="H525">
        <v>79</v>
      </c>
      <c r="I525">
        <v>13528</v>
      </c>
      <c r="J525">
        <v>3.83374267901001</v>
      </c>
      <c r="K525">
        <v>1</v>
      </c>
      <c r="L525">
        <v>0.82170281972481196</v>
      </c>
      <c r="M525">
        <v>96.256656992604405</v>
      </c>
    </row>
    <row r="526" spans="1:13" x14ac:dyDescent="0.15">
      <c r="A526" t="s">
        <v>21</v>
      </c>
      <c r="B526" t="s">
        <v>648</v>
      </c>
      <c r="C526">
        <v>3</v>
      </c>
      <c r="D526">
        <v>2.0134228187919399</v>
      </c>
      <c r="E526">
        <v>0.19285638199511601</v>
      </c>
      <c r="F526" t="s">
        <v>645</v>
      </c>
      <c r="G526">
        <v>134</v>
      </c>
      <c r="H526">
        <v>82</v>
      </c>
      <c r="I526">
        <v>13528</v>
      </c>
      <c r="J526">
        <v>3.69348380050964</v>
      </c>
      <c r="K526">
        <v>1</v>
      </c>
      <c r="L526">
        <v>0.83105278007317895</v>
      </c>
      <c r="M526">
        <v>96.978020887432393</v>
      </c>
    </row>
    <row r="527" spans="1:13" x14ac:dyDescent="0.15">
      <c r="A527" t="s">
        <v>21</v>
      </c>
      <c r="B527" t="s">
        <v>647</v>
      </c>
      <c r="C527">
        <v>3</v>
      </c>
      <c r="D527">
        <v>2.0134228187919399</v>
      </c>
      <c r="E527">
        <v>0.20717625850114199</v>
      </c>
      <c r="F527" t="s">
        <v>645</v>
      </c>
      <c r="G527">
        <v>134</v>
      </c>
      <c r="H527">
        <v>86</v>
      </c>
      <c r="I527">
        <v>13528</v>
      </c>
      <c r="J527">
        <v>3.5216938562998901</v>
      </c>
      <c r="K527">
        <v>1</v>
      </c>
      <c r="L527">
        <v>0.84545441243049302</v>
      </c>
      <c r="M527">
        <v>97.744092641427798</v>
      </c>
    </row>
    <row r="528" spans="1:13" x14ac:dyDescent="0.15">
      <c r="A528" t="s">
        <v>21</v>
      </c>
      <c r="B528" t="s">
        <v>646</v>
      </c>
      <c r="C528">
        <v>3</v>
      </c>
      <c r="D528">
        <v>2.0134228187919399</v>
      </c>
      <c r="E528">
        <v>0.84786122262803199</v>
      </c>
      <c r="F528" t="s">
        <v>645</v>
      </c>
      <c r="G528">
        <v>134</v>
      </c>
      <c r="H528">
        <v>337</v>
      </c>
      <c r="I528">
        <v>13528</v>
      </c>
      <c r="J528">
        <v>0.89871119181540304</v>
      </c>
      <c r="K528">
        <v>1</v>
      </c>
      <c r="L528">
        <v>0.99985767532201097</v>
      </c>
      <c r="M528">
        <v>99.999999999995595</v>
      </c>
    </row>
    <row r="530" spans="1:13" x14ac:dyDescent="0.15">
      <c r="A530" t="s">
        <v>710</v>
      </c>
      <c r="B530" t="s">
        <v>1214</v>
      </c>
    </row>
    <row r="531" spans="1:13" x14ac:dyDescent="0.15">
      <c r="A531" t="s">
        <v>0</v>
      </c>
      <c r="B531" t="s">
        <v>1</v>
      </c>
      <c r="C531" t="s">
        <v>2</v>
      </c>
      <c r="D531" t="s">
        <v>3</v>
      </c>
      <c r="E531" t="s">
        <v>4</v>
      </c>
      <c r="F531" t="s">
        <v>5</v>
      </c>
      <c r="G531" t="s">
        <v>6</v>
      </c>
      <c r="H531" t="s">
        <v>7</v>
      </c>
      <c r="I531" t="s">
        <v>8</v>
      </c>
      <c r="J531" t="s">
        <v>9</v>
      </c>
      <c r="K531" t="s">
        <v>10</v>
      </c>
      <c r="L531" t="s">
        <v>11</v>
      </c>
      <c r="M531" t="s">
        <v>12</v>
      </c>
    </row>
    <row r="532" spans="1:13" x14ac:dyDescent="0.15">
      <c r="A532" t="s">
        <v>16</v>
      </c>
      <c r="B532" t="s">
        <v>274</v>
      </c>
      <c r="C532">
        <v>7</v>
      </c>
      <c r="D532">
        <v>4.6979865771811999</v>
      </c>
      <c r="E532">
        <v>0.16599930095965301</v>
      </c>
      <c r="F532" t="s">
        <v>1213</v>
      </c>
      <c r="G532">
        <v>138</v>
      </c>
      <c r="H532">
        <v>345</v>
      </c>
      <c r="I532">
        <v>12782</v>
      </c>
      <c r="J532">
        <v>1.8793110691031201</v>
      </c>
      <c r="K532">
        <v>1</v>
      </c>
      <c r="L532">
        <v>0.48131558579915101</v>
      </c>
      <c r="M532">
        <v>90.729541678666294</v>
      </c>
    </row>
    <row r="533" spans="1:13" x14ac:dyDescent="0.15">
      <c r="A533" t="s">
        <v>16</v>
      </c>
      <c r="B533" t="s">
        <v>138</v>
      </c>
      <c r="C533">
        <v>3</v>
      </c>
      <c r="D533">
        <v>2.0134228187919399</v>
      </c>
      <c r="E533">
        <v>0.203688256424051</v>
      </c>
      <c r="F533" t="s">
        <v>1211</v>
      </c>
      <c r="G533">
        <v>138</v>
      </c>
      <c r="H533">
        <v>78</v>
      </c>
      <c r="I533">
        <v>12782</v>
      </c>
      <c r="J533">
        <v>3.5624303232998802</v>
      </c>
      <c r="K533">
        <v>1</v>
      </c>
      <c r="L533">
        <v>0.54200955950610097</v>
      </c>
      <c r="M533">
        <v>94.942166885348797</v>
      </c>
    </row>
    <row r="534" spans="1:13" x14ac:dyDescent="0.15">
      <c r="A534" t="s">
        <v>16</v>
      </c>
      <c r="B534" t="s">
        <v>338</v>
      </c>
      <c r="C534">
        <v>6</v>
      </c>
      <c r="D534">
        <v>4.0268456375838904</v>
      </c>
      <c r="E534">
        <v>0.25939643793838801</v>
      </c>
      <c r="F534" t="s">
        <v>1212</v>
      </c>
      <c r="G534">
        <v>138</v>
      </c>
      <c r="H534">
        <v>320</v>
      </c>
      <c r="I534">
        <v>12782</v>
      </c>
      <c r="J534">
        <v>1.73668478260869</v>
      </c>
      <c r="K534">
        <v>1</v>
      </c>
      <c r="L534">
        <v>0.61524120347558398</v>
      </c>
      <c r="M534">
        <v>98.044408671787906</v>
      </c>
    </row>
    <row r="535" spans="1:13" x14ac:dyDescent="0.15">
      <c r="A535" t="s">
        <v>16</v>
      </c>
      <c r="B535" t="s">
        <v>242</v>
      </c>
      <c r="C535">
        <v>3</v>
      </c>
      <c r="D535">
        <v>2.0134228187919399</v>
      </c>
      <c r="E535">
        <v>0.35769639681670201</v>
      </c>
      <c r="F535" t="s">
        <v>1211</v>
      </c>
      <c r="G535">
        <v>138</v>
      </c>
      <c r="H535">
        <v>117</v>
      </c>
      <c r="I535">
        <v>12782</v>
      </c>
      <c r="J535">
        <v>2.37495354886659</v>
      </c>
      <c r="K535">
        <v>1</v>
      </c>
      <c r="L535">
        <v>0.72315558613505504</v>
      </c>
      <c r="M535">
        <v>99.697334742449499</v>
      </c>
    </row>
    <row r="536" spans="1:13" x14ac:dyDescent="0.15">
      <c r="A536" t="s">
        <v>13</v>
      </c>
      <c r="B536" t="s">
        <v>372</v>
      </c>
      <c r="C536">
        <v>3</v>
      </c>
      <c r="D536">
        <v>2.0134228187919399</v>
      </c>
      <c r="E536">
        <v>0.55564577920908997</v>
      </c>
      <c r="F536" t="s">
        <v>1210</v>
      </c>
      <c r="G536">
        <v>149</v>
      </c>
      <c r="H536">
        <v>241</v>
      </c>
      <c r="I536">
        <v>19235</v>
      </c>
      <c r="J536">
        <v>1.6069787518449401</v>
      </c>
      <c r="K536">
        <v>1</v>
      </c>
      <c r="L536">
        <v>0.95756525082121902</v>
      </c>
      <c r="M536">
        <v>99.997530117396394</v>
      </c>
    </row>
    <row r="538" spans="1:13" x14ac:dyDescent="0.15">
      <c r="A538" t="s">
        <v>708</v>
      </c>
      <c r="B538" t="s">
        <v>1209</v>
      </c>
    </row>
    <row r="539" spans="1:13" x14ac:dyDescent="0.15">
      <c r="A539" t="s">
        <v>0</v>
      </c>
      <c r="B539" t="s">
        <v>1</v>
      </c>
      <c r="C539" t="s">
        <v>2</v>
      </c>
      <c r="D539" t="s">
        <v>3</v>
      </c>
      <c r="E539" t="s">
        <v>4</v>
      </c>
      <c r="F539" t="s">
        <v>5</v>
      </c>
      <c r="G539" t="s">
        <v>6</v>
      </c>
      <c r="H539" t="s">
        <v>7</v>
      </c>
      <c r="I539" t="s">
        <v>8</v>
      </c>
      <c r="J539" t="s">
        <v>9</v>
      </c>
      <c r="K539" t="s">
        <v>10</v>
      </c>
      <c r="L539" t="s">
        <v>11</v>
      </c>
      <c r="M539" t="s">
        <v>12</v>
      </c>
    </row>
    <row r="540" spans="1:13" x14ac:dyDescent="0.15">
      <c r="A540" t="s">
        <v>21</v>
      </c>
      <c r="B540" t="s">
        <v>594</v>
      </c>
      <c r="C540">
        <v>7</v>
      </c>
      <c r="D540">
        <v>4.6979865771811999</v>
      </c>
      <c r="E540">
        <v>9.5875393971512596E-2</v>
      </c>
      <c r="F540" t="s">
        <v>592</v>
      </c>
      <c r="G540">
        <v>134</v>
      </c>
      <c r="H540">
        <v>320</v>
      </c>
      <c r="I540">
        <v>13528</v>
      </c>
      <c r="J540">
        <v>2.20839552238805</v>
      </c>
      <c r="K540">
        <v>1</v>
      </c>
      <c r="L540">
        <v>0.67140840993657203</v>
      </c>
      <c r="M540">
        <v>80.720017468612298</v>
      </c>
    </row>
    <row r="541" spans="1:13" x14ac:dyDescent="0.15">
      <c r="A541" t="s">
        <v>21</v>
      </c>
      <c r="B541" t="s">
        <v>593</v>
      </c>
      <c r="C541">
        <v>7</v>
      </c>
      <c r="D541">
        <v>4.6979865771811999</v>
      </c>
      <c r="E541">
        <v>9.6954880137445396E-2</v>
      </c>
      <c r="F541" t="s">
        <v>592</v>
      </c>
      <c r="G541">
        <v>134</v>
      </c>
      <c r="H541">
        <v>321</v>
      </c>
      <c r="I541">
        <v>13528</v>
      </c>
      <c r="J541">
        <v>2.2015157855581902</v>
      </c>
      <c r="K541">
        <v>1</v>
      </c>
      <c r="L541">
        <v>0.67263135036119803</v>
      </c>
      <c r="M541">
        <v>81.092557144467307</v>
      </c>
    </row>
    <row r="542" spans="1:13" x14ac:dyDescent="0.15">
      <c r="A542" t="s">
        <v>21</v>
      </c>
      <c r="B542" t="s">
        <v>471</v>
      </c>
      <c r="C542">
        <v>8</v>
      </c>
      <c r="D542">
        <v>5.3691275167785202</v>
      </c>
      <c r="E542">
        <v>0.131335938747487</v>
      </c>
      <c r="F542" t="s">
        <v>1208</v>
      </c>
      <c r="G542">
        <v>134</v>
      </c>
      <c r="H542">
        <v>430</v>
      </c>
      <c r="I542">
        <v>13528</v>
      </c>
      <c r="J542">
        <v>1.87823672335994</v>
      </c>
      <c r="K542">
        <v>1</v>
      </c>
      <c r="L542">
        <v>0.75615860761181697</v>
      </c>
      <c r="M542">
        <v>89.969808298147399</v>
      </c>
    </row>
    <row r="543" spans="1:13" x14ac:dyDescent="0.15">
      <c r="A543" t="s">
        <v>21</v>
      </c>
      <c r="B543" t="s">
        <v>474</v>
      </c>
      <c r="C543">
        <v>8</v>
      </c>
      <c r="D543">
        <v>5.3691275167785202</v>
      </c>
      <c r="E543">
        <v>0.13476246821479601</v>
      </c>
      <c r="F543" t="s">
        <v>1208</v>
      </c>
      <c r="G543">
        <v>134</v>
      </c>
      <c r="H543">
        <v>433</v>
      </c>
      <c r="I543">
        <v>13528</v>
      </c>
      <c r="J543">
        <v>1.8652235359001701</v>
      </c>
      <c r="K543">
        <v>1</v>
      </c>
      <c r="L543">
        <v>0.76301946404079202</v>
      </c>
      <c r="M543">
        <v>90.596820102900594</v>
      </c>
    </row>
    <row r="544" spans="1:13" x14ac:dyDescent="0.15">
      <c r="A544" t="s">
        <v>21</v>
      </c>
      <c r="B544" t="s">
        <v>479</v>
      </c>
      <c r="C544">
        <v>8</v>
      </c>
      <c r="D544">
        <v>5.3691275167785202</v>
      </c>
      <c r="E544">
        <v>0.13707147968634301</v>
      </c>
      <c r="F544" t="s">
        <v>1208</v>
      </c>
      <c r="G544">
        <v>134</v>
      </c>
      <c r="H544">
        <v>435</v>
      </c>
      <c r="I544">
        <v>13528</v>
      </c>
      <c r="J544">
        <v>1.8566477955052301</v>
      </c>
      <c r="K544">
        <v>1</v>
      </c>
      <c r="L544">
        <v>0.76409028736962603</v>
      </c>
      <c r="M544">
        <v>90.998380415200003</v>
      </c>
    </row>
    <row r="545" spans="1:13" x14ac:dyDescent="0.15">
      <c r="A545" t="s">
        <v>21</v>
      </c>
      <c r="B545" t="s">
        <v>590</v>
      </c>
      <c r="C545">
        <v>6</v>
      </c>
      <c r="D545">
        <v>4.0268456375838904</v>
      </c>
      <c r="E545">
        <v>0.52119163464833096</v>
      </c>
      <c r="F545" t="s">
        <v>1186</v>
      </c>
      <c r="G545">
        <v>134</v>
      </c>
      <c r="H545">
        <v>485</v>
      </c>
      <c r="I545">
        <v>13528</v>
      </c>
      <c r="J545">
        <v>1.2489306047084101</v>
      </c>
      <c r="K545">
        <v>1</v>
      </c>
      <c r="L545">
        <v>0.983441529126442</v>
      </c>
      <c r="M545">
        <v>99.999402551200603</v>
      </c>
    </row>
    <row r="546" spans="1:13" x14ac:dyDescent="0.15">
      <c r="A546" t="s">
        <v>21</v>
      </c>
      <c r="B546" t="s">
        <v>591</v>
      </c>
      <c r="C546">
        <v>6</v>
      </c>
      <c r="D546">
        <v>4.0268456375838904</v>
      </c>
      <c r="E546">
        <v>0.52119163464833096</v>
      </c>
      <c r="F546" t="s">
        <v>1186</v>
      </c>
      <c r="G546">
        <v>134</v>
      </c>
      <c r="H546">
        <v>485</v>
      </c>
      <c r="I546">
        <v>13528</v>
      </c>
      <c r="J546">
        <v>1.2489306047084101</v>
      </c>
      <c r="K546">
        <v>1</v>
      </c>
      <c r="L546">
        <v>0.983441529126442</v>
      </c>
      <c r="M546">
        <v>99.999402551200603</v>
      </c>
    </row>
    <row r="547" spans="1:13" x14ac:dyDescent="0.15">
      <c r="A547" t="s">
        <v>21</v>
      </c>
      <c r="B547" t="s">
        <v>589</v>
      </c>
      <c r="C547">
        <v>7</v>
      </c>
      <c r="D547">
        <v>4.6979865771811999</v>
      </c>
      <c r="E547">
        <v>0.54527819538038302</v>
      </c>
      <c r="F547" t="s">
        <v>1207</v>
      </c>
      <c r="G547">
        <v>134</v>
      </c>
      <c r="H547">
        <v>602</v>
      </c>
      <c r="I547">
        <v>13528</v>
      </c>
      <c r="J547">
        <v>1.17389795209996</v>
      </c>
      <c r="K547">
        <v>1</v>
      </c>
      <c r="L547">
        <v>0.98638335584324599</v>
      </c>
      <c r="M547">
        <v>99.999742844186002</v>
      </c>
    </row>
    <row r="548" spans="1:13" x14ac:dyDescent="0.15">
      <c r="A548" t="s">
        <v>21</v>
      </c>
      <c r="B548" t="s">
        <v>588</v>
      </c>
      <c r="C548">
        <v>7</v>
      </c>
      <c r="D548">
        <v>4.6979865771811999</v>
      </c>
      <c r="E548">
        <v>0.55997161628609204</v>
      </c>
      <c r="F548" t="s">
        <v>1207</v>
      </c>
      <c r="G548">
        <v>134</v>
      </c>
      <c r="H548">
        <v>611</v>
      </c>
      <c r="I548">
        <v>13528</v>
      </c>
      <c r="J548">
        <v>1.1566064929037301</v>
      </c>
      <c r="K548">
        <v>1</v>
      </c>
      <c r="L548">
        <v>0.98818513402296304</v>
      </c>
      <c r="M548">
        <v>99.999849611567996</v>
      </c>
    </row>
    <row r="549" spans="1:13" x14ac:dyDescent="0.15">
      <c r="A549" t="s">
        <v>21</v>
      </c>
      <c r="B549" t="s">
        <v>587</v>
      </c>
      <c r="C549">
        <v>7</v>
      </c>
      <c r="D549">
        <v>4.6979865771811999</v>
      </c>
      <c r="E549">
        <v>0.71634394833690895</v>
      </c>
      <c r="F549" t="s">
        <v>1207</v>
      </c>
      <c r="G549">
        <v>134</v>
      </c>
      <c r="H549">
        <v>719</v>
      </c>
      <c r="I549">
        <v>13528</v>
      </c>
      <c r="J549">
        <v>0.982874224150457</v>
      </c>
      <c r="K549">
        <v>1</v>
      </c>
      <c r="L549">
        <v>0.998054962717699</v>
      </c>
      <c r="M549">
        <v>99.999999884434601</v>
      </c>
    </row>
    <row r="550" spans="1:13" x14ac:dyDescent="0.15">
      <c r="A550" t="s">
        <v>21</v>
      </c>
      <c r="B550" t="s">
        <v>586</v>
      </c>
      <c r="C550">
        <v>7</v>
      </c>
      <c r="D550">
        <v>4.6979865771811999</v>
      </c>
      <c r="E550">
        <v>0.72257847872760494</v>
      </c>
      <c r="F550" t="s">
        <v>1207</v>
      </c>
      <c r="G550">
        <v>134</v>
      </c>
      <c r="H550">
        <v>724</v>
      </c>
      <c r="I550">
        <v>13528</v>
      </c>
      <c r="J550">
        <v>0.97608641873505397</v>
      </c>
      <c r="K550">
        <v>1</v>
      </c>
      <c r="L550">
        <v>0.99821532498355003</v>
      </c>
      <c r="M550">
        <v>99.999999919612193</v>
      </c>
    </row>
    <row r="552" spans="1:13" x14ac:dyDescent="0.15">
      <c r="A552" t="s">
        <v>693</v>
      </c>
      <c r="B552" t="s">
        <v>1206</v>
      </c>
    </row>
    <row r="553" spans="1:13" x14ac:dyDescent="0.15">
      <c r="A553" t="s">
        <v>0</v>
      </c>
      <c r="B553" t="s">
        <v>1</v>
      </c>
      <c r="C553" t="s">
        <v>2</v>
      </c>
      <c r="D553" t="s">
        <v>3</v>
      </c>
      <c r="E553" t="s">
        <v>4</v>
      </c>
      <c r="F553" t="s">
        <v>5</v>
      </c>
      <c r="G553" t="s">
        <v>6</v>
      </c>
      <c r="H553" t="s">
        <v>7</v>
      </c>
      <c r="I553" t="s">
        <v>8</v>
      </c>
      <c r="J553" t="s">
        <v>9</v>
      </c>
      <c r="K553" t="s">
        <v>10</v>
      </c>
      <c r="L553" t="s">
        <v>11</v>
      </c>
      <c r="M553" t="s">
        <v>12</v>
      </c>
    </row>
    <row r="554" spans="1:13" x14ac:dyDescent="0.15">
      <c r="A554" t="s">
        <v>30</v>
      </c>
      <c r="B554" t="s">
        <v>469</v>
      </c>
      <c r="C554">
        <v>11</v>
      </c>
      <c r="D554">
        <v>7.3825503355704702</v>
      </c>
      <c r="E554">
        <v>0.11245924817165701</v>
      </c>
      <c r="F554" t="s">
        <v>1205</v>
      </c>
      <c r="G554">
        <v>132</v>
      </c>
      <c r="H554">
        <v>640</v>
      </c>
      <c r="I554">
        <v>12983</v>
      </c>
      <c r="J554">
        <v>1.6904947916666599</v>
      </c>
      <c r="K554">
        <v>1</v>
      </c>
      <c r="L554">
        <v>0.72745942752528003</v>
      </c>
      <c r="M554">
        <v>79.948104536050295</v>
      </c>
    </row>
    <row r="555" spans="1:13" x14ac:dyDescent="0.15">
      <c r="A555" t="s">
        <v>30</v>
      </c>
      <c r="B555" t="s">
        <v>661</v>
      </c>
      <c r="C555">
        <v>5</v>
      </c>
      <c r="D555">
        <v>3.3557046979865701</v>
      </c>
      <c r="E555">
        <v>0.436535922200183</v>
      </c>
      <c r="F555" t="s">
        <v>660</v>
      </c>
      <c r="G555">
        <v>132</v>
      </c>
      <c r="H555">
        <v>334</v>
      </c>
      <c r="I555">
        <v>12983</v>
      </c>
      <c r="J555">
        <v>1.47239611685719</v>
      </c>
      <c r="K555">
        <v>1</v>
      </c>
      <c r="L555">
        <v>0.96296492134349998</v>
      </c>
      <c r="M555">
        <v>99.955898656200603</v>
      </c>
    </row>
    <row r="556" spans="1:13" x14ac:dyDescent="0.15">
      <c r="A556" t="s">
        <v>30</v>
      </c>
      <c r="B556" t="s">
        <v>659</v>
      </c>
      <c r="C556">
        <v>7</v>
      </c>
      <c r="D556">
        <v>4.6979865771811999</v>
      </c>
      <c r="E556">
        <v>0.46782548208982799</v>
      </c>
      <c r="F556" t="s">
        <v>658</v>
      </c>
      <c r="G556">
        <v>132</v>
      </c>
      <c r="H556">
        <v>542</v>
      </c>
      <c r="I556">
        <v>12983</v>
      </c>
      <c r="J556">
        <v>1.2702812255395199</v>
      </c>
      <c r="K556">
        <v>1</v>
      </c>
      <c r="L556">
        <v>0.96589922882500401</v>
      </c>
      <c r="M556">
        <v>99.9795703795847</v>
      </c>
    </row>
    <row r="558" spans="1:13" x14ac:dyDescent="0.15">
      <c r="A558" t="s">
        <v>683</v>
      </c>
      <c r="B558" t="s">
        <v>1204</v>
      </c>
    </row>
    <row r="559" spans="1:13" x14ac:dyDescent="0.15">
      <c r="A559" t="s">
        <v>0</v>
      </c>
      <c r="B559" t="s">
        <v>1</v>
      </c>
      <c r="C559" t="s">
        <v>2</v>
      </c>
      <c r="D559" t="s">
        <v>3</v>
      </c>
      <c r="E559" t="s">
        <v>4</v>
      </c>
      <c r="F559" t="s">
        <v>5</v>
      </c>
      <c r="G559" t="s">
        <v>6</v>
      </c>
      <c r="H559" t="s">
        <v>7</v>
      </c>
      <c r="I559" t="s">
        <v>8</v>
      </c>
      <c r="J559" t="s">
        <v>9</v>
      </c>
      <c r="K559" t="s">
        <v>10</v>
      </c>
      <c r="L559" t="s">
        <v>11</v>
      </c>
      <c r="M559" t="s">
        <v>12</v>
      </c>
    </row>
    <row r="560" spans="1:13" x14ac:dyDescent="0.15">
      <c r="A560" t="s">
        <v>16</v>
      </c>
      <c r="B560" t="s">
        <v>690</v>
      </c>
      <c r="C560">
        <v>4</v>
      </c>
      <c r="D560">
        <v>2.6845637583892601</v>
      </c>
      <c r="E560">
        <v>0.118892191938185</v>
      </c>
      <c r="F560" t="s">
        <v>685</v>
      </c>
      <c r="G560">
        <v>138</v>
      </c>
      <c r="H560">
        <v>112</v>
      </c>
      <c r="I560">
        <v>12782</v>
      </c>
      <c r="J560">
        <v>3.3079710144927499</v>
      </c>
      <c r="K560">
        <v>0.999999999999996</v>
      </c>
      <c r="L560">
        <v>0.38823677040558502</v>
      </c>
      <c r="M560">
        <v>80.956101572135395</v>
      </c>
    </row>
    <row r="561" spans="1:13" x14ac:dyDescent="0.15">
      <c r="A561" t="s">
        <v>16</v>
      </c>
      <c r="B561" t="s">
        <v>692</v>
      </c>
      <c r="C561">
        <v>4</v>
      </c>
      <c r="D561">
        <v>2.6845637583892601</v>
      </c>
      <c r="E561">
        <v>0.23155406636343201</v>
      </c>
      <c r="F561" t="s">
        <v>1203</v>
      </c>
      <c r="G561">
        <v>138</v>
      </c>
      <c r="H561">
        <v>155</v>
      </c>
      <c r="I561">
        <v>12782</v>
      </c>
      <c r="J561">
        <v>2.3902758298270199</v>
      </c>
      <c r="K561">
        <v>1</v>
      </c>
      <c r="L561">
        <v>0.58070088532139597</v>
      </c>
      <c r="M561">
        <v>96.828425078894398</v>
      </c>
    </row>
    <row r="562" spans="1:13" x14ac:dyDescent="0.15">
      <c r="A562" t="s">
        <v>16</v>
      </c>
      <c r="B562" t="s">
        <v>691</v>
      </c>
      <c r="C562">
        <v>4</v>
      </c>
      <c r="D562">
        <v>2.6845637583892601</v>
      </c>
      <c r="E562">
        <v>0.28051988410415801</v>
      </c>
      <c r="F562" t="s">
        <v>1203</v>
      </c>
      <c r="G562">
        <v>138</v>
      </c>
      <c r="H562">
        <v>172</v>
      </c>
      <c r="I562">
        <v>12782</v>
      </c>
      <c r="J562">
        <v>2.1540276373441101</v>
      </c>
      <c r="K562">
        <v>1</v>
      </c>
      <c r="L562">
        <v>0.64467112446795605</v>
      </c>
      <c r="M562">
        <v>98.661489174332601</v>
      </c>
    </row>
    <row r="563" spans="1:13" x14ac:dyDescent="0.15">
      <c r="A563" t="s">
        <v>16</v>
      </c>
      <c r="B563" t="s">
        <v>689</v>
      </c>
      <c r="C563">
        <v>3</v>
      </c>
      <c r="D563">
        <v>2.0134228187919399</v>
      </c>
      <c r="E563">
        <v>0.29880230679533498</v>
      </c>
      <c r="F563" t="s">
        <v>687</v>
      </c>
      <c r="G563">
        <v>138</v>
      </c>
      <c r="H563">
        <v>102</v>
      </c>
      <c r="I563">
        <v>12782</v>
      </c>
      <c r="J563">
        <v>2.7242114236999102</v>
      </c>
      <c r="K563">
        <v>1</v>
      </c>
      <c r="L563">
        <v>0.66795368626658203</v>
      </c>
      <c r="M563">
        <v>99.044654251919098</v>
      </c>
    </row>
    <row r="564" spans="1:13" x14ac:dyDescent="0.15">
      <c r="A564" t="s">
        <v>16</v>
      </c>
      <c r="B564" t="s">
        <v>688</v>
      </c>
      <c r="C564">
        <v>3</v>
      </c>
      <c r="D564">
        <v>2.0134228187919399</v>
      </c>
      <c r="E564">
        <v>0.31463086752367903</v>
      </c>
      <c r="F564" t="s">
        <v>687</v>
      </c>
      <c r="G564">
        <v>138</v>
      </c>
      <c r="H564">
        <v>106</v>
      </c>
      <c r="I564">
        <v>12782</v>
      </c>
      <c r="J564">
        <v>2.62141099261689</v>
      </c>
      <c r="K564">
        <v>1</v>
      </c>
      <c r="L564">
        <v>0.67806097637929397</v>
      </c>
      <c r="M564">
        <v>99.291664030028798</v>
      </c>
    </row>
    <row r="565" spans="1:13" x14ac:dyDescent="0.15">
      <c r="A565" t="s">
        <v>16</v>
      </c>
      <c r="B565" t="s">
        <v>686</v>
      </c>
      <c r="C565">
        <v>4</v>
      </c>
      <c r="D565">
        <v>2.6845637583892601</v>
      </c>
      <c r="E565">
        <v>0.371394761163444</v>
      </c>
      <c r="F565" t="s">
        <v>685</v>
      </c>
      <c r="G565">
        <v>138</v>
      </c>
      <c r="H565">
        <v>203</v>
      </c>
      <c r="I565">
        <v>12782</v>
      </c>
      <c r="J565">
        <v>1.82508745627186</v>
      </c>
      <c r="K565">
        <v>1</v>
      </c>
      <c r="L565">
        <v>0.73229673597088396</v>
      </c>
      <c r="M565">
        <v>99.771811165758393</v>
      </c>
    </row>
    <row r="566" spans="1:13" x14ac:dyDescent="0.15">
      <c r="A566" t="s">
        <v>16</v>
      </c>
      <c r="B566" t="s">
        <v>684</v>
      </c>
      <c r="C566">
        <v>6</v>
      </c>
      <c r="D566">
        <v>4.0268456375838904</v>
      </c>
      <c r="E566">
        <v>0.65674369198488303</v>
      </c>
      <c r="F566" t="s">
        <v>1202</v>
      </c>
      <c r="G566">
        <v>138</v>
      </c>
      <c r="H566">
        <v>518</v>
      </c>
      <c r="I566">
        <v>12782</v>
      </c>
      <c r="J566">
        <v>1.07285546415981</v>
      </c>
      <c r="K566">
        <v>1</v>
      </c>
      <c r="L566">
        <v>0.92674364795875397</v>
      </c>
      <c r="M566">
        <v>99.999917671671099</v>
      </c>
    </row>
    <row r="568" spans="1:13" x14ac:dyDescent="0.15">
      <c r="A568" t="s">
        <v>681</v>
      </c>
      <c r="B568" t="s">
        <v>1201</v>
      </c>
    </row>
    <row r="569" spans="1:13" x14ac:dyDescent="0.15">
      <c r="A569" t="s">
        <v>0</v>
      </c>
      <c r="B569" t="s">
        <v>1</v>
      </c>
      <c r="C569" t="s">
        <v>2</v>
      </c>
      <c r="D569" t="s">
        <v>3</v>
      </c>
      <c r="E569" t="s">
        <v>4</v>
      </c>
      <c r="F569" t="s">
        <v>5</v>
      </c>
      <c r="G569" t="s">
        <v>6</v>
      </c>
      <c r="H569" t="s">
        <v>7</v>
      </c>
      <c r="I569" t="s">
        <v>8</v>
      </c>
      <c r="J569" t="s">
        <v>9</v>
      </c>
      <c r="K569" t="s">
        <v>10</v>
      </c>
      <c r="L569" t="s">
        <v>11</v>
      </c>
      <c r="M569" t="s">
        <v>12</v>
      </c>
    </row>
    <row r="570" spans="1:13" x14ac:dyDescent="0.15">
      <c r="A570" t="s">
        <v>13</v>
      </c>
      <c r="B570" t="s">
        <v>371</v>
      </c>
      <c r="C570">
        <v>7</v>
      </c>
      <c r="D570">
        <v>4.6979865771811999</v>
      </c>
      <c r="E570">
        <v>0.170270893754461</v>
      </c>
      <c r="F570" t="s">
        <v>1200</v>
      </c>
      <c r="G570">
        <v>149</v>
      </c>
      <c r="H570">
        <v>484</v>
      </c>
      <c r="I570">
        <v>19235</v>
      </c>
      <c r="J570">
        <v>1.86706140107604</v>
      </c>
      <c r="K570">
        <v>1</v>
      </c>
      <c r="L570">
        <v>0.59431192891613605</v>
      </c>
      <c r="M570">
        <v>91.294897838113002</v>
      </c>
    </row>
    <row r="571" spans="1:13" x14ac:dyDescent="0.15">
      <c r="A571" t="s">
        <v>13</v>
      </c>
      <c r="B571" t="s">
        <v>1199</v>
      </c>
      <c r="C571">
        <v>3</v>
      </c>
      <c r="D571">
        <v>2.0134228187919399</v>
      </c>
      <c r="E571">
        <v>0.32409913711892202</v>
      </c>
      <c r="F571" t="s">
        <v>1197</v>
      </c>
      <c r="G571">
        <v>149</v>
      </c>
      <c r="H571">
        <v>151</v>
      </c>
      <c r="I571">
        <v>19235</v>
      </c>
      <c r="J571">
        <v>2.5647806569180802</v>
      </c>
      <c r="K571">
        <v>1</v>
      </c>
      <c r="L571">
        <v>0.81803366255917698</v>
      </c>
      <c r="M571">
        <v>99.4042669678295</v>
      </c>
    </row>
    <row r="572" spans="1:13" x14ac:dyDescent="0.15">
      <c r="A572" t="s">
        <v>30</v>
      </c>
      <c r="B572" t="s">
        <v>1198</v>
      </c>
      <c r="C572">
        <v>3</v>
      </c>
      <c r="D572">
        <v>2.0134228187919399</v>
      </c>
      <c r="E572">
        <v>0.55384270065146501</v>
      </c>
      <c r="F572" t="s">
        <v>1197</v>
      </c>
      <c r="G572">
        <v>132</v>
      </c>
      <c r="H572">
        <v>183</v>
      </c>
      <c r="I572">
        <v>12983</v>
      </c>
      <c r="J572">
        <v>1.6123944361649201</v>
      </c>
      <c r="K572">
        <v>1</v>
      </c>
      <c r="L572">
        <v>0.98364993447980298</v>
      </c>
      <c r="M572">
        <v>99.998098910899799</v>
      </c>
    </row>
    <row r="574" spans="1:13" x14ac:dyDescent="0.15">
      <c r="A574" t="s">
        <v>671</v>
      </c>
      <c r="B574" t="s">
        <v>1196</v>
      </c>
    </row>
    <row r="575" spans="1:13" x14ac:dyDescent="0.15">
      <c r="A575" t="s">
        <v>0</v>
      </c>
      <c r="B575" t="s">
        <v>1</v>
      </c>
      <c r="C575" t="s">
        <v>2</v>
      </c>
      <c r="D575" t="s">
        <v>3</v>
      </c>
      <c r="E575" t="s">
        <v>4</v>
      </c>
      <c r="F575" t="s">
        <v>5</v>
      </c>
      <c r="G575" t="s">
        <v>6</v>
      </c>
      <c r="H575" t="s">
        <v>7</v>
      </c>
      <c r="I575" t="s">
        <v>8</v>
      </c>
      <c r="J575" t="s">
        <v>9</v>
      </c>
      <c r="K575" t="s">
        <v>10</v>
      </c>
      <c r="L575" t="s">
        <v>11</v>
      </c>
      <c r="M575" t="s">
        <v>12</v>
      </c>
    </row>
    <row r="576" spans="1:13" x14ac:dyDescent="0.15">
      <c r="A576" t="s">
        <v>21</v>
      </c>
      <c r="B576" t="s">
        <v>610</v>
      </c>
      <c r="C576">
        <v>3</v>
      </c>
      <c r="D576">
        <v>2.0134228187919399</v>
      </c>
      <c r="E576">
        <v>0.13068711764263399</v>
      </c>
      <c r="F576" t="s">
        <v>604</v>
      </c>
      <c r="G576">
        <v>134</v>
      </c>
      <c r="H576">
        <v>64</v>
      </c>
      <c r="I576">
        <v>13528</v>
      </c>
      <c r="J576">
        <v>4.7322761194029797</v>
      </c>
      <c r="K576">
        <v>1</v>
      </c>
      <c r="L576">
        <v>0.75698581972716705</v>
      </c>
      <c r="M576">
        <v>89.846747817027193</v>
      </c>
    </row>
    <row r="577" spans="1:13" x14ac:dyDescent="0.15">
      <c r="A577" t="s">
        <v>21</v>
      </c>
      <c r="B577" t="s">
        <v>609</v>
      </c>
      <c r="C577">
        <v>5</v>
      </c>
      <c r="D577">
        <v>3.3557046979865701</v>
      </c>
      <c r="E577">
        <v>0.36136744916357499</v>
      </c>
      <c r="F577" t="s">
        <v>608</v>
      </c>
      <c r="G577">
        <v>134</v>
      </c>
      <c r="H577">
        <v>309</v>
      </c>
      <c r="I577">
        <v>13528</v>
      </c>
      <c r="J577">
        <v>1.63357967444331</v>
      </c>
      <c r="K577">
        <v>1</v>
      </c>
      <c r="L577">
        <v>0.94535845386669304</v>
      </c>
      <c r="M577">
        <v>99.934037233970699</v>
      </c>
    </row>
    <row r="578" spans="1:13" x14ac:dyDescent="0.15">
      <c r="A578" t="s">
        <v>21</v>
      </c>
      <c r="B578" t="s">
        <v>607</v>
      </c>
      <c r="C578">
        <v>3</v>
      </c>
      <c r="D578">
        <v>2.0134228187919399</v>
      </c>
      <c r="E578">
        <v>0.38742238018175201</v>
      </c>
      <c r="F578" t="s">
        <v>604</v>
      </c>
      <c r="G578">
        <v>134</v>
      </c>
      <c r="H578">
        <v>136</v>
      </c>
      <c r="I578">
        <v>13528</v>
      </c>
      <c r="J578">
        <v>2.2269534679543401</v>
      </c>
      <c r="K578">
        <v>1</v>
      </c>
      <c r="L578">
        <v>0.95289502981507801</v>
      </c>
      <c r="M578">
        <v>99.966592150741107</v>
      </c>
    </row>
    <row r="579" spans="1:13" x14ac:dyDescent="0.15">
      <c r="A579" t="s">
        <v>21</v>
      </c>
      <c r="B579" t="s">
        <v>606</v>
      </c>
      <c r="C579">
        <v>3</v>
      </c>
      <c r="D579">
        <v>2.0134228187919399</v>
      </c>
      <c r="E579">
        <v>0.42524034697799001</v>
      </c>
      <c r="F579" t="s">
        <v>604</v>
      </c>
      <c r="G579">
        <v>134</v>
      </c>
      <c r="H579">
        <v>147</v>
      </c>
      <c r="I579">
        <v>13528</v>
      </c>
      <c r="J579">
        <v>2.0603106914407499</v>
      </c>
      <c r="K579">
        <v>1</v>
      </c>
      <c r="L579">
        <v>0.96513618140592305</v>
      </c>
      <c r="M579">
        <v>99.988200757646496</v>
      </c>
    </row>
    <row r="580" spans="1:13" x14ac:dyDescent="0.15">
      <c r="A580" t="s">
        <v>21</v>
      </c>
      <c r="B580" t="s">
        <v>605</v>
      </c>
      <c r="C580">
        <v>3</v>
      </c>
      <c r="D580">
        <v>2.0134228187919399</v>
      </c>
      <c r="E580">
        <v>0.44536072887349398</v>
      </c>
      <c r="F580" t="s">
        <v>604</v>
      </c>
      <c r="G580">
        <v>134</v>
      </c>
      <c r="H580">
        <v>153</v>
      </c>
      <c r="I580">
        <v>13528</v>
      </c>
      <c r="J580">
        <v>1.9795141937371901</v>
      </c>
      <c r="K580">
        <v>1</v>
      </c>
      <c r="L580">
        <v>0.96855846406363999</v>
      </c>
      <c r="M580">
        <v>99.993406730730101</v>
      </c>
    </row>
    <row r="582" spans="1:13" x14ac:dyDescent="0.15">
      <c r="A582" t="s">
        <v>662</v>
      </c>
      <c r="B582" t="s">
        <v>1195</v>
      </c>
    </row>
    <row r="583" spans="1:13" x14ac:dyDescent="0.15">
      <c r="A583" t="s">
        <v>0</v>
      </c>
      <c r="B583" t="s">
        <v>1</v>
      </c>
      <c r="C583" t="s">
        <v>2</v>
      </c>
      <c r="D583" t="s">
        <v>3</v>
      </c>
      <c r="E583" t="s">
        <v>4</v>
      </c>
      <c r="F583" t="s">
        <v>5</v>
      </c>
      <c r="G583" t="s">
        <v>6</v>
      </c>
      <c r="H583" t="s">
        <v>7</v>
      </c>
      <c r="I583" t="s">
        <v>8</v>
      </c>
      <c r="J583" t="s">
        <v>9</v>
      </c>
      <c r="K583" t="s">
        <v>10</v>
      </c>
      <c r="L583" t="s">
        <v>11</v>
      </c>
      <c r="M583" t="s">
        <v>12</v>
      </c>
    </row>
    <row r="584" spans="1:13" x14ac:dyDescent="0.15">
      <c r="A584" t="s">
        <v>21</v>
      </c>
      <c r="B584" t="s">
        <v>599</v>
      </c>
      <c r="C584">
        <v>3</v>
      </c>
      <c r="D584">
        <v>2.0134228187919399</v>
      </c>
      <c r="E584">
        <v>0.30896104678948</v>
      </c>
      <c r="F584" t="s">
        <v>596</v>
      </c>
      <c r="G584">
        <v>134</v>
      </c>
      <c r="H584">
        <v>114</v>
      </c>
      <c r="I584">
        <v>13528</v>
      </c>
      <c r="J584">
        <v>2.6567164179104399</v>
      </c>
      <c r="K584">
        <v>1</v>
      </c>
      <c r="L584">
        <v>0.91963111701284195</v>
      </c>
      <c r="M584">
        <v>99.760831057877098</v>
      </c>
    </row>
    <row r="585" spans="1:13" x14ac:dyDescent="0.15">
      <c r="A585" t="s">
        <v>21</v>
      </c>
      <c r="B585" t="s">
        <v>598</v>
      </c>
      <c r="C585">
        <v>3</v>
      </c>
      <c r="D585">
        <v>2.0134228187919399</v>
      </c>
      <c r="E585">
        <v>0.33424308129630798</v>
      </c>
      <c r="F585" t="s">
        <v>596</v>
      </c>
      <c r="G585">
        <v>134</v>
      </c>
      <c r="H585">
        <v>121</v>
      </c>
      <c r="I585">
        <v>13528</v>
      </c>
      <c r="J585">
        <v>2.5030220796842202</v>
      </c>
      <c r="K585">
        <v>1</v>
      </c>
      <c r="L585">
        <v>0.93402394109160602</v>
      </c>
      <c r="M585">
        <v>99.869882350295399</v>
      </c>
    </row>
    <row r="586" spans="1:13" x14ac:dyDescent="0.15">
      <c r="A586" t="s">
        <v>21</v>
      </c>
      <c r="B586" t="s">
        <v>597</v>
      </c>
      <c r="C586">
        <v>3</v>
      </c>
      <c r="D586">
        <v>2.0134228187919399</v>
      </c>
      <c r="E586">
        <v>0.39438155379809298</v>
      </c>
      <c r="F586" t="s">
        <v>596</v>
      </c>
      <c r="G586">
        <v>134</v>
      </c>
      <c r="H586">
        <v>138</v>
      </c>
      <c r="I586">
        <v>13528</v>
      </c>
      <c r="J586">
        <v>2.1946787800129699</v>
      </c>
      <c r="K586">
        <v>1</v>
      </c>
      <c r="L586">
        <v>0.95481419831010605</v>
      </c>
      <c r="M586">
        <v>99.9722791170948</v>
      </c>
    </row>
    <row r="588" spans="1:13" x14ac:dyDescent="0.15">
      <c r="A588" t="s">
        <v>657</v>
      </c>
      <c r="B588" t="s">
        <v>1194</v>
      </c>
    </row>
    <row r="589" spans="1:13" x14ac:dyDescent="0.15">
      <c r="A589" t="s">
        <v>0</v>
      </c>
      <c r="B589" t="s">
        <v>1</v>
      </c>
      <c r="C589" t="s">
        <v>2</v>
      </c>
      <c r="D589" t="s">
        <v>3</v>
      </c>
      <c r="E589" t="s">
        <v>4</v>
      </c>
      <c r="F589" t="s">
        <v>5</v>
      </c>
      <c r="G589" t="s">
        <v>6</v>
      </c>
      <c r="H589" t="s">
        <v>7</v>
      </c>
      <c r="I589" t="s">
        <v>8</v>
      </c>
      <c r="J589" t="s">
        <v>9</v>
      </c>
      <c r="K589" t="s">
        <v>10</v>
      </c>
      <c r="L589" t="s">
        <v>11</v>
      </c>
      <c r="M589" t="s">
        <v>12</v>
      </c>
    </row>
    <row r="590" spans="1:13" x14ac:dyDescent="0.15">
      <c r="A590" t="s">
        <v>16</v>
      </c>
      <c r="B590" t="s">
        <v>1193</v>
      </c>
      <c r="C590">
        <v>4</v>
      </c>
      <c r="D590">
        <v>2.6845637583892601</v>
      </c>
      <c r="E590">
        <v>0.209103427348349</v>
      </c>
      <c r="F590" t="s">
        <v>1192</v>
      </c>
      <c r="G590">
        <v>138</v>
      </c>
      <c r="H590">
        <v>147</v>
      </c>
      <c r="I590">
        <v>12782</v>
      </c>
      <c r="J590">
        <v>2.52035886818495</v>
      </c>
      <c r="K590">
        <v>1</v>
      </c>
      <c r="L590">
        <v>0.54796262183148003</v>
      </c>
      <c r="M590">
        <v>95.374732235978001</v>
      </c>
    </row>
    <row r="591" spans="1:13" x14ac:dyDescent="0.15">
      <c r="A591" t="s">
        <v>21</v>
      </c>
      <c r="B591" t="s">
        <v>584</v>
      </c>
      <c r="C591">
        <v>7</v>
      </c>
      <c r="D591">
        <v>4.6979865771811999</v>
      </c>
      <c r="E591">
        <v>0.22284799381458201</v>
      </c>
      <c r="F591" t="s">
        <v>1191</v>
      </c>
      <c r="G591">
        <v>134</v>
      </c>
      <c r="H591">
        <v>414</v>
      </c>
      <c r="I591">
        <v>13528</v>
      </c>
      <c r="J591">
        <v>1.7069723844545299</v>
      </c>
      <c r="K591">
        <v>1</v>
      </c>
      <c r="L591">
        <v>0.85684893983815202</v>
      </c>
      <c r="M591">
        <v>98.371795023679496</v>
      </c>
    </row>
    <row r="592" spans="1:13" x14ac:dyDescent="0.15">
      <c r="A592" t="s">
        <v>16</v>
      </c>
      <c r="B592" t="s">
        <v>583</v>
      </c>
      <c r="C592">
        <v>7</v>
      </c>
      <c r="D592">
        <v>4.6979865771811999</v>
      </c>
      <c r="E592">
        <v>0.53950084892772698</v>
      </c>
      <c r="F592" t="s">
        <v>582</v>
      </c>
      <c r="G592">
        <v>138</v>
      </c>
      <c r="H592">
        <v>549</v>
      </c>
      <c r="I592">
        <v>12782</v>
      </c>
      <c r="J592">
        <v>1.18098783031071</v>
      </c>
      <c r="K592">
        <v>1</v>
      </c>
      <c r="L592">
        <v>0.86296877647678505</v>
      </c>
      <c r="M592">
        <v>99.996131578467697</v>
      </c>
    </row>
    <row r="593" spans="1:13" x14ac:dyDescent="0.15">
      <c r="A593" t="s">
        <v>21</v>
      </c>
      <c r="B593" t="s">
        <v>581</v>
      </c>
      <c r="C593">
        <v>3</v>
      </c>
      <c r="D593">
        <v>2.0134228187919399</v>
      </c>
      <c r="E593">
        <v>0.71450724456304604</v>
      </c>
      <c r="F593" t="s">
        <v>580</v>
      </c>
      <c r="G593">
        <v>134</v>
      </c>
      <c r="H593">
        <v>253</v>
      </c>
      <c r="I593">
        <v>13528</v>
      </c>
      <c r="J593">
        <v>1.19709751637071</v>
      </c>
      <c r="K593">
        <v>1</v>
      </c>
      <c r="L593">
        <v>0.99808509538326995</v>
      </c>
      <c r="M593">
        <v>99.999999871587306</v>
      </c>
    </row>
    <row r="595" spans="1:13" x14ac:dyDescent="0.15">
      <c r="A595" t="s">
        <v>650</v>
      </c>
      <c r="B595" t="s">
        <v>1190</v>
      </c>
    </row>
    <row r="596" spans="1:13" x14ac:dyDescent="0.15">
      <c r="A596" t="s">
        <v>0</v>
      </c>
      <c r="B596" t="s">
        <v>1</v>
      </c>
      <c r="C596" t="s">
        <v>2</v>
      </c>
      <c r="D596" t="s">
        <v>3</v>
      </c>
      <c r="E596" t="s">
        <v>4</v>
      </c>
      <c r="F596" t="s">
        <v>5</v>
      </c>
      <c r="G596" t="s">
        <v>6</v>
      </c>
      <c r="H596" t="s">
        <v>7</v>
      </c>
      <c r="I596" t="s">
        <v>8</v>
      </c>
      <c r="J596" t="s">
        <v>9</v>
      </c>
      <c r="K596" t="s">
        <v>10</v>
      </c>
      <c r="L596" t="s">
        <v>11</v>
      </c>
      <c r="M596" t="s">
        <v>12</v>
      </c>
    </row>
    <row r="597" spans="1:13" x14ac:dyDescent="0.15">
      <c r="A597" t="s">
        <v>21</v>
      </c>
      <c r="B597" t="s">
        <v>241</v>
      </c>
      <c r="C597">
        <v>10</v>
      </c>
      <c r="D597">
        <v>6.71140939597315</v>
      </c>
      <c r="E597">
        <v>4.0419859236444797E-2</v>
      </c>
      <c r="F597" t="s">
        <v>1103</v>
      </c>
      <c r="G597">
        <v>134</v>
      </c>
      <c r="H597">
        <v>466</v>
      </c>
      <c r="I597">
        <v>13528</v>
      </c>
      <c r="J597">
        <v>2.1664211133175302</v>
      </c>
      <c r="K597">
        <v>1</v>
      </c>
      <c r="L597">
        <v>0.48088125250691799</v>
      </c>
      <c r="M597">
        <v>49.026394122777198</v>
      </c>
    </row>
    <row r="598" spans="1:13" x14ac:dyDescent="0.15">
      <c r="A598" t="s">
        <v>21</v>
      </c>
      <c r="B598" t="s">
        <v>736</v>
      </c>
      <c r="C598">
        <v>4</v>
      </c>
      <c r="D598">
        <v>2.6845637583892601</v>
      </c>
      <c r="E598">
        <v>0.26849286500054498</v>
      </c>
      <c r="F598" t="s">
        <v>731</v>
      </c>
      <c r="G598">
        <v>134</v>
      </c>
      <c r="H598">
        <v>183</v>
      </c>
      <c r="I598">
        <v>13528</v>
      </c>
      <c r="J598">
        <v>2.2066715602316198</v>
      </c>
      <c r="K598">
        <v>1</v>
      </c>
      <c r="L598">
        <v>0.89729249226343999</v>
      </c>
      <c r="M598">
        <v>99.394136360039496</v>
      </c>
    </row>
    <row r="599" spans="1:13" x14ac:dyDescent="0.15">
      <c r="A599" t="s">
        <v>21</v>
      </c>
      <c r="B599" t="s">
        <v>735</v>
      </c>
      <c r="C599">
        <v>4</v>
      </c>
      <c r="D599">
        <v>2.6845637583892601</v>
      </c>
      <c r="E599">
        <v>0.28183286453553202</v>
      </c>
      <c r="F599" t="s">
        <v>731</v>
      </c>
      <c r="G599">
        <v>134</v>
      </c>
      <c r="H599">
        <v>188</v>
      </c>
      <c r="I599">
        <v>13528</v>
      </c>
      <c r="J599">
        <v>2.14798348682121</v>
      </c>
      <c r="K599">
        <v>1</v>
      </c>
      <c r="L599">
        <v>0.90653057498447998</v>
      </c>
      <c r="M599">
        <v>99.551430174859405</v>
      </c>
    </row>
    <row r="600" spans="1:13" x14ac:dyDescent="0.15">
      <c r="A600" t="s">
        <v>21</v>
      </c>
      <c r="B600" t="s">
        <v>734</v>
      </c>
      <c r="C600">
        <v>4</v>
      </c>
      <c r="D600">
        <v>2.6845637583892601</v>
      </c>
      <c r="E600">
        <v>0.30329467711229902</v>
      </c>
      <c r="F600" t="s">
        <v>731</v>
      </c>
      <c r="G600">
        <v>134</v>
      </c>
      <c r="H600">
        <v>196</v>
      </c>
      <c r="I600">
        <v>13528</v>
      </c>
      <c r="J600">
        <v>2.0603106914407499</v>
      </c>
      <c r="K600">
        <v>1</v>
      </c>
      <c r="L600">
        <v>0.91830473498377496</v>
      </c>
      <c r="M600">
        <v>99.726706711659105</v>
      </c>
    </row>
    <row r="601" spans="1:13" x14ac:dyDescent="0.15">
      <c r="A601" t="s">
        <v>21</v>
      </c>
      <c r="B601" t="s">
        <v>732</v>
      </c>
      <c r="C601">
        <v>4</v>
      </c>
      <c r="D601">
        <v>2.6845637583892601</v>
      </c>
      <c r="E601">
        <v>0.32753030219851897</v>
      </c>
      <c r="F601" t="s">
        <v>731</v>
      </c>
      <c r="G601">
        <v>134</v>
      </c>
      <c r="H601">
        <v>205</v>
      </c>
      <c r="I601">
        <v>13528</v>
      </c>
      <c r="J601">
        <v>1.96985802693847</v>
      </c>
      <c r="K601">
        <v>1</v>
      </c>
      <c r="L601">
        <v>0.93136152375806502</v>
      </c>
      <c r="M601">
        <v>99.846716075696506</v>
      </c>
    </row>
    <row r="602" spans="1:13" x14ac:dyDescent="0.15">
      <c r="A602" t="s">
        <v>21</v>
      </c>
      <c r="B602" t="s">
        <v>739</v>
      </c>
      <c r="C602">
        <v>4</v>
      </c>
      <c r="D602">
        <v>2.6845637583892601</v>
      </c>
      <c r="E602">
        <v>0.38659047045389799</v>
      </c>
      <c r="F602" t="s">
        <v>731</v>
      </c>
      <c r="G602">
        <v>134</v>
      </c>
      <c r="H602">
        <v>227</v>
      </c>
      <c r="I602">
        <v>13528</v>
      </c>
      <c r="J602">
        <v>1.7789466763100701</v>
      </c>
      <c r="K602">
        <v>1</v>
      </c>
      <c r="L602">
        <v>0.95318560116166495</v>
      </c>
      <c r="M602">
        <v>99.965843397753602</v>
      </c>
    </row>
    <row r="603" spans="1:13" x14ac:dyDescent="0.15">
      <c r="A603" t="s">
        <v>21</v>
      </c>
      <c r="B603" t="s">
        <v>738</v>
      </c>
      <c r="C603">
        <v>4</v>
      </c>
      <c r="D603">
        <v>2.6845637583892601</v>
      </c>
      <c r="E603">
        <v>0.41835484390660199</v>
      </c>
      <c r="F603" t="s">
        <v>731</v>
      </c>
      <c r="G603">
        <v>134</v>
      </c>
      <c r="H603">
        <v>239</v>
      </c>
      <c r="I603">
        <v>13528</v>
      </c>
      <c r="J603">
        <v>1.6896271779179399</v>
      </c>
      <c r="K603">
        <v>1</v>
      </c>
      <c r="L603">
        <v>0.96309766442838396</v>
      </c>
      <c r="M603">
        <v>99.985667489498098</v>
      </c>
    </row>
    <row r="604" spans="1:13" x14ac:dyDescent="0.15">
      <c r="A604" t="s">
        <v>21</v>
      </c>
      <c r="B604" t="s">
        <v>741</v>
      </c>
      <c r="C604">
        <v>4</v>
      </c>
      <c r="D604">
        <v>2.6845637583892601</v>
      </c>
      <c r="E604">
        <v>0.45728673598060798</v>
      </c>
      <c r="F604" t="s">
        <v>731</v>
      </c>
      <c r="G604">
        <v>134</v>
      </c>
      <c r="H604">
        <v>254</v>
      </c>
      <c r="I604">
        <v>13528</v>
      </c>
      <c r="J604">
        <v>1.58984604536373</v>
      </c>
      <c r="K604">
        <v>1</v>
      </c>
      <c r="L604">
        <v>0.971423719146706</v>
      </c>
      <c r="M604">
        <v>99.995377032788895</v>
      </c>
    </row>
    <row r="605" spans="1:13" x14ac:dyDescent="0.15">
      <c r="A605" t="s">
        <v>21</v>
      </c>
      <c r="B605" t="s">
        <v>740</v>
      </c>
      <c r="C605">
        <v>4</v>
      </c>
      <c r="D605">
        <v>2.6845637583892601</v>
      </c>
      <c r="E605">
        <v>0.53635396506967603</v>
      </c>
      <c r="F605" t="s">
        <v>731</v>
      </c>
      <c r="G605">
        <v>134</v>
      </c>
      <c r="H605">
        <v>286</v>
      </c>
      <c r="I605">
        <v>13528</v>
      </c>
      <c r="J605">
        <v>1.4119611731552</v>
      </c>
      <c r="K605">
        <v>1</v>
      </c>
      <c r="L605">
        <v>0.98538730656343299</v>
      </c>
      <c r="M605">
        <v>99.999646773185603</v>
      </c>
    </row>
    <row r="606" spans="1:13" x14ac:dyDescent="0.15">
      <c r="A606" t="s">
        <v>21</v>
      </c>
      <c r="B606" t="s">
        <v>737</v>
      </c>
      <c r="C606">
        <v>6</v>
      </c>
      <c r="D606">
        <v>4.0268456375838904</v>
      </c>
      <c r="E606">
        <v>0.56975796947193202</v>
      </c>
      <c r="F606" t="s">
        <v>1189</v>
      </c>
      <c r="G606">
        <v>134</v>
      </c>
      <c r="H606">
        <v>512</v>
      </c>
      <c r="I606">
        <v>13528</v>
      </c>
      <c r="J606">
        <v>1.18306902985074</v>
      </c>
      <c r="K606">
        <v>1</v>
      </c>
      <c r="L606">
        <v>0.98913782066498601</v>
      </c>
      <c r="M606">
        <v>99.999895844376994</v>
      </c>
    </row>
    <row r="607" spans="1:13" x14ac:dyDescent="0.15">
      <c r="A607" t="s">
        <v>21</v>
      </c>
      <c r="B607" t="s">
        <v>733</v>
      </c>
      <c r="C607">
        <v>4</v>
      </c>
      <c r="D607">
        <v>2.6845637583892601</v>
      </c>
      <c r="E607">
        <v>0.71607125255204496</v>
      </c>
      <c r="F607" t="s">
        <v>731</v>
      </c>
      <c r="G607">
        <v>134</v>
      </c>
      <c r="H607">
        <v>374</v>
      </c>
      <c r="I607">
        <v>13528</v>
      </c>
      <c r="J607">
        <v>1.0797350147657401</v>
      </c>
      <c r="K607">
        <v>1</v>
      </c>
      <c r="L607">
        <v>0.99809166004685301</v>
      </c>
      <c r="M607">
        <v>99.999999882606701</v>
      </c>
    </row>
    <row r="608" spans="1:13" x14ac:dyDescent="0.15">
      <c r="A608" t="s">
        <v>21</v>
      </c>
      <c r="B608" t="s">
        <v>730</v>
      </c>
      <c r="C608">
        <v>4</v>
      </c>
      <c r="D608">
        <v>2.6845637583892601</v>
      </c>
      <c r="E608">
        <v>0.72612953795533897</v>
      </c>
      <c r="F608" t="s">
        <v>731</v>
      </c>
      <c r="G608">
        <v>134</v>
      </c>
      <c r="H608">
        <v>380</v>
      </c>
      <c r="I608">
        <v>13528</v>
      </c>
      <c r="J608">
        <v>1.0626865671641701</v>
      </c>
      <c r="K608">
        <v>1</v>
      </c>
      <c r="L608">
        <v>0.99828438302893097</v>
      </c>
      <c r="M608">
        <v>99.9999999348655</v>
      </c>
    </row>
    <row r="609" spans="1:13" x14ac:dyDescent="0.15">
      <c r="A609" t="s">
        <v>21</v>
      </c>
      <c r="B609" t="s">
        <v>729</v>
      </c>
      <c r="C609">
        <v>4</v>
      </c>
      <c r="D609">
        <v>2.6845637583892601</v>
      </c>
      <c r="E609">
        <v>0.77088836756242696</v>
      </c>
      <c r="F609" t="s">
        <v>731</v>
      </c>
      <c r="G609">
        <v>134</v>
      </c>
      <c r="H609">
        <v>409</v>
      </c>
      <c r="I609">
        <v>13528</v>
      </c>
      <c r="J609">
        <v>0.98733715286647405</v>
      </c>
      <c r="K609">
        <v>1</v>
      </c>
      <c r="L609">
        <v>0.99922627362861705</v>
      </c>
      <c r="M609">
        <v>99.999999996467395</v>
      </c>
    </row>
    <row r="611" spans="1:13" x14ac:dyDescent="0.15">
      <c r="A611" t="s">
        <v>644</v>
      </c>
      <c r="B611" t="s">
        <v>1188</v>
      </c>
    </row>
    <row r="612" spans="1:13" x14ac:dyDescent="0.15">
      <c r="A612" t="s">
        <v>0</v>
      </c>
      <c r="B612" t="s">
        <v>1</v>
      </c>
      <c r="C612" t="s">
        <v>2</v>
      </c>
      <c r="D612" t="s">
        <v>3</v>
      </c>
      <c r="E612" t="s">
        <v>4</v>
      </c>
      <c r="F612" t="s">
        <v>5</v>
      </c>
      <c r="G612" t="s">
        <v>6</v>
      </c>
      <c r="H612" t="s">
        <v>7</v>
      </c>
      <c r="I612" t="s">
        <v>8</v>
      </c>
      <c r="J612" t="s">
        <v>9</v>
      </c>
      <c r="K612" t="s">
        <v>10</v>
      </c>
      <c r="L612" t="s">
        <v>11</v>
      </c>
      <c r="M612" t="s">
        <v>12</v>
      </c>
    </row>
    <row r="613" spans="1:13" x14ac:dyDescent="0.15">
      <c r="A613" t="s">
        <v>21</v>
      </c>
      <c r="B613" t="s">
        <v>670</v>
      </c>
      <c r="C613">
        <v>3</v>
      </c>
      <c r="D613">
        <v>2.0134228187919399</v>
      </c>
      <c r="E613">
        <v>0.21077455272981899</v>
      </c>
      <c r="F613" t="s">
        <v>667</v>
      </c>
      <c r="G613">
        <v>134</v>
      </c>
      <c r="H613">
        <v>87</v>
      </c>
      <c r="I613">
        <v>13528</v>
      </c>
      <c r="J613">
        <v>3.4812146165723101</v>
      </c>
      <c r="K613">
        <v>1</v>
      </c>
      <c r="L613">
        <v>0.84750695257515396</v>
      </c>
      <c r="M613">
        <v>97.905619044673202</v>
      </c>
    </row>
    <row r="614" spans="1:13" x14ac:dyDescent="0.15">
      <c r="A614" t="s">
        <v>21</v>
      </c>
      <c r="B614" t="s">
        <v>669</v>
      </c>
      <c r="C614">
        <v>3</v>
      </c>
      <c r="D614">
        <v>2.0134228187919399</v>
      </c>
      <c r="E614">
        <v>0.22160574670277799</v>
      </c>
      <c r="F614" t="s">
        <v>667</v>
      </c>
      <c r="G614">
        <v>134</v>
      </c>
      <c r="H614">
        <v>90</v>
      </c>
      <c r="I614">
        <v>13528</v>
      </c>
      <c r="J614">
        <v>3.36517412935323</v>
      </c>
      <c r="K614">
        <v>1</v>
      </c>
      <c r="L614">
        <v>0.85673191982876296</v>
      </c>
      <c r="M614">
        <v>98.328763301433</v>
      </c>
    </row>
    <row r="615" spans="1:13" x14ac:dyDescent="0.15">
      <c r="A615" t="s">
        <v>21</v>
      </c>
      <c r="B615" t="s">
        <v>668</v>
      </c>
      <c r="C615">
        <v>3</v>
      </c>
      <c r="D615">
        <v>2.0134228187919399</v>
      </c>
      <c r="E615">
        <v>0.24339105698411601</v>
      </c>
      <c r="F615" t="s">
        <v>667</v>
      </c>
      <c r="G615">
        <v>134</v>
      </c>
      <c r="H615">
        <v>96</v>
      </c>
      <c r="I615">
        <v>13528</v>
      </c>
      <c r="J615">
        <v>3.1548507462686501</v>
      </c>
      <c r="K615">
        <v>1</v>
      </c>
      <c r="L615">
        <v>0.87465368353593897</v>
      </c>
      <c r="M615">
        <v>98.948786992160805</v>
      </c>
    </row>
    <row r="616" spans="1:13" x14ac:dyDescent="0.15">
      <c r="A616" t="s">
        <v>21</v>
      </c>
      <c r="B616" t="s">
        <v>763</v>
      </c>
      <c r="C616">
        <v>4</v>
      </c>
      <c r="D616">
        <v>2.6845637583892601</v>
      </c>
      <c r="E616">
        <v>0.33022492081900501</v>
      </c>
      <c r="F616" t="s">
        <v>1187</v>
      </c>
      <c r="G616">
        <v>134</v>
      </c>
      <c r="H616">
        <v>206</v>
      </c>
      <c r="I616">
        <v>13528</v>
      </c>
      <c r="J616">
        <v>1.9602956093319801</v>
      </c>
      <c r="K616">
        <v>1</v>
      </c>
      <c r="L616">
        <v>0.93225879450455695</v>
      </c>
      <c r="M616">
        <v>99.856445311117994</v>
      </c>
    </row>
    <row r="617" spans="1:13" x14ac:dyDescent="0.15">
      <c r="A617" t="s">
        <v>21</v>
      </c>
      <c r="B617" t="s">
        <v>666</v>
      </c>
      <c r="C617">
        <v>5</v>
      </c>
      <c r="D617">
        <v>3.3557046979865701</v>
      </c>
      <c r="E617">
        <v>0.441365565794748</v>
      </c>
      <c r="F617" t="s">
        <v>1185</v>
      </c>
      <c r="G617">
        <v>134</v>
      </c>
      <c r="H617">
        <v>345</v>
      </c>
      <c r="I617">
        <v>13528</v>
      </c>
      <c r="J617">
        <v>1.4631191866753099</v>
      </c>
      <c r="K617">
        <v>1</v>
      </c>
      <c r="L617">
        <v>0.968705532880485</v>
      </c>
      <c r="M617">
        <v>99.992586726274197</v>
      </c>
    </row>
    <row r="618" spans="1:13" x14ac:dyDescent="0.15">
      <c r="A618" t="s">
        <v>21</v>
      </c>
      <c r="B618" t="s">
        <v>665</v>
      </c>
      <c r="C618">
        <v>5</v>
      </c>
      <c r="D618">
        <v>3.3557046979865701</v>
      </c>
      <c r="E618">
        <v>0.46747578056328298</v>
      </c>
      <c r="F618" t="s">
        <v>1185</v>
      </c>
      <c r="G618">
        <v>134</v>
      </c>
      <c r="H618">
        <v>357</v>
      </c>
      <c r="I618">
        <v>13528</v>
      </c>
      <c r="J618">
        <v>1.41393870981228</v>
      </c>
      <c r="K618">
        <v>1</v>
      </c>
      <c r="L618">
        <v>0.973986376347307</v>
      </c>
      <c r="M618">
        <v>99.996607746003207</v>
      </c>
    </row>
    <row r="619" spans="1:13" x14ac:dyDescent="0.15">
      <c r="A619" t="s">
        <v>21</v>
      </c>
      <c r="B619" t="s">
        <v>664</v>
      </c>
      <c r="C619">
        <v>5</v>
      </c>
      <c r="D619">
        <v>3.3557046979865701</v>
      </c>
      <c r="E619">
        <v>0.49949166580689403</v>
      </c>
      <c r="F619" t="s">
        <v>1185</v>
      </c>
      <c r="G619">
        <v>134</v>
      </c>
      <c r="H619">
        <v>372</v>
      </c>
      <c r="I619">
        <v>13528</v>
      </c>
      <c r="J619">
        <v>1.3569250521585601</v>
      </c>
      <c r="K619">
        <v>1</v>
      </c>
      <c r="L619">
        <v>0.98051665593360604</v>
      </c>
      <c r="M619">
        <v>99.9987677723243</v>
      </c>
    </row>
    <row r="620" spans="1:13" x14ac:dyDescent="0.15">
      <c r="A620" t="s">
        <v>21</v>
      </c>
      <c r="B620" t="s">
        <v>590</v>
      </c>
      <c r="C620">
        <v>6</v>
      </c>
      <c r="D620">
        <v>4.0268456375838904</v>
      </c>
      <c r="E620">
        <v>0.52119163464833096</v>
      </c>
      <c r="F620" t="s">
        <v>1186</v>
      </c>
      <c r="G620">
        <v>134</v>
      </c>
      <c r="H620">
        <v>485</v>
      </c>
      <c r="I620">
        <v>13528</v>
      </c>
      <c r="J620">
        <v>1.2489306047084101</v>
      </c>
      <c r="K620">
        <v>1</v>
      </c>
      <c r="L620">
        <v>0.983441529126442</v>
      </c>
      <c r="M620">
        <v>99.999402551200603</v>
      </c>
    </row>
    <row r="621" spans="1:13" x14ac:dyDescent="0.15">
      <c r="A621" t="s">
        <v>21</v>
      </c>
      <c r="B621" t="s">
        <v>591</v>
      </c>
      <c r="C621">
        <v>6</v>
      </c>
      <c r="D621">
        <v>4.0268456375838904</v>
      </c>
      <c r="E621">
        <v>0.52119163464833096</v>
      </c>
      <c r="F621" t="s">
        <v>1186</v>
      </c>
      <c r="G621">
        <v>134</v>
      </c>
      <c r="H621">
        <v>485</v>
      </c>
      <c r="I621">
        <v>13528</v>
      </c>
      <c r="J621">
        <v>1.2489306047084101</v>
      </c>
      <c r="K621">
        <v>1</v>
      </c>
      <c r="L621">
        <v>0.983441529126442</v>
      </c>
      <c r="M621">
        <v>99.999402551200603</v>
      </c>
    </row>
    <row r="622" spans="1:13" x14ac:dyDescent="0.15">
      <c r="A622" t="s">
        <v>21</v>
      </c>
      <c r="B622" t="s">
        <v>663</v>
      </c>
      <c r="C622">
        <v>5</v>
      </c>
      <c r="D622">
        <v>3.3557046979865701</v>
      </c>
      <c r="E622">
        <v>0.67708444895779096</v>
      </c>
      <c r="F622" t="s">
        <v>1185</v>
      </c>
      <c r="G622">
        <v>134</v>
      </c>
      <c r="H622">
        <v>466</v>
      </c>
      <c r="I622">
        <v>13528</v>
      </c>
      <c r="J622">
        <v>1.08321055665876</v>
      </c>
      <c r="K622">
        <v>1</v>
      </c>
      <c r="L622">
        <v>0.99675614130679302</v>
      </c>
      <c r="M622">
        <v>99.999999039966497</v>
      </c>
    </row>
    <row r="624" spans="1:13" x14ac:dyDescent="0.15">
      <c r="A624" t="s">
        <v>618</v>
      </c>
      <c r="B624" t="s">
        <v>1184</v>
      </c>
    </row>
    <row r="625" spans="1:13" x14ac:dyDescent="0.15">
      <c r="A625" t="s">
        <v>0</v>
      </c>
      <c r="B625" t="s">
        <v>1</v>
      </c>
      <c r="C625" t="s">
        <v>2</v>
      </c>
      <c r="D625" t="s">
        <v>3</v>
      </c>
      <c r="E625" t="s">
        <v>4</v>
      </c>
      <c r="F625" t="s">
        <v>5</v>
      </c>
      <c r="G625" t="s">
        <v>6</v>
      </c>
      <c r="H625" t="s">
        <v>7</v>
      </c>
      <c r="I625" t="s">
        <v>8</v>
      </c>
      <c r="J625" t="s">
        <v>9</v>
      </c>
      <c r="K625" t="s">
        <v>10</v>
      </c>
      <c r="L625" t="s">
        <v>11</v>
      </c>
      <c r="M625" t="s">
        <v>12</v>
      </c>
    </row>
    <row r="626" spans="1:13" x14ac:dyDescent="0.15">
      <c r="A626" t="s">
        <v>30</v>
      </c>
      <c r="B626" t="s">
        <v>380</v>
      </c>
      <c r="C626">
        <v>7</v>
      </c>
      <c r="D626">
        <v>4.6979865771811999</v>
      </c>
      <c r="E626">
        <v>0.17847467193695099</v>
      </c>
      <c r="F626" t="s">
        <v>1183</v>
      </c>
      <c r="G626">
        <v>132</v>
      </c>
      <c r="H626">
        <v>375</v>
      </c>
      <c r="I626">
        <v>12983</v>
      </c>
      <c r="J626">
        <v>1.8359797979797901</v>
      </c>
      <c r="K626">
        <v>1</v>
      </c>
      <c r="L626">
        <v>0.83912923224824698</v>
      </c>
      <c r="M626">
        <v>92.919865530429902</v>
      </c>
    </row>
    <row r="627" spans="1:13" x14ac:dyDescent="0.15">
      <c r="A627" t="s">
        <v>30</v>
      </c>
      <c r="B627" t="s">
        <v>811</v>
      </c>
      <c r="C627">
        <v>3</v>
      </c>
      <c r="D627">
        <v>2.0134228187919399</v>
      </c>
      <c r="E627">
        <v>0.462037002218816</v>
      </c>
      <c r="F627" t="s">
        <v>1182</v>
      </c>
      <c r="G627">
        <v>132</v>
      </c>
      <c r="H627">
        <v>154</v>
      </c>
      <c r="I627">
        <v>12983</v>
      </c>
      <c r="J627">
        <v>1.9160271546635099</v>
      </c>
      <c r="K627">
        <v>1</v>
      </c>
      <c r="L627">
        <v>0.96587561545779499</v>
      </c>
      <c r="M627">
        <v>99.976365770527295</v>
      </c>
    </row>
    <row r="628" spans="1:13" x14ac:dyDescent="0.15">
      <c r="A628" t="s">
        <v>30</v>
      </c>
      <c r="B628" t="s">
        <v>810</v>
      </c>
      <c r="C628">
        <v>3</v>
      </c>
      <c r="D628">
        <v>2.0134228187919399</v>
      </c>
      <c r="E628">
        <v>0.53881350653261795</v>
      </c>
      <c r="F628" t="s">
        <v>1182</v>
      </c>
      <c r="G628">
        <v>132</v>
      </c>
      <c r="H628">
        <v>178</v>
      </c>
      <c r="I628">
        <v>12983</v>
      </c>
      <c r="J628">
        <v>1.6576864147088799</v>
      </c>
      <c r="K628">
        <v>1</v>
      </c>
      <c r="L628">
        <v>0.98302733703857603</v>
      </c>
      <c r="M628">
        <v>99.997029700619905</v>
      </c>
    </row>
    <row r="629" spans="1:13" x14ac:dyDescent="0.15">
      <c r="A629" t="s">
        <v>30</v>
      </c>
      <c r="B629" t="s">
        <v>809</v>
      </c>
      <c r="C629">
        <v>3</v>
      </c>
      <c r="D629">
        <v>2.0134228187919399</v>
      </c>
      <c r="E629">
        <v>0.54486639084275701</v>
      </c>
      <c r="F629" t="s">
        <v>1182</v>
      </c>
      <c r="G629">
        <v>132</v>
      </c>
      <c r="H629">
        <v>180</v>
      </c>
      <c r="I629">
        <v>12983</v>
      </c>
      <c r="J629">
        <v>1.6392676767676699</v>
      </c>
      <c r="K629">
        <v>1</v>
      </c>
      <c r="L629">
        <v>0.98305477059873803</v>
      </c>
      <c r="M629">
        <v>99.997513890209603</v>
      </c>
    </row>
    <row r="631" spans="1:13" x14ac:dyDescent="0.15">
      <c r="A631" t="s">
        <v>616</v>
      </c>
      <c r="B631" t="s">
        <v>1181</v>
      </c>
    </row>
    <row r="632" spans="1:13" x14ac:dyDescent="0.15">
      <c r="A632" t="s">
        <v>0</v>
      </c>
      <c r="B632" t="s">
        <v>1</v>
      </c>
      <c r="C632" t="s">
        <v>2</v>
      </c>
      <c r="D632" t="s">
        <v>3</v>
      </c>
      <c r="E632" t="s">
        <v>4</v>
      </c>
      <c r="F632" t="s">
        <v>5</v>
      </c>
      <c r="G632" t="s">
        <v>6</v>
      </c>
      <c r="H632" t="s">
        <v>7</v>
      </c>
      <c r="I632" t="s">
        <v>8</v>
      </c>
      <c r="J632" t="s">
        <v>9</v>
      </c>
      <c r="K632" t="s">
        <v>10</v>
      </c>
      <c r="L632" t="s">
        <v>11</v>
      </c>
      <c r="M632" t="s">
        <v>12</v>
      </c>
    </row>
    <row r="633" spans="1:13" x14ac:dyDescent="0.15">
      <c r="A633" t="s">
        <v>16</v>
      </c>
      <c r="B633" t="s">
        <v>564</v>
      </c>
      <c r="C633">
        <v>3</v>
      </c>
      <c r="D633">
        <v>2.0134228187919399</v>
      </c>
      <c r="E633">
        <v>0.384607123158344</v>
      </c>
      <c r="F633" t="s">
        <v>563</v>
      </c>
      <c r="G633">
        <v>138</v>
      </c>
      <c r="H633">
        <v>124</v>
      </c>
      <c r="I633">
        <v>12782</v>
      </c>
      <c r="J633">
        <v>2.2408835904628299</v>
      </c>
      <c r="K633">
        <v>1</v>
      </c>
      <c r="L633">
        <v>0.74424009916797296</v>
      </c>
      <c r="M633">
        <v>99.827249622739998</v>
      </c>
    </row>
    <row r="634" spans="1:13" x14ac:dyDescent="0.15">
      <c r="A634" t="s">
        <v>16</v>
      </c>
      <c r="B634" t="s">
        <v>562</v>
      </c>
      <c r="C634">
        <v>6</v>
      </c>
      <c r="D634">
        <v>4.0268456375838904</v>
      </c>
      <c r="E634">
        <v>0.55111639496730502</v>
      </c>
      <c r="F634" t="s">
        <v>561</v>
      </c>
      <c r="G634">
        <v>138</v>
      </c>
      <c r="H634">
        <v>460</v>
      </c>
      <c r="I634">
        <v>12782</v>
      </c>
      <c r="J634">
        <v>1.20812854442344</v>
      </c>
      <c r="K634">
        <v>1</v>
      </c>
      <c r="L634">
        <v>0.86653578359032601</v>
      </c>
      <c r="M634">
        <v>99.997232020047093</v>
      </c>
    </row>
    <row r="635" spans="1:13" x14ac:dyDescent="0.15">
      <c r="A635" t="s">
        <v>16</v>
      </c>
      <c r="B635" t="s">
        <v>560</v>
      </c>
      <c r="C635">
        <v>5</v>
      </c>
      <c r="D635">
        <v>3.3557046979865701</v>
      </c>
      <c r="E635">
        <v>0.59730068793740598</v>
      </c>
      <c r="F635" t="s">
        <v>559</v>
      </c>
      <c r="G635">
        <v>138</v>
      </c>
      <c r="H635">
        <v>386</v>
      </c>
      <c r="I635">
        <v>12782</v>
      </c>
      <c r="J635">
        <v>1.19978223323571</v>
      </c>
      <c r="K635">
        <v>1</v>
      </c>
      <c r="L635">
        <v>0.89620443085054902</v>
      </c>
      <c r="M635">
        <v>99.999332650150606</v>
      </c>
    </row>
    <row r="637" spans="1:13" x14ac:dyDescent="0.15">
      <c r="A637" t="s">
        <v>615</v>
      </c>
      <c r="B637" t="s">
        <v>1180</v>
      </c>
    </row>
    <row r="638" spans="1:13" x14ac:dyDescent="0.15">
      <c r="A638" t="s">
        <v>0</v>
      </c>
      <c r="B638" t="s">
        <v>1</v>
      </c>
      <c r="C638" t="s">
        <v>2</v>
      </c>
      <c r="D638" t="s">
        <v>3</v>
      </c>
      <c r="E638" t="s">
        <v>4</v>
      </c>
      <c r="F638" t="s">
        <v>5</v>
      </c>
      <c r="G638" t="s">
        <v>6</v>
      </c>
      <c r="H638" t="s">
        <v>7</v>
      </c>
      <c r="I638" t="s">
        <v>8</v>
      </c>
      <c r="J638" t="s">
        <v>9</v>
      </c>
      <c r="K638" t="s">
        <v>10</v>
      </c>
      <c r="L638" t="s">
        <v>11</v>
      </c>
      <c r="M638" t="s">
        <v>12</v>
      </c>
    </row>
    <row r="639" spans="1:13" x14ac:dyDescent="0.15">
      <c r="A639" t="s">
        <v>21</v>
      </c>
      <c r="B639" t="s">
        <v>1179</v>
      </c>
      <c r="C639">
        <v>4</v>
      </c>
      <c r="D639">
        <v>2.6845637583892601</v>
      </c>
      <c r="E639">
        <v>0.37055775875040298</v>
      </c>
      <c r="F639" t="s">
        <v>1177</v>
      </c>
      <c r="G639">
        <v>134</v>
      </c>
      <c r="H639">
        <v>221</v>
      </c>
      <c r="I639">
        <v>13528</v>
      </c>
      <c r="J639">
        <v>1.82724387114202</v>
      </c>
      <c r="K639">
        <v>1</v>
      </c>
      <c r="L639">
        <v>0.94801476774715898</v>
      </c>
      <c r="M639">
        <v>99.947942389818095</v>
      </c>
    </row>
    <row r="640" spans="1:13" x14ac:dyDescent="0.15">
      <c r="A640" t="s">
        <v>21</v>
      </c>
      <c r="B640" t="s">
        <v>1178</v>
      </c>
      <c r="C640">
        <v>4</v>
      </c>
      <c r="D640">
        <v>2.6845637583892601</v>
      </c>
      <c r="E640">
        <v>0.44183335713918498</v>
      </c>
      <c r="F640" t="s">
        <v>1177</v>
      </c>
      <c r="G640">
        <v>134</v>
      </c>
      <c r="H640">
        <v>248</v>
      </c>
      <c r="I640">
        <v>13528</v>
      </c>
      <c r="J640">
        <v>1.62831006259027</v>
      </c>
      <c r="K640">
        <v>1</v>
      </c>
      <c r="L640">
        <v>0.96836618885486203</v>
      </c>
      <c r="M640">
        <v>99.992687465011798</v>
      </c>
    </row>
    <row r="641" spans="1:13" x14ac:dyDescent="0.15">
      <c r="A641" t="s">
        <v>21</v>
      </c>
      <c r="B641" t="s">
        <v>725</v>
      </c>
      <c r="C641">
        <v>6</v>
      </c>
      <c r="D641">
        <v>4.0268456375838904</v>
      </c>
      <c r="E641">
        <v>0.89265834575124203</v>
      </c>
      <c r="F641" t="s">
        <v>1176</v>
      </c>
      <c r="G641">
        <v>134</v>
      </c>
      <c r="H641">
        <v>787</v>
      </c>
      <c r="I641">
        <v>13528</v>
      </c>
      <c r="J641">
        <v>0.76967133835270896</v>
      </c>
      <c r="K641">
        <v>1</v>
      </c>
      <c r="L641">
        <v>0.99996426139599404</v>
      </c>
      <c r="M641">
        <v>99.999999999999901</v>
      </c>
    </row>
    <row r="643" spans="1:13" x14ac:dyDescent="0.15">
      <c r="A643" t="s">
        <v>614</v>
      </c>
      <c r="B643" t="s">
        <v>1175</v>
      </c>
    </row>
    <row r="644" spans="1:13" x14ac:dyDescent="0.15">
      <c r="A644" t="s">
        <v>0</v>
      </c>
      <c r="B644" t="s">
        <v>1</v>
      </c>
      <c r="C644" t="s">
        <v>2</v>
      </c>
      <c r="D644" t="s">
        <v>3</v>
      </c>
      <c r="E644" t="s">
        <v>4</v>
      </c>
      <c r="F644" t="s">
        <v>5</v>
      </c>
      <c r="G644" t="s">
        <v>6</v>
      </c>
      <c r="H644" t="s">
        <v>7</v>
      </c>
      <c r="I644" t="s">
        <v>8</v>
      </c>
      <c r="J644" t="s">
        <v>9</v>
      </c>
      <c r="K644" t="s">
        <v>10</v>
      </c>
      <c r="L644" t="s">
        <v>11</v>
      </c>
      <c r="M644" t="s">
        <v>12</v>
      </c>
    </row>
    <row r="645" spans="1:13" x14ac:dyDescent="0.15">
      <c r="A645" t="s">
        <v>30</v>
      </c>
      <c r="B645" t="s">
        <v>552</v>
      </c>
      <c r="C645">
        <v>4</v>
      </c>
      <c r="D645">
        <v>2.6845637583892601</v>
      </c>
      <c r="E645">
        <v>0.35863141096483298</v>
      </c>
      <c r="F645" t="s">
        <v>551</v>
      </c>
      <c r="G645">
        <v>132</v>
      </c>
      <c r="H645">
        <v>211</v>
      </c>
      <c r="I645">
        <v>12983</v>
      </c>
      <c r="J645">
        <v>1.8645698693092001</v>
      </c>
      <c r="K645">
        <v>1</v>
      </c>
      <c r="L645">
        <v>0.93273204124349396</v>
      </c>
      <c r="M645">
        <v>99.747675073035893</v>
      </c>
    </row>
    <row r="646" spans="1:13" x14ac:dyDescent="0.15">
      <c r="A646" t="s">
        <v>13</v>
      </c>
      <c r="B646" t="s">
        <v>550</v>
      </c>
      <c r="C646">
        <v>4</v>
      </c>
      <c r="D646">
        <v>2.6845637583892601</v>
      </c>
      <c r="E646">
        <v>0.46590112310279302</v>
      </c>
      <c r="F646" t="s">
        <v>546</v>
      </c>
      <c r="G646">
        <v>149</v>
      </c>
      <c r="H646">
        <v>329</v>
      </c>
      <c r="I646">
        <v>19235</v>
      </c>
      <c r="J646">
        <v>1.5695314253075201</v>
      </c>
      <c r="K646">
        <v>1</v>
      </c>
      <c r="L646">
        <v>0.92559956612527705</v>
      </c>
      <c r="M646">
        <v>99.972610580534194</v>
      </c>
    </row>
    <row r="647" spans="1:13" x14ac:dyDescent="0.15">
      <c r="A647" t="s">
        <v>30</v>
      </c>
      <c r="B647" t="s">
        <v>549</v>
      </c>
      <c r="C647">
        <v>4</v>
      </c>
      <c r="D647">
        <v>2.6845637583892601</v>
      </c>
      <c r="E647">
        <v>0.72917290020546899</v>
      </c>
      <c r="F647" t="s">
        <v>546</v>
      </c>
      <c r="G647">
        <v>132</v>
      </c>
      <c r="H647">
        <v>372</v>
      </c>
      <c r="I647">
        <v>12983</v>
      </c>
      <c r="J647">
        <v>1.0575920495275299</v>
      </c>
      <c r="K647">
        <v>1</v>
      </c>
      <c r="L647">
        <v>0.99807779974504796</v>
      </c>
      <c r="M647">
        <v>99.999997714355104</v>
      </c>
    </row>
    <row r="648" spans="1:13" x14ac:dyDescent="0.15">
      <c r="A648" t="s">
        <v>30</v>
      </c>
      <c r="B648" t="s">
        <v>548</v>
      </c>
      <c r="C648">
        <v>4</v>
      </c>
      <c r="D648">
        <v>2.6845637583892601</v>
      </c>
      <c r="E648">
        <v>0.74559905914635505</v>
      </c>
      <c r="F648" t="s">
        <v>546</v>
      </c>
      <c r="G648">
        <v>132</v>
      </c>
      <c r="H648">
        <v>382</v>
      </c>
      <c r="I648">
        <v>12983</v>
      </c>
      <c r="J648">
        <v>1.02990639378073</v>
      </c>
      <c r="K648">
        <v>1</v>
      </c>
      <c r="L648">
        <v>0.99842899411756403</v>
      </c>
      <c r="M648">
        <v>99.9999990159573</v>
      </c>
    </row>
    <row r="649" spans="1:13" x14ac:dyDescent="0.15">
      <c r="A649" t="s">
        <v>30</v>
      </c>
      <c r="B649" t="s">
        <v>547</v>
      </c>
      <c r="C649">
        <v>4</v>
      </c>
      <c r="D649">
        <v>2.6845637583892601</v>
      </c>
      <c r="E649">
        <v>0.74559905914635505</v>
      </c>
      <c r="F649" t="s">
        <v>546</v>
      </c>
      <c r="G649">
        <v>132</v>
      </c>
      <c r="H649">
        <v>382</v>
      </c>
      <c r="I649">
        <v>12983</v>
      </c>
      <c r="J649">
        <v>1.02990639378073</v>
      </c>
      <c r="K649">
        <v>1</v>
      </c>
      <c r="L649">
        <v>0.99842899411756403</v>
      </c>
      <c r="M649">
        <v>99.9999990159573</v>
      </c>
    </row>
    <row r="651" spans="1:13" x14ac:dyDescent="0.15">
      <c r="A651" t="s">
        <v>611</v>
      </c>
      <c r="B651" t="s">
        <v>1174</v>
      </c>
    </row>
    <row r="652" spans="1:13" x14ac:dyDescent="0.15">
      <c r="A652" t="s">
        <v>0</v>
      </c>
      <c r="B652" t="s">
        <v>1</v>
      </c>
      <c r="C652" t="s">
        <v>2</v>
      </c>
      <c r="D652" t="s">
        <v>3</v>
      </c>
      <c r="E652" t="s">
        <v>4</v>
      </c>
      <c r="F652" t="s">
        <v>5</v>
      </c>
      <c r="G652" t="s">
        <v>6</v>
      </c>
      <c r="H652" t="s">
        <v>7</v>
      </c>
      <c r="I652" t="s">
        <v>8</v>
      </c>
      <c r="J652" t="s">
        <v>9</v>
      </c>
      <c r="K652" t="s">
        <v>10</v>
      </c>
      <c r="L652" t="s">
        <v>11</v>
      </c>
      <c r="M652" t="s">
        <v>12</v>
      </c>
    </row>
    <row r="653" spans="1:13" x14ac:dyDescent="0.15">
      <c r="A653" t="s">
        <v>13</v>
      </c>
      <c r="B653" t="s">
        <v>557</v>
      </c>
      <c r="C653">
        <v>3</v>
      </c>
      <c r="D653">
        <v>2.0134228187919399</v>
      </c>
      <c r="E653">
        <v>0.30827522898289</v>
      </c>
      <c r="F653" t="s">
        <v>556</v>
      </c>
      <c r="G653">
        <v>149</v>
      </c>
      <c r="H653">
        <v>146</v>
      </c>
      <c r="I653">
        <v>19235</v>
      </c>
      <c r="J653">
        <v>2.6526156109221199</v>
      </c>
      <c r="K653">
        <v>1</v>
      </c>
      <c r="L653">
        <v>0.80415682009894995</v>
      </c>
      <c r="M653">
        <v>99.193695266199299</v>
      </c>
    </row>
    <row r="654" spans="1:13" x14ac:dyDescent="0.15">
      <c r="A654" t="s">
        <v>13</v>
      </c>
      <c r="B654" t="s">
        <v>555</v>
      </c>
      <c r="C654">
        <v>4</v>
      </c>
      <c r="D654">
        <v>2.6845637583892601</v>
      </c>
      <c r="E654">
        <v>0.69083587815387404</v>
      </c>
      <c r="F654" t="s">
        <v>554</v>
      </c>
      <c r="G654">
        <v>149</v>
      </c>
      <c r="H654">
        <v>460</v>
      </c>
      <c r="I654">
        <v>19235</v>
      </c>
      <c r="J654">
        <v>1.1225561715786401</v>
      </c>
      <c r="K654">
        <v>1</v>
      </c>
      <c r="L654">
        <v>0.98743583583129702</v>
      </c>
      <c r="M654">
        <v>99.999978510871898</v>
      </c>
    </row>
    <row r="655" spans="1:13" x14ac:dyDescent="0.15">
      <c r="A655" t="s">
        <v>13</v>
      </c>
      <c r="B655" t="s">
        <v>553</v>
      </c>
      <c r="C655">
        <v>4</v>
      </c>
      <c r="D655">
        <v>2.6845637583892601</v>
      </c>
      <c r="E655">
        <v>0.94204872419749897</v>
      </c>
      <c r="F655" t="s">
        <v>554</v>
      </c>
      <c r="G655">
        <v>149</v>
      </c>
      <c r="H655">
        <v>779</v>
      </c>
      <c r="I655">
        <v>19235</v>
      </c>
      <c r="J655">
        <v>0.66287013982820797</v>
      </c>
      <c r="K655">
        <v>1</v>
      </c>
      <c r="L655">
        <v>0.99991807608927497</v>
      </c>
      <c r="M655">
        <v>99.999999999999901</v>
      </c>
    </row>
    <row r="657" spans="1:13" x14ac:dyDescent="0.15">
      <c r="A657" t="s">
        <v>603</v>
      </c>
      <c r="B657" t="s">
        <v>1173</v>
      </c>
    </row>
    <row r="658" spans="1:13" x14ac:dyDescent="0.15">
      <c r="A658" t="s">
        <v>0</v>
      </c>
      <c r="B658" t="s">
        <v>1</v>
      </c>
      <c r="C658" t="s">
        <v>2</v>
      </c>
      <c r="D658" t="s">
        <v>3</v>
      </c>
      <c r="E658" t="s">
        <v>4</v>
      </c>
      <c r="F658" t="s">
        <v>5</v>
      </c>
      <c r="G658" t="s">
        <v>6</v>
      </c>
      <c r="H658" t="s">
        <v>7</v>
      </c>
      <c r="I658" t="s">
        <v>8</v>
      </c>
      <c r="J658" t="s">
        <v>9</v>
      </c>
      <c r="K658" t="s">
        <v>10</v>
      </c>
      <c r="L658" t="s">
        <v>11</v>
      </c>
      <c r="M658" t="s">
        <v>12</v>
      </c>
    </row>
    <row r="659" spans="1:13" x14ac:dyDescent="0.15">
      <c r="A659" t="s">
        <v>21</v>
      </c>
      <c r="B659" t="s">
        <v>567</v>
      </c>
      <c r="C659">
        <v>3</v>
      </c>
      <c r="D659">
        <v>2.0134228187919399</v>
      </c>
      <c r="E659">
        <v>0.51867821763059296</v>
      </c>
      <c r="F659" t="s">
        <v>566</v>
      </c>
      <c r="G659">
        <v>134</v>
      </c>
      <c r="H659">
        <v>176</v>
      </c>
      <c r="I659">
        <v>13528</v>
      </c>
      <c r="J659">
        <v>1.7208276797829001</v>
      </c>
      <c r="K659">
        <v>1</v>
      </c>
      <c r="L659">
        <v>0.98324701580049501</v>
      </c>
      <c r="M659">
        <v>99.999349215958404</v>
      </c>
    </row>
    <row r="660" spans="1:13" x14ac:dyDescent="0.15">
      <c r="A660" t="s">
        <v>21</v>
      </c>
      <c r="B660" t="s">
        <v>569</v>
      </c>
      <c r="C660">
        <v>4</v>
      </c>
      <c r="D660">
        <v>2.6845637583892601</v>
      </c>
      <c r="E660">
        <v>0.63572878520151999</v>
      </c>
      <c r="F660" t="s">
        <v>1172</v>
      </c>
      <c r="G660">
        <v>134</v>
      </c>
      <c r="H660">
        <v>331</v>
      </c>
      <c r="I660">
        <v>13528</v>
      </c>
      <c r="J660">
        <v>1.2200027055056999</v>
      </c>
      <c r="K660">
        <v>1</v>
      </c>
      <c r="L660">
        <v>0.99460131441694899</v>
      </c>
      <c r="M660">
        <v>99.999993128482203</v>
      </c>
    </row>
    <row r="661" spans="1:13" x14ac:dyDescent="0.15">
      <c r="A661" t="s">
        <v>21</v>
      </c>
      <c r="B661" t="s">
        <v>568</v>
      </c>
      <c r="C661">
        <v>4</v>
      </c>
      <c r="D661">
        <v>2.6845637583892601</v>
      </c>
      <c r="E661">
        <v>0.64180659780647997</v>
      </c>
      <c r="F661" t="s">
        <v>1172</v>
      </c>
      <c r="G661">
        <v>134</v>
      </c>
      <c r="H661">
        <v>334</v>
      </c>
      <c r="I661">
        <v>13528</v>
      </c>
      <c r="J661">
        <v>1.20904459737241</v>
      </c>
      <c r="K661">
        <v>1</v>
      </c>
      <c r="L661">
        <v>0.994839897783799</v>
      </c>
      <c r="M661">
        <v>99.999994779549198</v>
      </c>
    </row>
    <row r="663" spans="1:13" x14ac:dyDescent="0.15">
      <c r="A663" t="s">
        <v>601</v>
      </c>
      <c r="B663" t="s">
        <v>1171</v>
      </c>
    </row>
    <row r="664" spans="1:13" x14ac:dyDescent="0.15">
      <c r="A664" t="s">
        <v>0</v>
      </c>
      <c r="B664" t="s">
        <v>1</v>
      </c>
      <c r="C664" t="s">
        <v>2</v>
      </c>
      <c r="D664" t="s">
        <v>3</v>
      </c>
      <c r="E664" t="s">
        <v>4</v>
      </c>
      <c r="F664" t="s">
        <v>5</v>
      </c>
      <c r="G664" t="s">
        <v>6</v>
      </c>
      <c r="H664" t="s">
        <v>7</v>
      </c>
      <c r="I664" t="s">
        <v>8</v>
      </c>
      <c r="J664" t="s">
        <v>9</v>
      </c>
      <c r="K664" t="s">
        <v>10</v>
      </c>
      <c r="L664" t="s">
        <v>11</v>
      </c>
      <c r="M664" t="s">
        <v>12</v>
      </c>
    </row>
    <row r="665" spans="1:13" x14ac:dyDescent="0.15">
      <c r="A665" t="s">
        <v>30</v>
      </c>
      <c r="B665" t="s">
        <v>545</v>
      </c>
      <c r="C665">
        <v>5</v>
      </c>
      <c r="D665">
        <v>3.3557046979865701</v>
      </c>
      <c r="E665">
        <v>0.43879005150767503</v>
      </c>
      <c r="F665" t="s">
        <v>544</v>
      </c>
      <c r="G665">
        <v>132</v>
      </c>
      <c r="H665">
        <v>335</v>
      </c>
      <c r="I665">
        <v>12983</v>
      </c>
      <c r="J665">
        <v>1.46800090456806</v>
      </c>
      <c r="K665">
        <v>1</v>
      </c>
      <c r="L665">
        <v>0.961598317558922</v>
      </c>
      <c r="M665">
        <v>99.958216554646</v>
      </c>
    </row>
    <row r="666" spans="1:13" x14ac:dyDescent="0.15">
      <c r="A666" t="s">
        <v>30</v>
      </c>
      <c r="B666" t="s">
        <v>543</v>
      </c>
      <c r="C666">
        <v>5</v>
      </c>
      <c r="D666">
        <v>3.3557046979865701</v>
      </c>
      <c r="E666">
        <v>0.60312236978379097</v>
      </c>
      <c r="F666" t="s">
        <v>542</v>
      </c>
      <c r="G666">
        <v>132</v>
      </c>
      <c r="H666">
        <v>413</v>
      </c>
      <c r="I666">
        <v>12983</v>
      </c>
      <c r="J666">
        <v>1.1907513390564199</v>
      </c>
      <c r="K666">
        <v>1</v>
      </c>
      <c r="L666">
        <v>0.989568012323086</v>
      </c>
      <c r="M666">
        <v>99.999607027976595</v>
      </c>
    </row>
    <row r="667" spans="1:13" x14ac:dyDescent="0.15">
      <c r="A667" t="s">
        <v>30</v>
      </c>
      <c r="B667" t="s">
        <v>541</v>
      </c>
      <c r="C667">
        <v>3</v>
      </c>
      <c r="D667">
        <v>2.0134228187919399</v>
      </c>
      <c r="E667">
        <v>0.654230627471592</v>
      </c>
      <c r="F667" t="s">
        <v>539</v>
      </c>
      <c r="G667">
        <v>132</v>
      </c>
      <c r="H667">
        <v>220</v>
      </c>
      <c r="I667">
        <v>12983</v>
      </c>
      <c r="J667">
        <v>1.3412190082644599</v>
      </c>
      <c r="K667">
        <v>1</v>
      </c>
      <c r="L667">
        <v>0.99427477001944198</v>
      </c>
      <c r="M667">
        <v>99.999938626687396</v>
      </c>
    </row>
    <row r="668" spans="1:13" x14ac:dyDescent="0.15">
      <c r="A668" t="s">
        <v>30</v>
      </c>
      <c r="B668" t="s">
        <v>540</v>
      </c>
      <c r="C668">
        <v>3</v>
      </c>
      <c r="D668">
        <v>2.0134228187919399</v>
      </c>
      <c r="E668">
        <v>0.76765720245994695</v>
      </c>
      <c r="F668" t="s">
        <v>539</v>
      </c>
      <c r="G668">
        <v>132</v>
      </c>
      <c r="H668">
        <v>274</v>
      </c>
      <c r="I668">
        <v>12983</v>
      </c>
      <c r="J668">
        <v>1.07689117451891</v>
      </c>
      <c r="K668">
        <v>1</v>
      </c>
      <c r="L668">
        <v>0.99886664706952999</v>
      </c>
      <c r="M668">
        <v>99.999999709943694</v>
      </c>
    </row>
    <row r="669" spans="1:13" x14ac:dyDescent="0.15">
      <c r="A669" t="s">
        <v>30</v>
      </c>
      <c r="B669" t="s">
        <v>538</v>
      </c>
      <c r="C669">
        <v>4</v>
      </c>
      <c r="D669">
        <v>2.6845637583892601</v>
      </c>
      <c r="E669">
        <v>0.77896355765149605</v>
      </c>
      <c r="F669" t="s">
        <v>537</v>
      </c>
      <c r="G669">
        <v>132</v>
      </c>
      <c r="H669">
        <v>404</v>
      </c>
      <c r="I669">
        <v>12983</v>
      </c>
      <c r="J669">
        <v>0.97382238223822304</v>
      </c>
      <c r="K669">
        <v>1</v>
      </c>
      <c r="L669">
        <v>0.99900497363254603</v>
      </c>
      <c r="M669">
        <v>99.999999851859101</v>
      </c>
    </row>
    <row r="671" spans="1:13" x14ac:dyDescent="0.15">
      <c r="A671" t="s">
        <v>600</v>
      </c>
      <c r="B671" t="s">
        <v>1170</v>
      </c>
    </row>
    <row r="672" spans="1:13" x14ac:dyDescent="0.15">
      <c r="A672" t="s">
        <v>0</v>
      </c>
      <c r="B672" t="s">
        <v>1</v>
      </c>
      <c r="C672" t="s">
        <v>2</v>
      </c>
      <c r="D672" t="s">
        <v>3</v>
      </c>
      <c r="E672" t="s">
        <v>4</v>
      </c>
      <c r="F672" t="s">
        <v>5</v>
      </c>
      <c r="G672" t="s">
        <v>6</v>
      </c>
      <c r="H672" t="s">
        <v>7</v>
      </c>
      <c r="I672" t="s">
        <v>8</v>
      </c>
      <c r="J672" t="s">
        <v>9</v>
      </c>
      <c r="K672" t="s">
        <v>10</v>
      </c>
      <c r="L672" t="s">
        <v>11</v>
      </c>
      <c r="M672" t="s">
        <v>12</v>
      </c>
    </row>
    <row r="673" spans="1:13" x14ac:dyDescent="0.15">
      <c r="A673" t="s">
        <v>21</v>
      </c>
      <c r="B673" t="s">
        <v>536</v>
      </c>
      <c r="C673">
        <v>11</v>
      </c>
      <c r="D673">
        <v>7.3825503355704702</v>
      </c>
      <c r="E673">
        <v>0.33444162427462998</v>
      </c>
      <c r="F673" t="s">
        <v>535</v>
      </c>
      <c r="G673">
        <v>134</v>
      </c>
      <c r="H673">
        <v>857</v>
      </c>
      <c r="I673">
        <v>13528</v>
      </c>
      <c r="J673">
        <v>1.29580800780229</v>
      </c>
      <c r="K673">
        <v>1</v>
      </c>
      <c r="L673">
        <v>0.93323501384250995</v>
      </c>
      <c r="M673">
        <v>99.870514660492404</v>
      </c>
    </row>
    <row r="674" spans="1:13" x14ac:dyDescent="0.15">
      <c r="A674" t="s">
        <v>21</v>
      </c>
      <c r="B674" t="s">
        <v>534</v>
      </c>
      <c r="C674">
        <v>8</v>
      </c>
      <c r="D674">
        <v>5.3691275167785202</v>
      </c>
      <c r="E674">
        <v>0.51351480159543395</v>
      </c>
      <c r="F674" t="s">
        <v>532</v>
      </c>
      <c r="G674">
        <v>134</v>
      </c>
      <c r="H674">
        <v>685</v>
      </c>
      <c r="I674">
        <v>13528</v>
      </c>
      <c r="J674">
        <v>1.1790391110142699</v>
      </c>
      <c r="K674">
        <v>1</v>
      </c>
      <c r="L674">
        <v>0.98282661242511205</v>
      </c>
      <c r="M674">
        <v>99.999225319333306</v>
      </c>
    </row>
    <row r="675" spans="1:13" x14ac:dyDescent="0.15">
      <c r="A675" t="s">
        <v>21</v>
      </c>
      <c r="B675" t="s">
        <v>533</v>
      </c>
      <c r="C675">
        <v>8</v>
      </c>
      <c r="D675">
        <v>5.3691275167785202</v>
      </c>
      <c r="E675">
        <v>0.52905778125311897</v>
      </c>
      <c r="F675" t="s">
        <v>532</v>
      </c>
      <c r="G675">
        <v>134</v>
      </c>
      <c r="H675">
        <v>695</v>
      </c>
      <c r="I675">
        <v>13528</v>
      </c>
      <c r="J675">
        <v>1.16207451948888</v>
      </c>
      <c r="K675">
        <v>1</v>
      </c>
      <c r="L675">
        <v>0.98462872629607801</v>
      </c>
      <c r="M675">
        <v>99.999544168510297</v>
      </c>
    </row>
    <row r="676" spans="1:13" x14ac:dyDescent="0.15">
      <c r="A676" t="s">
        <v>21</v>
      </c>
      <c r="B676" t="s">
        <v>531</v>
      </c>
      <c r="C676">
        <v>7</v>
      </c>
      <c r="D676">
        <v>4.6979865771811999</v>
      </c>
      <c r="E676">
        <v>0.61188449957703095</v>
      </c>
      <c r="F676" t="s">
        <v>530</v>
      </c>
      <c r="G676">
        <v>134</v>
      </c>
      <c r="H676">
        <v>644</v>
      </c>
      <c r="I676">
        <v>13528</v>
      </c>
      <c r="J676">
        <v>1.0973393900064801</v>
      </c>
      <c r="K676">
        <v>1</v>
      </c>
      <c r="L676">
        <v>0.99293583374164396</v>
      </c>
      <c r="M676">
        <v>99.999980645521504</v>
      </c>
    </row>
    <row r="677" spans="1:13" x14ac:dyDescent="0.15">
      <c r="A677" t="s">
        <v>21</v>
      </c>
      <c r="B677" t="s">
        <v>529</v>
      </c>
      <c r="C677">
        <v>6</v>
      </c>
      <c r="D677">
        <v>4.0268456375838904</v>
      </c>
      <c r="E677">
        <v>0.77662985758534397</v>
      </c>
      <c r="F677" t="s">
        <v>528</v>
      </c>
      <c r="G677">
        <v>134</v>
      </c>
      <c r="H677">
        <v>654</v>
      </c>
      <c r="I677">
        <v>13528</v>
      </c>
      <c r="J677">
        <v>0.92619471450088997</v>
      </c>
      <c r="K677">
        <v>1</v>
      </c>
      <c r="L677">
        <v>0.99929730832890995</v>
      </c>
      <c r="M677">
        <v>99.999999997666094</v>
      </c>
    </row>
    <row r="678" spans="1:13" x14ac:dyDescent="0.15">
      <c r="A678" t="s">
        <v>21</v>
      </c>
      <c r="B678" t="s">
        <v>527</v>
      </c>
      <c r="C678">
        <v>5</v>
      </c>
      <c r="D678">
        <v>3.3557046979865701</v>
      </c>
      <c r="E678">
        <v>0.86779948210923996</v>
      </c>
      <c r="F678" t="s">
        <v>526</v>
      </c>
      <c r="G678">
        <v>134</v>
      </c>
      <c r="H678">
        <v>624</v>
      </c>
      <c r="I678">
        <v>13528</v>
      </c>
      <c r="J678">
        <v>0.80893608878683498</v>
      </c>
      <c r="K678">
        <v>1</v>
      </c>
      <c r="L678">
        <v>0.99991298410492402</v>
      </c>
      <c r="M678">
        <v>99.999999999999503</v>
      </c>
    </row>
    <row r="679" spans="1:13" x14ac:dyDescent="0.15">
      <c r="A679" t="s">
        <v>21</v>
      </c>
      <c r="B679" t="s">
        <v>525</v>
      </c>
      <c r="C679">
        <v>4</v>
      </c>
      <c r="D679">
        <v>2.6845637583892601</v>
      </c>
      <c r="E679">
        <v>0.91984249058686796</v>
      </c>
      <c r="F679" t="s">
        <v>523</v>
      </c>
      <c r="G679">
        <v>134</v>
      </c>
      <c r="H679">
        <v>564</v>
      </c>
      <c r="I679">
        <v>13528</v>
      </c>
      <c r="J679">
        <v>0.71599449560707096</v>
      </c>
      <c r="K679">
        <v>1</v>
      </c>
      <c r="L679">
        <v>0.99998943595227496</v>
      </c>
      <c r="M679">
        <v>100</v>
      </c>
    </row>
    <row r="680" spans="1:13" x14ac:dyDescent="0.15">
      <c r="A680" t="s">
        <v>21</v>
      </c>
      <c r="B680" t="s">
        <v>524</v>
      </c>
      <c r="C680">
        <v>4</v>
      </c>
      <c r="D680">
        <v>2.6845637583892601</v>
      </c>
      <c r="E680">
        <v>0.92914987848016894</v>
      </c>
      <c r="F680" t="s">
        <v>523</v>
      </c>
      <c r="G680">
        <v>134</v>
      </c>
      <c r="H680">
        <v>581</v>
      </c>
      <c r="I680">
        <v>13528</v>
      </c>
      <c r="J680">
        <v>0.69504457060651903</v>
      </c>
      <c r="K680">
        <v>1</v>
      </c>
      <c r="L680">
        <v>0.99999371088426003</v>
      </c>
      <c r="M680">
        <v>100</v>
      </c>
    </row>
    <row r="681" spans="1:13" x14ac:dyDescent="0.15">
      <c r="A681" t="s">
        <v>21</v>
      </c>
      <c r="B681" t="s">
        <v>522</v>
      </c>
      <c r="C681">
        <v>3</v>
      </c>
      <c r="D681">
        <v>2.0134228187919399</v>
      </c>
      <c r="E681">
        <v>0.95126686434288599</v>
      </c>
      <c r="F681" t="s">
        <v>520</v>
      </c>
      <c r="G681">
        <v>134</v>
      </c>
      <c r="H681">
        <v>477</v>
      </c>
      <c r="I681">
        <v>13528</v>
      </c>
      <c r="J681">
        <v>0.63493851497230802</v>
      </c>
      <c r="K681">
        <v>1</v>
      </c>
      <c r="L681">
        <v>0.99999860478583202</v>
      </c>
      <c r="M681">
        <v>100</v>
      </c>
    </row>
    <row r="682" spans="1:13" x14ac:dyDescent="0.15">
      <c r="A682" t="s">
        <v>21</v>
      </c>
      <c r="B682" t="s">
        <v>521</v>
      </c>
      <c r="C682">
        <v>3</v>
      </c>
      <c r="D682">
        <v>2.0134228187919399</v>
      </c>
      <c r="E682">
        <v>0.95288541233436697</v>
      </c>
      <c r="F682" t="s">
        <v>520</v>
      </c>
      <c r="G682">
        <v>134</v>
      </c>
      <c r="H682">
        <v>481</v>
      </c>
      <c r="I682">
        <v>13528</v>
      </c>
      <c r="J682">
        <v>0.62965836100164396</v>
      </c>
      <c r="K682">
        <v>1</v>
      </c>
      <c r="L682">
        <v>0.99999874283953705</v>
      </c>
      <c r="M682">
        <v>100</v>
      </c>
    </row>
    <row r="683" spans="1:13" x14ac:dyDescent="0.15">
      <c r="A683" t="s">
        <v>30</v>
      </c>
      <c r="B683" t="s">
        <v>500</v>
      </c>
      <c r="C683">
        <v>7</v>
      </c>
      <c r="D683">
        <v>4.6979865771811999</v>
      </c>
      <c r="E683">
        <v>0.99857965076203503</v>
      </c>
      <c r="F683" t="s">
        <v>499</v>
      </c>
      <c r="G683">
        <v>132</v>
      </c>
      <c r="H683">
        <v>1512</v>
      </c>
      <c r="I683">
        <v>12983</v>
      </c>
      <c r="J683">
        <v>0.45535213243546502</v>
      </c>
      <c r="K683">
        <v>1</v>
      </c>
      <c r="L683">
        <v>0.999999999999308</v>
      </c>
      <c r="M683">
        <v>100</v>
      </c>
    </row>
    <row r="685" spans="1:13" x14ac:dyDescent="0.15">
      <c r="A685" t="s">
        <v>595</v>
      </c>
      <c r="B685" t="s">
        <v>1169</v>
      </c>
    </row>
    <row r="686" spans="1:13" x14ac:dyDescent="0.15">
      <c r="A686" t="s">
        <v>0</v>
      </c>
      <c r="B686" t="s">
        <v>1</v>
      </c>
      <c r="C686" t="s">
        <v>2</v>
      </c>
      <c r="D686" t="s">
        <v>3</v>
      </c>
      <c r="E686" t="s">
        <v>4</v>
      </c>
      <c r="F686" t="s">
        <v>5</v>
      </c>
      <c r="G686" t="s">
        <v>6</v>
      </c>
      <c r="H686" t="s">
        <v>7</v>
      </c>
      <c r="I686" t="s">
        <v>8</v>
      </c>
      <c r="J686" t="s">
        <v>9</v>
      </c>
      <c r="K686" t="s">
        <v>10</v>
      </c>
      <c r="L686" t="s">
        <v>11</v>
      </c>
      <c r="M686" t="s">
        <v>12</v>
      </c>
    </row>
    <row r="687" spans="1:13" x14ac:dyDescent="0.15">
      <c r="A687" t="s">
        <v>21</v>
      </c>
      <c r="B687" t="s">
        <v>617</v>
      </c>
      <c r="C687">
        <v>5</v>
      </c>
      <c r="D687">
        <v>3.3557046979865701</v>
      </c>
      <c r="E687">
        <v>0.77037473552602898</v>
      </c>
      <c r="F687" t="s">
        <v>1168</v>
      </c>
      <c r="G687">
        <v>134</v>
      </c>
      <c r="H687">
        <v>530</v>
      </c>
      <c r="I687">
        <v>13528</v>
      </c>
      <c r="J687">
        <v>0.95240777245846198</v>
      </c>
      <c r="K687">
        <v>1</v>
      </c>
      <c r="L687">
        <v>0.99923848184806396</v>
      </c>
      <c r="M687">
        <v>99.999999996335802</v>
      </c>
    </row>
    <row r="688" spans="1:13" x14ac:dyDescent="0.15">
      <c r="A688" t="s">
        <v>21</v>
      </c>
      <c r="B688" t="s">
        <v>1167</v>
      </c>
      <c r="C688">
        <v>3</v>
      </c>
      <c r="D688">
        <v>2.0134228187919399</v>
      </c>
      <c r="E688">
        <v>0.83305378477202596</v>
      </c>
      <c r="F688" t="s">
        <v>1166</v>
      </c>
      <c r="G688">
        <v>134</v>
      </c>
      <c r="H688">
        <v>325</v>
      </c>
      <c r="I688">
        <v>13528</v>
      </c>
      <c r="J688">
        <v>0.93189437428243305</v>
      </c>
      <c r="K688">
        <v>1</v>
      </c>
      <c r="L688">
        <v>0.99979909868620498</v>
      </c>
      <c r="M688">
        <v>99.999999999979906</v>
      </c>
    </row>
    <row r="689" spans="1:13" x14ac:dyDescent="0.15">
      <c r="A689" t="s">
        <v>21</v>
      </c>
      <c r="B689" t="s">
        <v>1165</v>
      </c>
      <c r="C689">
        <v>5</v>
      </c>
      <c r="D689">
        <v>3.3557046979865701</v>
      </c>
      <c r="E689">
        <v>0.86029216054259605</v>
      </c>
      <c r="F689" t="s">
        <v>1164</v>
      </c>
      <c r="G689">
        <v>134</v>
      </c>
      <c r="H689">
        <v>615</v>
      </c>
      <c r="I689">
        <v>13528</v>
      </c>
      <c r="J689">
        <v>0.82077417789103202</v>
      </c>
      <c r="K689">
        <v>1</v>
      </c>
      <c r="L689">
        <v>0.99989474958241098</v>
      </c>
      <c r="M689">
        <v>99.999999999998906</v>
      </c>
    </row>
    <row r="691" spans="1:13" x14ac:dyDescent="0.15">
      <c r="A691" t="s">
        <v>585</v>
      </c>
      <c r="B691" t="s">
        <v>1163</v>
      </c>
    </row>
    <row r="692" spans="1:13" x14ac:dyDescent="0.15">
      <c r="A692" t="s">
        <v>0</v>
      </c>
      <c r="B692" t="s">
        <v>1</v>
      </c>
      <c r="C692" t="s">
        <v>2</v>
      </c>
      <c r="D692" t="s">
        <v>3</v>
      </c>
      <c r="E692" t="s">
        <v>4</v>
      </c>
      <c r="F692" t="s">
        <v>5</v>
      </c>
      <c r="G692" t="s">
        <v>6</v>
      </c>
      <c r="H692" t="s">
        <v>7</v>
      </c>
      <c r="I692" t="s">
        <v>8</v>
      </c>
      <c r="J692" t="s">
        <v>9</v>
      </c>
      <c r="K692" t="s">
        <v>10</v>
      </c>
      <c r="L692" t="s">
        <v>11</v>
      </c>
      <c r="M692" t="s">
        <v>12</v>
      </c>
    </row>
    <row r="693" spans="1:13" x14ac:dyDescent="0.15">
      <c r="A693" t="s">
        <v>21</v>
      </c>
      <c r="B693" t="s">
        <v>507</v>
      </c>
      <c r="C693">
        <v>8</v>
      </c>
      <c r="D693">
        <v>5.3691275167785202</v>
      </c>
      <c r="E693">
        <v>0.85113582942432198</v>
      </c>
      <c r="F693" t="s">
        <v>506</v>
      </c>
      <c r="G693">
        <v>134</v>
      </c>
      <c r="H693">
        <v>973</v>
      </c>
      <c r="I693">
        <v>13528</v>
      </c>
      <c r="J693">
        <v>0.83005322820634697</v>
      </c>
      <c r="K693">
        <v>1</v>
      </c>
      <c r="L693">
        <v>0.99986299935673695</v>
      </c>
      <c r="M693">
        <v>99.999999999996902</v>
      </c>
    </row>
    <row r="694" spans="1:13" x14ac:dyDescent="0.15">
      <c r="A694" t="s">
        <v>21</v>
      </c>
      <c r="B694" t="s">
        <v>508</v>
      </c>
      <c r="C694">
        <v>8</v>
      </c>
      <c r="D694">
        <v>5.3691275167785202</v>
      </c>
      <c r="E694">
        <v>0.85113582942432198</v>
      </c>
      <c r="F694" t="s">
        <v>506</v>
      </c>
      <c r="G694">
        <v>134</v>
      </c>
      <c r="H694">
        <v>973</v>
      </c>
      <c r="I694">
        <v>13528</v>
      </c>
      <c r="J694">
        <v>0.83005322820634697</v>
      </c>
      <c r="K694">
        <v>1</v>
      </c>
      <c r="L694">
        <v>0.99986299935673695</v>
      </c>
      <c r="M694">
        <v>99.999999999996902</v>
      </c>
    </row>
    <row r="695" spans="1:13" x14ac:dyDescent="0.15">
      <c r="A695" t="s">
        <v>21</v>
      </c>
      <c r="B695" t="s">
        <v>505</v>
      </c>
      <c r="C695">
        <v>5</v>
      </c>
      <c r="D695">
        <v>3.3557046979865701</v>
      </c>
      <c r="E695">
        <v>0.89910058863334497</v>
      </c>
      <c r="F695" t="s">
        <v>503</v>
      </c>
      <c r="G695">
        <v>134</v>
      </c>
      <c r="H695">
        <v>667</v>
      </c>
      <c r="I695">
        <v>13528</v>
      </c>
      <c r="J695">
        <v>0.75678578621137105</v>
      </c>
      <c r="K695">
        <v>1</v>
      </c>
      <c r="L695">
        <v>0.9999720842866</v>
      </c>
      <c r="M695">
        <v>100</v>
      </c>
    </row>
    <row r="696" spans="1:13" x14ac:dyDescent="0.15">
      <c r="A696" t="s">
        <v>21</v>
      </c>
      <c r="B696" t="s">
        <v>504</v>
      </c>
      <c r="C696">
        <v>5</v>
      </c>
      <c r="D696">
        <v>3.3557046979865701</v>
      </c>
      <c r="E696">
        <v>0.95875429975014803</v>
      </c>
      <c r="F696" t="s">
        <v>503</v>
      </c>
      <c r="G696">
        <v>134</v>
      </c>
      <c r="H696">
        <v>800</v>
      </c>
      <c r="I696">
        <v>13528</v>
      </c>
      <c r="J696">
        <v>0.63097014925373096</v>
      </c>
      <c r="K696">
        <v>1</v>
      </c>
      <c r="L696">
        <v>0.99999919673372595</v>
      </c>
      <c r="M696">
        <v>100</v>
      </c>
    </row>
    <row r="698" spans="1:13" x14ac:dyDescent="0.15">
      <c r="A698" t="s">
        <v>579</v>
      </c>
      <c r="B698" t="s">
        <v>1162</v>
      </c>
    </row>
    <row r="699" spans="1:13" x14ac:dyDescent="0.15">
      <c r="A699" t="s">
        <v>0</v>
      </c>
      <c r="B699" t="s">
        <v>1</v>
      </c>
      <c r="C699" t="s">
        <v>2</v>
      </c>
      <c r="D699" t="s">
        <v>3</v>
      </c>
      <c r="E699" t="s">
        <v>4</v>
      </c>
      <c r="F699" t="s">
        <v>5</v>
      </c>
      <c r="G699" t="s">
        <v>6</v>
      </c>
      <c r="H699" t="s">
        <v>7</v>
      </c>
      <c r="I699" t="s">
        <v>8</v>
      </c>
      <c r="J699" t="s">
        <v>9</v>
      </c>
      <c r="K699" t="s">
        <v>10</v>
      </c>
      <c r="L699" t="s">
        <v>11</v>
      </c>
      <c r="M699" t="s">
        <v>12</v>
      </c>
    </row>
    <row r="700" spans="1:13" x14ac:dyDescent="0.15">
      <c r="A700" t="s">
        <v>21</v>
      </c>
      <c r="B700" t="s">
        <v>578</v>
      </c>
      <c r="C700">
        <v>3</v>
      </c>
      <c r="D700">
        <v>2.0134228187919399</v>
      </c>
      <c r="E700">
        <v>0.79494482879879202</v>
      </c>
      <c r="F700" t="s">
        <v>1160</v>
      </c>
      <c r="G700">
        <v>134</v>
      </c>
      <c r="H700">
        <v>298</v>
      </c>
      <c r="I700">
        <v>13528</v>
      </c>
      <c r="J700">
        <v>1.01632775718721</v>
      </c>
      <c r="K700">
        <v>1</v>
      </c>
      <c r="L700">
        <v>0.99950864747096102</v>
      </c>
      <c r="M700">
        <v>99.999999999422897</v>
      </c>
    </row>
    <row r="701" spans="1:13" x14ac:dyDescent="0.15">
      <c r="A701" t="s">
        <v>21</v>
      </c>
      <c r="B701" t="s">
        <v>577</v>
      </c>
      <c r="C701">
        <v>3</v>
      </c>
      <c r="D701">
        <v>2.0134228187919399</v>
      </c>
      <c r="E701">
        <v>0.86255746500008801</v>
      </c>
      <c r="F701" t="s">
        <v>1160</v>
      </c>
      <c r="G701">
        <v>134</v>
      </c>
      <c r="H701">
        <v>350</v>
      </c>
      <c r="I701">
        <v>13528</v>
      </c>
      <c r="J701">
        <v>0.865330490405117</v>
      </c>
      <c r="K701">
        <v>1</v>
      </c>
      <c r="L701">
        <v>0.999899200447942</v>
      </c>
      <c r="M701">
        <v>99.999999999999105</v>
      </c>
    </row>
    <row r="702" spans="1:13" x14ac:dyDescent="0.15">
      <c r="A702" t="s">
        <v>21</v>
      </c>
      <c r="B702" t="s">
        <v>576</v>
      </c>
      <c r="C702">
        <v>4</v>
      </c>
      <c r="D702">
        <v>2.6845637583892601</v>
      </c>
      <c r="E702">
        <v>0.93838058997483698</v>
      </c>
      <c r="F702" t="s">
        <v>1161</v>
      </c>
      <c r="G702">
        <v>134</v>
      </c>
      <c r="H702">
        <v>600</v>
      </c>
      <c r="I702">
        <v>13528</v>
      </c>
      <c r="J702">
        <v>0.673034825870646</v>
      </c>
      <c r="K702">
        <v>1</v>
      </c>
      <c r="L702">
        <v>0.99999635182479796</v>
      </c>
      <c r="M702">
        <v>100</v>
      </c>
    </row>
    <row r="703" spans="1:13" x14ac:dyDescent="0.15">
      <c r="A703" t="s">
        <v>13</v>
      </c>
      <c r="B703" t="s">
        <v>709</v>
      </c>
      <c r="C703">
        <v>3</v>
      </c>
      <c r="D703">
        <v>2.0134228187919399</v>
      </c>
      <c r="E703">
        <v>0.96032650097115002</v>
      </c>
      <c r="F703" t="s">
        <v>1160</v>
      </c>
      <c r="G703">
        <v>149</v>
      </c>
      <c r="H703">
        <v>642</v>
      </c>
      <c r="I703">
        <v>19235</v>
      </c>
      <c r="J703">
        <v>0.60324280248384798</v>
      </c>
      <c r="K703">
        <v>1</v>
      </c>
      <c r="L703">
        <v>0.99997323249467895</v>
      </c>
      <c r="M703">
        <v>100</v>
      </c>
    </row>
    <row r="704" spans="1:13" x14ac:dyDescent="0.15">
      <c r="A704" t="s">
        <v>16</v>
      </c>
      <c r="B704" t="s">
        <v>575</v>
      </c>
      <c r="C704">
        <v>7</v>
      </c>
      <c r="D704">
        <v>4.6979865771811999</v>
      </c>
      <c r="E704">
        <v>0.99034496275436401</v>
      </c>
      <c r="F704" t="s">
        <v>573</v>
      </c>
      <c r="G704">
        <v>138</v>
      </c>
      <c r="H704">
        <v>1188</v>
      </c>
      <c r="I704">
        <v>12782</v>
      </c>
      <c r="J704">
        <v>0.54575952764358504</v>
      </c>
      <c r="K704">
        <v>1</v>
      </c>
      <c r="L704">
        <v>0.99996900340921602</v>
      </c>
      <c r="M704">
        <v>100</v>
      </c>
    </row>
    <row r="705" spans="1:13" x14ac:dyDescent="0.15">
      <c r="A705" t="s">
        <v>16</v>
      </c>
      <c r="B705" t="s">
        <v>574</v>
      </c>
      <c r="C705">
        <v>7</v>
      </c>
      <c r="D705">
        <v>4.6979865771811999</v>
      </c>
      <c r="E705">
        <v>0.99215597196682603</v>
      </c>
      <c r="F705" t="s">
        <v>573</v>
      </c>
      <c r="G705">
        <v>138</v>
      </c>
      <c r="H705">
        <v>1215</v>
      </c>
      <c r="I705">
        <v>12782</v>
      </c>
      <c r="J705">
        <v>0.53363153814039399</v>
      </c>
      <c r="K705">
        <v>1</v>
      </c>
      <c r="L705">
        <v>0.99997866652441902</v>
      </c>
      <c r="M705">
        <v>100</v>
      </c>
    </row>
    <row r="706" spans="1:13" x14ac:dyDescent="0.15">
      <c r="A706" t="s">
        <v>21</v>
      </c>
      <c r="B706" t="s">
        <v>517</v>
      </c>
      <c r="C706">
        <v>3</v>
      </c>
      <c r="D706">
        <v>2.0134228187919399</v>
      </c>
      <c r="E706">
        <v>0.99994843182045301</v>
      </c>
      <c r="F706" t="s">
        <v>1160</v>
      </c>
      <c r="G706">
        <v>134</v>
      </c>
      <c r="H706">
        <v>1210</v>
      </c>
      <c r="I706">
        <v>13528</v>
      </c>
      <c r="J706">
        <v>0.25030220796842201</v>
      </c>
      <c r="K706">
        <v>1</v>
      </c>
      <c r="L706">
        <v>1</v>
      </c>
      <c r="M706">
        <v>100</v>
      </c>
    </row>
    <row r="708" spans="1:13" x14ac:dyDescent="0.15">
      <c r="A708" t="s">
        <v>572</v>
      </c>
      <c r="B708" t="s">
        <v>1159</v>
      </c>
    </row>
    <row r="709" spans="1:13" x14ac:dyDescent="0.15">
      <c r="A709" t="s">
        <v>0</v>
      </c>
      <c r="B709" t="s">
        <v>1</v>
      </c>
      <c r="C709" t="s">
        <v>2</v>
      </c>
      <c r="D709" t="s">
        <v>3</v>
      </c>
      <c r="E709" t="s">
        <v>4</v>
      </c>
      <c r="F709" t="s">
        <v>5</v>
      </c>
      <c r="G709" t="s">
        <v>6</v>
      </c>
      <c r="H709" t="s">
        <v>7</v>
      </c>
      <c r="I709" t="s">
        <v>8</v>
      </c>
      <c r="J709" t="s">
        <v>9</v>
      </c>
      <c r="K709" t="s">
        <v>10</v>
      </c>
      <c r="L709" t="s">
        <v>11</v>
      </c>
      <c r="M709" t="s">
        <v>12</v>
      </c>
    </row>
    <row r="710" spans="1:13" x14ac:dyDescent="0.15">
      <c r="A710" t="s">
        <v>21</v>
      </c>
      <c r="B710" t="s">
        <v>511</v>
      </c>
      <c r="C710">
        <v>3</v>
      </c>
      <c r="D710">
        <v>2.0134228187919399</v>
      </c>
      <c r="E710">
        <v>0.90399202604545104</v>
      </c>
      <c r="F710" t="s">
        <v>509</v>
      </c>
      <c r="G710">
        <v>134</v>
      </c>
      <c r="H710">
        <v>395</v>
      </c>
      <c r="I710">
        <v>13528</v>
      </c>
      <c r="J710">
        <v>0.76674853580200197</v>
      </c>
      <c r="K710">
        <v>1</v>
      </c>
      <c r="L710">
        <v>0.99997690866642597</v>
      </c>
      <c r="M710">
        <v>100</v>
      </c>
    </row>
    <row r="711" spans="1:13" x14ac:dyDescent="0.15">
      <c r="A711" t="s">
        <v>21</v>
      </c>
      <c r="B711" t="s">
        <v>510</v>
      </c>
      <c r="C711">
        <v>3</v>
      </c>
      <c r="D711">
        <v>2.0134228187919399</v>
      </c>
      <c r="E711">
        <v>0.94283382973805696</v>
      </c>
      <c r="F711" t="s">
        <v>509</v>
      </c>
      <c r="G711">
        <v>134</v>
      </c>
      <c r="H711">
        <v>458</v>
      </c>
      <c r="I711">
        <v>13528</v>
      </c>
      <c r="J711">
        <v>0.66127875904321098</v>
      </c>
      <c r="K711">
        <v>1</v>
      </c>
      <c r="L711">
        <v>0.99999727800426097</v>
      </c>
      <c r="M711">
        <v>100</v>
      </c>
    </row>
    <row r="712" spans="1:13" x14ac:dyDescent="0.15">
      <c r="A712" t="s">
        <v>21</v>
      </c>
      <c r="B712" t="s">
        <v>512</v>
      </c>
      <c r="C712">
        <v>3</v>
      </c>
      <c r="D712">
        <v>2.0134228187919399</v>
      </c>
      <c r="E712">
        <v>0.95521800559301095</v>
      </c>
      <c r="F712" t="s">
        <v>509</v>
      </c>
      <c r="G712">
        <v>134</v>
      </c>
      <c r="H712">
        <v>487</v>
      </c>
      <c r="I712">
        <v>13528</v>
      </c>
      <c r="J712">
        <v>0.62190076312482701</v>
      </c>
      <c r="K712">
        <v>1</v>
      </c>
      <c r="L712">
        <v>0.99999889847985401</v>
      </c>
      <c r="M712">
        <v>100</v>
      </c>
    </row>
    <row r="713" spans="1:13" x14ac:dyDescent="0.15">
      <c r="A713" t="s">
        <v>21</v>
      </c>
      <c r="B713" t="s">
        <v>513</v>
      </c>
      <c r="C713">
        <v>3</v>
      </c>
      <c r="D713">
        <v>2.0134228187919399</v>
      </c>
      <c r="E713">
        <v>0.95521800559301095</v>
      </c>
      <c r="F713" t="s">
        <v>509</v>
      </c>
      <c r="G713">
        <v>134</v>
      </c>
      <c r="H713">
        <v>487</v>
      </c>
      <c r="I713">
        <v>13528</v>
      </c>
      <c r="J713">
        <v>0.62190076312482701</v>
      </c>
      <c r="K713">
        <v>1</v>
      </c>
      <c r="L713">
        <v>0.99999889847985401</v>
      </c>
      <c r="M713">
        <v>100</v>
      </c>
    </row>
    <row r="715" spans="1:13" x14ac:dyDescent="0.15">
      <c r="A715" t="s">
        <v>570</v>
      </c>
      <c r="B715" t="s">
        <v>1158</v>
      </c>
    </row>
    <row r="716" spans="1:13" x14ac:dyDescent="0.15">
      <c r="A716" t="s">
        <v>0</v>
      </c>
      <c r="B716" t="s">
        <v>1</v>
      </c>
      <c r="C716" t="s">
        <v>2</v>
      </c>
      <c r="D716" t="s">
        <v>3</v>
      </c>
      <c r="E716" t="s">
        <v>4</v>
      </c>
      <c r="F716" t="s">
        <v>5</v>
      </c>
      <c r="G716" t="s">
        <v>6</v>
      </c>
      <c r="H716" t="s">
        <v>7</v>
      </c>
      <c r="I716" t="s">
        <v>8</v>
      </c>
      <c r="J716" t="s">
        <v>9</v>
      </c>
      <c r="K716" t="s">
        <v>10</v>
      </c>
      <c r="L716" t="s">
        <v>11</v>
      </c>
      <c r="M716" t="s">
        <v>12</v>
      </c>
    </row>
    <row r="717" spans="1:13" x14ac:dyDescent="0.15">
      <c r="A717" t="s">
        <v>13</v>
      </c>
      <c r="B717" t="s">
        <v>502</v>
      </c>
      <c r="C717">
        <v>3</v>
      </c>
      <c r="D717">
        <v>2.0134228187919399</v>
      </c>
      <c r="E717">
        <v>0.85123285760362299</v>
      </c>
      <c r="F717" t="s">
        <v>501</v>
      </c>
      <c r="G717">
        <v>149</v>
      </c>
      <c r="H717">
        <v>435</v>
      </c>
      <c r="I717">
        <v>19235</v>
      </c>
      <c r="J717">
        <v>0.89030317056236896</v>
      </c>
      <c r="K717">
        <v>1</v>
      </c>
      <c r="L717">
        <v>0.99868075811077905</v>
      </c>
      <c r="M717">
        <v>99.999999998495895</v>
      </c>
    </row>
    <row r="718" spans="1:13" x14ac:dyDescent="0.15">
      <c r="A718" t="s">
        <v>30</v>
      </c>
      <c r="B718" t="s">
        <v>500</v>
      </c>
      <c r="C718">
        <v>7</v>
      </c>
      <c r="D718">
        <v>4.6979865771811999</v>
      </c>
      <c r="E718">
        <v>0.99857965076203503</v>
      </c>
      <c r="F718" t="s">
        <v>499</v>
      </c>
      <c r="G718">
        <v>132</v>
      </c>
      <c r="H718">
        <v>1512</v>
      </c>
      <c r="I718">
        <v>12983</v>
      </c>
      <c r="J718">
        <v>0.45535213243546502</v>
      </c>
      <c r="K718">
        <v>1</v>
      </c>
      <c r="L718">
        <v>0.999999999999308</v>
      </c>
      <c r="M718">
        <v>100</v>
      </c>
    </row>
    <row r="719" spans="1:13" x14ac:dyDescent="0.15">
      <c r="A719" t="s">
        <v>13</v>
      </c>
      <c r="B719" t="s">
        <v>498</v>
      </c>
      <c r="C719">
        <v>4</v>
      </c>
      <c r="D719">
        <v>2.6845637583892601</v>
      </c>
      <c r="E719">
        <v>0.99998871984942495</v>
      </c>
      <c r="F719" t="s">
        <v>496</v>
      </c>
      <c r="G719">
        <v>149</v>
      </c>
      <c r="H719">
        <v>2026</v>
      </c>
      <c r="I719">
        <v>19235</v>
      </c>
      <c r="J719">
        <v>0.25487455030906903</v>
      </c>
      <c r="K719">
        <v>1</v>
      </c>
      <c r="L719">
        <v>0.999999999999996</v>
      </c>
      <c r="M719">
        <v>100</v>
      </c>
    </row>
    <row r="720" spans="1:13" x14ac:dyDescent="0.15">
      <c r="A720" t="s">
        <v>13</v>
      </c>
      <c r="B720" t="s">
        <v>497</v>
      </c>
      <c r="C720">
        <v>4</v>
      </c>
      <c r="D720">
        <v>2.6845637583892601</v>
      </c>
      <c r="E720">
        <v>0.99999199294610197</v>
      </c>
      <c r="F720" t="s">
        <v>496</v>
      </c>
      <c r="G720">
        <v>149</v>
      </c>
      <c r="H720">
        <v>2071</v>
      </c>
      <c r="I720">
        <v>19235</v>
      </c>
      <c r="J720">
        <v>0.24933647461427999</v>
      </c>
      <c r="K720">
        <v>1</v>
      </c>
      <c r="L720">
        <v>0.999999999999998</v>
      </c>
      <c r="M720">
        <v>100</v>
      </c>
    </row>
    <row r="721" spans="1:13" x14ac:dyDescent="0.15">
      <c r="A721" t="s">
        <v>21</v>
      </c>
      <c r="B721" t="s">
        <v>495</v>
      </c>
      <c r="C721">
        <v>6</v>
      </c>
      <c r="D721">
        <v>4.0268456375838904</v>
      </c>
      <c r="E721">
        <v>0.99999720995587504</v>
      </c>
      <c r="F721" t="s">
        <v>494</v>
      </c>
      <c r="G721">
        <v>134</v>
      </c>
      <c r="H721">
        <v>2101</v>
      </c>
      <c r="I721">
        <v>13528</v>
      </c>
      <c r="J721">
        <v>0.28830620813116697</v>
      </c>
      <c r="K721">
        <v>1</v>
      </c>
      <c r="L721">
        <v>1</v>
      </c>
      <c r="M721">
        <v>100</v>
      </c>
    </row>
    <row r="723" spans="1:13" x14ac:dyDescent="0.15">
      <c r="A723" t="s">
        <v>565</v>
      </c>
      <c r="B723" t="s">
        <v>1157</v>
      </c>
    </row>
    <row r="724" spans="1:13" x14ac:dyDescent="0.15">
      <c r="A724" t="s">
        <v>0</v>
      </c>
      <c r="B724" t="s">
        <v>1</v>
      </c>
      <c r="C724" t="s">
        <v>2</v>
      </c>
      <c r="D724" t="s">
        <v>3</v>
      </c>
      <c r="E724" t="s">
        <v>4</v>
      </c>
      <c r="F724" t="s">
        <v>5</v>
      </c>
      <c r="G724" t="s">
        <v>6</v>
      </c>
      <c r="H724" t="s">
        <v>7</v>
      </c>
      <c r="I724" t="s">
        <v>8</v>
      </c>
      <c r="J724" t="s">
        <v>9</v>
      </c>
      <c r="K724" t="s">
        <v>10</v>
      </c>
      <c r="L724" t="s">
        <v>11</v>
      </c>
      <c r="M724" t="s">
        <v>12</v>
      </c>
    </row>
    <row r="725" spans="1:13" x14ac:dyDescent="0.15">
      <c r="A725" t="s">
        <v>13</v>
      </c>
      <c r="B725" t="s">
        <v>493</v>
      </c>
      <c r="C725">
        <v>10</v>
      </c>
      <c r="D725">
        <v>6.71140939597315</v>
      </c>
      <c r="E725">
        <v>0.99987061164778102</v>
      </c>
      <c r="F725" t="s">
        <v>1156</v>
      </c>
      <c r="G725">
        <v>149</v>
      </c>
      <c r="H725">
        <v>2972</v>
      </c>
      <c r="I725">
        <v>19235</v>
      </c>
      <c r="J725">
        <v>0.43436729384772399</v>
      </c>
      <c r="K725">
        <v>1</v>
      </c>
      <c r="L725">
        <v>0.99999999999841405</v>
      </c>
      <c r="M725">
        <v>100</v>
      </c>
    </row>
    <row r="726" spans="1:13" x14ac:dyDescent="0.15">
      <c r="A726" t="s">
        <v>13</v>
      </c>
      <c r="B726" t="s">
        <v>492</v>
      </c>
      <c r="C726">
        <v>5</v>
      </c>
      <c r="D726">
        <v>3.3557046979865701</v>
      </c>
      <c r="E726">
        <v>0.99997844391555601</v>
      </c>
      <c r="F726" t="s">
        <v>1155</v>
      </c>
      <c r="G726">
        <v>149</v>
      </c>
      <c r="H726">
        <v>2189</v>
      </c>
      <c r="I726">
        <v>19235</v>
      </c>
      <c r="J726">
        <v>0.29486971158415598</v>
      </c>
      <c r="K726">
        <v>1</v>
      </c>
      <c r="L726">
        <v>0.99999999999999001</v>
      </c>
      <c r="M726">
        <v>100</v>
      </c>
    </row>
    <row r="727" spans="1:13" x14ac:dyDescent="0.15">
      <c r="A727" t="s">
        <v>30</v>
      </c>
      <c r="B727" t="s">
        <v>491</v>
      </c>
      <c r="C727">
        <v>6</v>
      </c>
      <c r="D727">
        <v>4.0268456375838904</v>
      </c>
      <c r="E727">
        <v>0.99999980903146801</v>
      </c>
      <c r="F727" t="s">
        <v>1154</v>
      </c>
      <c r="G727">
        <v>132</v>
      </c>
      <c r="H727">
        <v>2311</v>
      </c>
      <c r="I727">
        <v>12983</v>
      </c>
      <c r="J727">
        <v>0.25535974194563499</v>
      </c>
      <c r="K727">
        <v>1</v>
      </c>
      <c r="L727">
        <v>1</v>
      </c>
      <c r="M727">
        <v>100</v>
      </c>
    </row>
    <row r="728" spans="1:13" x14ac:dyDescent="0.15">
      <c r="A728" t="s">
        <v>30</v>
      </c>
      <c r="B728" t="s">
        <v>490</v>
      </c>
      <c r="C728">
        <v>6</v>
      </c>
      <c r="D728">
        <v>4.0268456375838904</v>
      </c>
      <c r="E728">
        <v>0.99999999882364199</v>
      </c>
      <c r="F728" t="s">
        <v>1154</v>
      </c>
      <c r="G728">
        <v>132</v>
      </c>
      <c r="H728">
        <v>2785</v>
      </c>
      <c r="I728">
        <v>12983</v>
      </c>
      <c r="J728">
        <v>0.21189815570425899</v>
      </c>
      <c r="K728">
        <v>1</v>
      </c>
      <c r="L728">
        <v>1</v>
      </c>
      <c r="M728">
        <v>100</v>
      </c>
    </row>
    <row r="730" spans="1:13" x14ac:dyDescent="0.15">
      <c r="A730" t="s">
        <v>558</v>
      </c>
      <c r="B730" t="s">
        <v>1153</v>
      </c>
    </row>
    <row r="731" spans="1:13" x14ac:dyDescent="0.15">
      <c r="A731" t="s">
        <v>0</v>
      </c>
      <c r="B731" t="s">
        <v>1</v>
      </c>
      <c r="C731" t="s">
        <v>2</v>
      </c>
      <c r="D731" t="s">
        <v>3</v>
      </c>
      <c r="E731" t="s">
        <v>4</v>
      </c>
      <c r="F731" t="s">
        <v>5</v>
      </c>
      <c r="G731" t="s">
        <v>6</v>
      </c>
      <c r="H731" t="s">
        <v>7</v>
      </c>
      <c r="I731" t="s">
        <v>8</v>
      </c>
      <c r="J731" t="s">
        <v>9</v>
      </c>
      <c r="K731" t="s">
        <v>10</v>
      </c>
      <c r="L731" t="s">
        <v>11</v>
      </c>
      <c r="M731" t="s">
        <v>12</v>
      </c>
    </row>
    <row r="732" spans="1:13" x14ac:dyDescent="0.15">
      <c r="A732" t="s">
        <v>13</v>
      </c>
      <c r="B732" t="s">
        <v>488</v>
      </c>
      <c r="C732">
        <v>12</v>
      </c>
      <c r="D732">
        <v>8.0536912751677807</v>
      </c>
      <c r="E732">
        <v>0.999999998199254</v>
      </c>
      <c r="F732" t="s">
        <v>1152</v>
      </c>
      <c r="G732">
        <v>149</v>
      </c>
      <c r="H732">
        <v>4973</v>
      </c>
      <c r="I732">
        <v>19235</v>
      </c>
      <c r="J732">
        <v>0.31150764463674302</v>
      </c>
      <c r="K732">
        <v>1</v>
      </c>
      <c r="L732">
        <v>1</v>
      </c>
      <c r="M732">
        <v>100</v>
      </c>
    </row>
    <row r="733" spans="1:13" x14ac:dyDescent="0.15">
      <c r="A733" t="s">
        <v>16</v>
      </c>
      <c r="B733" t="s">
        <v>487</v>
      </c>
      <c r="C733">
        <v>22</v>
      </c>
      <c r="D733">
        <v>14.7651006711409</v>
      </c>
      <c r="E733">
        <v>0.99999999999217604</v>
      </c>
      <c r="F733" t="s">
        <v>1151</v>
      </c>
      <c r="G733">
        <v>138</v>
      </c>
      <c r="H733">
        <v>5297</v>
      </c>
      <c r="I733">
        <v>12782</v>
      </c>
      <c r="J733">
        <v>0.38469136207806898</v>
      </c>
      <c r="K733">
        <v>1</v>
      </c>
      <c r="L733">
        <v>1</v>
      </c>
      <c r="M733">
        <v>100</v>
      </c>
    </row>
    <row r="734" spans="1:13" x14ac:dyDescent="0.15">
      <c r="A734" t="s">
        <v>16</v>
      </c>
      <c r="B734" t="s">
        <v>486</v>
      </c>
      <c r="C734">
        <v>22</v>
      </c>
      <c r="D734">
        <v>14.7651006711409</v>
      </c>
      <c r="E734">
        <v>0.99999999999922995</v>
      </c>
      <c r="F734" t="s">
        <v>1151</v>
      </c>
      <c r="G734">
        <v>138</v>
      </c>
      <c r="H734">
        <v>5485</v>
      </c>
      <c r="I734">
        <v>12782</v>
      </c>
      <c r="J734">
        <v>0.37150595167320599</v>
      </c>
      <c r="K734">
        <v>1</v>
      </c>
      <c r="L734">
        <v>1</v>
      </c>
      <c r="M734">
        <v>100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selection activeCell="B37" sqref="B37"/>
    </sheetView>
  </sheetViews>
  <sheetFormatPr defaultRowHeight="13.5" x14ac:dyDescent="0.15"/>
  <cols>
    <col min="1" max="1" width="24.625" customWidth="1"/>
    <col min="2" max="2" width="54.625" customWidth="1"/>
    <col min="3" max="3" width="16.125" customWidth="1"/>
    <col min="4" max="4" width="14.5" customWidth="1"/>
  </cols>
  <sheetData>
    <row r="1" spans="1:5" x14ac:dyDescent="0.15">
      <c r="A1" t="s">
        <v>1309</v>
      </c>
      <c r="B1" t="s">
        <v>1310</v>
      </c>
      <c r="C1" t="s">
        <v>1311</v>
      </c>
      <c r="D1" t="s">
        <v>1312</v>
      </c>
      <c r="E1" t="s">
        <v>1319</v>
      </c>
    </row>
    <row r="2" spans="1:5" x14ac:dyDescent="0.15">
      <c r="A2" t="s">
        <v>1315</v>
      </c>
      <c r="B2" t="s">
        <v>1348</v>
      </c>
      <c r="C2">
        <v>1.84862894960935</v>
      </c>
      <c r="D2">
        <v>3</v>
      </c>
      <c r="E2" t="s">
        <v>1065</v>
      </c>
    </row>
    <row r="3" spans="1:5" x14ac:dyDescent="0.15">
      <c r="A3" t="s">
        <v>1315</v>
      </c>
      <c r="B3" t="s">
        <v>1351</v>
      </c>
      <c r="C3">
        <v>1.7123468561102699</v>
      </c>
      <c r="D3">
        <v>5</v>
      </c>
      <c r="E3" t="s">
        <v>1069</v>
      </c>
    </row>
    <row r="4" spans="1:5" x14ac:dyDescent="0.15">
      <c r="A4" t="s">
        <v>1315</v>
      </c>
      <c r="B4" t="s">
        <v>1352</v>
      </c>
      <c r="C4">
        <v>1.2461817104195001</v>
      </c>
      <c r="D4">
        <v>4</v>
      </c>
      <c r="E4" t="s">
        <v>1054</v>
      </c>
    </row>
    <row r="5" spans="1:5" x14ac:dyDescent="0.15">
      <c r="A5" t="s">
        <v>1315</v>
      </c>
      <c r="B5" t="s">
        <v>1353</v>
      </c>
      <c r="C5">
        <v>8.7155972147149E-2</v>
      </c>
      <c r="D5">
        <v>4</v>
      </c>
      <c r="E5" t="s">
        <v>1077</v>
      </c>
    </row>
    <row r="6" spans="1:5" x14ac:dyDescent="0.15">
      <c r="A6" t="s">
        <v>1315</v>
      </c>
      <c r="B6" t="s">
        <v>1354</v>
      </c>
      <c r="C6">
        <v>5.4220925182412602E-2</v>
      </c>
      <c r="D6">
        <v>3</v>
      </c>
      <c r="E6" t="s">
        <v>1076</v>
      </c>
    </row>
    <row r="7" spans="1:5" x14ac:dyDescent="0.15">
      <c r="A7" t="s">
        <v>1327</v>
      </c>
      <c r="B7" t="s">
        <v>1355</v>
      </c>
      <c r="C7">
        <v>8.7358575320119005</v>
      </c>
      <c r="D7">
        <v>25</v>
      </c>
      <c r="E7" t="s">
        <v>1142</v>
      </c>
    </row>
    <row r="8" spans="1:5" x14ac:dyDescent="0.15">
      <c r="A8" t="s">
        <v>1327</v>
      </c>
      <c r="B8" t="s">
        <v>1349</v>
      </c>
      <c r="C8">
        <v>7.2879407233980897</v>
      </c>
      <c r="D8">
        <v>13</v>
      </c>
      <c r="E8" t="s">
        <v>1145</v>
      </c>
    </row>
    <row r="9" spans="1:5" x14ac:dyDescent="0.15">
      <c r="A9" t="s">
        <v>1327</v>
      </c>
      <c r="B9" t="s">
        <v>1350</v>
      </c>
      <c r="C9">
        <v>6.7476653671471203</v>
      </c>
      <c r="D9">
        <v>16</v>
      </c>
      <c r="E9" t="s">
        <v>46</v>
      </c>
    </row>
    <row r="10" spans="1:5" x14ac:dyDescent="0.15">
      <c r="A10" t="s">
        <v>1327</v>
      </c>
      <c r="B10" t="s">
        <v>1356</v>
      </c>
      <c r="C10">
        <v>4.6996177457211497</v>
      </c>
      <c r="D10">
        <v>29</v>
      </c>
      <c r="E10" t="s">
        <v>23</v>
      </c>
    </row>
    <row r="11" spans="1:5" x14ac:dyDescent="0.15">
      <c r="A11" t="s">
        <v>1327</v>
      </c>
      <c r="B11" t="s">
        <v>1357</v>
      </c>
      <c r="C11">
        <v>3.0246113029605399</v>
      </c>
      <c r="D11">
        <v>37</v>
      </c>
      <c r="E11" t="s">
        <v>1132</v>
      </c>
    </row>
    <row r="12" spans="1:5" x14ac:dyDescent="0.15">
      <c r="A12" t="s">
        <v>1327</v>
      </c>
      <c r="B12" t="s">
        <v>1358</v>
      </c>
      <c r="C12">
        <v>2.8994129490642302</v>
      </c>
      <c r="D12">
        <v>21</v>
      </c>
      <c r="E12" t="s">
        <v>1121</v>
      </c>
    </row>
    <row r="13" spans="1:5" x14ac:dyDescent="0.15">
      <c r="A13" t="s">
        <v>1327</v>
      </c>
      <c r="B13" t="s">
        <v>1359</v>
      </c>
      <c r="C13">
        <v>2.74939734460526</v>
      </c>
      <c r="D13">
        <v>6</v>
      </c>
      <c r="E13" t="s">
        <v>62</v>
      </c>
    </row>
    <row r="14" spans="1:5" x14ac:dyDescent="0.15">
      <c r="A14" t="s">
        <v>1327</v>
      </c>
      <c r="B14" t="s">
        <v>1360</v>
      </c>
      <c r="C14">
        <v>2.6701630519592401</v>
      </c>
      <c r="D14">
        <v>47</v>
      </c>
      <c r="E14" t="s">
        <v>1133</v>
      </c>
    </row>
    <row r="15" spans="1:5" x14ac:dyDescent="0.15">
      <c r="A15" t="s">
        <v>1327</v>
      </c>
      <c r="B15" t="s">
        <v>1361</v>
      </c>
      <c r="C15">
        <v>2.4985860474228199</v>
      </c>
      <c r="D15">
        <v>18</v>
      </c>
      <c r="E15" t="s">
        <v>1135</v>
      </c>
    </row>
    <row r="16" spans="1:5" x14ac:dyDescent="0.15">
      <c r="A16" t="s">
        <v>1327</v>
      </c>
      <c r="B16" t="s">
        <v>1362</v>
      </c>
      <c r="C16">
        <v>2.3571891074162301</v>
      </c>
      <c r="D16">
        <v>14</v>
      </c>
      <c r="E16" t="s">
        <v>365</v>
      </c>
    </row>
    <row r="17" spans="1:5" x14ac:dyDescent="0.15">
      <c r="A17" t="s">
        <v>1327</v>
      </c>
      <c r="B17" t="s">
        <v>1363</v>
      </c>
      <c r="C17">
        <v>1.9140813384825399</v>
      </c>
      <c r="D17">
        <v>7</v>
      </c>
      <c r="E17" t="s">
        <v>1119</v>
      </c>
    </row>
    <row r="18" spans="1:5" x14ac:dyDescent="0.15">
      <c r="A18" t="s">
        <v>1327</v>
      </c>
      <c r="B18" t="s">
        <v>1361</v>
      </c>
      <c r="C18">
        <v>1.9109221621560699</v>
      </c>
      <c r="D18">
        <v>18</v>
      </c>
      <c r="E18" t="s">
        <v>1135</v>
      </c>
    </row>
    <row r="19" spans="1:5" x14ac:dyDescent="0.15">
      <c r="A19" t="s">
        <v>1327</v>
      </c>
      <c r="B19" t="s">
        <v>1364</v>
      </c>
      <c r="C19">
        <v>1.89394846546984</v>
      </c>
      <c r="D19">
        <v>20</v>
      </c>
      <c r="E19" t="s">
        <v>1130</v>
      </c>
    </row>
    <row r="20" spans="1:5" x14ac:dyDescent="0.15">
      <c r="A20" t="s">
        <v>1327</v>
      </c>
      <c r="B20" t="s">
        <v>1365</v>
      </c>
      <c r="C20">
        <v>1.87113455851404</v>
      </c>
      <c r="D20">
        <v>16</v>
      </c>
      <c r="E20" t="s">
        <v>80</v>
      </c>
    </row>
    <row r="21" spans="1:5" x14ac:dyDescent="0.15">
      <c r="A21" t="s">
        <v>1327</v>
      </c>
      <c r="B21" t="s">
        <v>1366</v>
      </c>
      <c r="C21">
        <v>1.6070979288021201</v>
      </c>
      <c r="D21">
        <v>8</v>
      </c>
      <c r="E21" t="s">
        <v>1120</v>
      </c>
    </row>
    <row r="22" spans="1:5" x14ac:dyDescent="0.15">
      <c r="A22" t="s">
        <v>1327</v>
      </c>
      <c r="B22" t="s">
        <v>1367</v>
      </c>
      <c r="C22">
        <v>1.5030982710874801</v>
      </c>
      <c r="D22">
        <v>9</v>
      </c>
      <c r="E22" t="s">
        <v>144</v>
      </c>
    </row>
    <row r="23" spans="1:5" x14ac:dyDescent="0.15">
      <c r="A23" t="s">
        <v>1327</v>
      </c>
      <c r="B23" t="s">
        <v>1368</v>
      </c>
      <c r="C23">
        <v>1.3999152106253101</v>
      </c>
      <c r="D23">
        <v>12</v>
      </c>
      <c r="E23" t="s">
        <v>1109</v>
      </c>
    </row>
    <row r="24" spans="1:5" x14ac:dyDescent="0.15">
      <c r="A24" t="s">
        <v>1327</v>
      </c>
      <c r="B24" t="s">
        <v>1369</v>
      </c>
      <c r="C24">
        <v>1.36158283879577</v>
      </c>
      <c r="D24">
        <v>32</v>
      </c>
      <c r="E24" t="s">
        <v>1274</v>
      </c>
    </row>
    <row r="25" spans="1:5" x14ac:dyDescent="0.15">
      <c r="A25" t="s">
        <v>1327</v>
      </c>
      <c r="B25" t="s">
        <v>1370</v>
      </c>
      <c r="C25">
        <v>1.3394029822211599</v>
      </c>
      <c r="D25">
        <v>5</v>
      </c>
      <c r="E25" t="s">
        <v>316</v>
      </c>
    </row>
    <row r="26" spans="1:5" x14ac:dyDescent="0.15">
      <c r="A26" t="s">
        <v>1327</v>
      </c>
      <c r="B26" t="s">
        <v>1371</v>
      </c>
      <c r="C26">
        <v>1.2905964866756701</v>
      </c>
      <c r="D26">
        <v>8</v>
      </c>
      <c r="E26" t="s">
        <v>1123</v>
      </c>
    </row>
    <row r="27" spans="1:5" x14ac:dyDescent="0.15">
      <c r="A27" t="s">
        <v>1327</v>
      </c>
      <c r="B27" t="s">
        <v>1372</v>
      </c>
      <c r="C27">
        <v>1.2796768568258801</v>
      </c>
      <c r="D27">
        <v>16</v>
      </c>
      <c r="E27" t="s">
        <v>1100</v>
      </c>
    </row>
    <row r="28" spans="1:5" x14ac:dyDescent="0.15">
      <c r="A28" t="s">
        <v>1327</v>
      </c>
      <c r="B28" t="s">
        <v>1373</v>
      </c>
      <c r="C28">
        <v>1.27367132893733</v>
      </c>
      <c r="D28">
        <v>12</v>
      </c>
      <c r="E28" t="s">
        <v>792</v>
      </c>
    </row>
    <row r="29" spans="1:5" x14ac:dyDescent="0.15">
      <c r="A29" t="s">
        <v>1327</v>
      </c>
      <c r="B29" t="s">
        <v>1374</v>
      </c>
      <c r="C29">
        <v>1.21212123035636</v>
      </c>
      <c r="D29">
        <v>5</v>
      </c>
      <c r="E29" t="s">
        <v>376</v>
      </c>
    </row>
    <row r="30" spans="1:5" x14ac:dyDescent="0.15">
      <c r="A30" t="s">
        <v>1327</v>
      </c>
      <c r="B30" t="s">
        <v>1375</v>
      </c>
      <c r="C30">
        <v>1.0723442025788099</v>
      </c>
      <c r="D30">
        <v>16</v>
      </c>
      <c r="E30" t="s">
        <v>1114</v>
      </c>
    </row>
    <row r="31" spans="1:5" x14ac:dyDescent="0.15">
      <c r="A31" t="s">
        <v>1327</v>
      </c>
      <c r="B31" t="s">
        <v>1376</v>
      </c>
      <c r="C31">
        <v>0.99626334953392703</v>
      </c>
      <c r="D31">
        <v>4</v>
      </c>
      <c r="E31" t="s">
        <v>772</v>
      </c>
    </row>
    <row r="32" spans="1:5" x14ac:dyDescent="0.15">
      <c r="A32" t="s">
        <v>1327</v>
      </c>
      <c r="B32" t="s">
        <v>1377</v>
      </c>
      <c r="C32">
        <v>0.98140286877601302</v>
      </c>
      <c r="D32">
        <v>19</v>
      </c>
      <c r="E32" t="s">
        <v>1102</v>
      </c>
    </row>
    <row r="33" spans="1:5" x14ac:dyDescent="0.15">
      <c r="A33" t="s">
        <v>1327</v>
      </c>
      <c r="B33" t="s">
        <v>1378</v>
      </c>
      <c r="C33">
        <v>0.85197945587411295</v>
      </c>
      <c r="D33">
        <v>4</v>
      </c>
      <c r="E33" t="s">
        <v>312</v>
      </c>
    </row>
    <row r="34" spans="1:5" x14ac:dyDescent="0.15">
      <c r="A34" t="s">
        <v>1327</v>
      </c>
      <c r="B34" t="s">
        <v>1379</v>
      </c>
      <c r="C34">
        <v>0.81564122377710802</v>
      </c>
      <c r="D34">
        <v>27</v>
      </c>
      <c r="E34" t="s">
        <v>1258</v>
      </c>
    </row>
    <row r="35" spans="1:5" x14ac:dyDescent="0.15">
      <c r="A35" t="s">
        <v>1327</v>
      </c>
      <c r="B35" t="s">
        <v>1380</v>
      </c>
      <c r="C35">
        <v>0.80066965771767296</v>
      </c>
      <c r="D35">
        <v>35</v>
      </c>
      <c r="E35" t="s">
        <v>1106</v>
      </c>
    </row>
    <row r="36" spans="1:5" x14ac:dyDescent="0.15">
      <c r="A36" t="s">
        <v>1327</v>
      </c>
      <c r="B36" t="s">
        <v>1381</v>
      </c>
      <c r="C36">
        <v>0.78483663269855497</v>
      </c>
      <c r="D36">
        <v>27</v>
      </c>
      <c r="E36" t="s">
        <v>1250</v>
      </c>
    </row>
    <row r="37" spans="1:5" x14ac:dyDescent="0.15">
      <c r="A37" t="s">
        <v>1327</v>
      </c>
      <c r="B37" t="s">
        <v>1382</v>
      </c>
      <c r="C37">
        <v>0.77852763994936003</v>
      </c>
      <c r="D37">
        <v>13</v>
      </c>
      <c r="E37" t="s">
        <v>1122</v>
      </c>
    </row>
    <row r="38" spans="1:5" x14ac:dyDescent="0.15">
      <c r="A38" t="s">
        <v>1327</v>
      </c>
      <c r="B38" t="s">
        <v>1383</v>
      </c>
      <c r="C38">
        <v>0.76936926331423805</v>
      </c>
      <c r="D38">
        <v>7</v>
      </c>
      <c r="E38" t="s">
        <v>1242</v>
      </c>
    </row>
    <row r="39" spans="1:5" x14ac:dyDescent="0.15">
      <c r="A39" t="s">
        <v>1327</v>
      </c>
      <c r="B39" t="s">
        <v>1384</v>
      </c>
      <c r="C39">
        <v>0.75308320446103505</v>
      </c>
      <c r="D39">
        <v>4</v>
      </c>
      <c r="E39" t="s">
        <v>754</v>
      </c>
    </row>
    <row r="40" spans="1:5" x14ac:dyDescent="0.15">
      <c r="A40" t="s">
        <v>1327</v>
      </c>
      <c r="B40" t="s">
        <v>1385</v>
      </c>
      <c r="C40">
        <v>0.72481369239053295</v>
      </c>
      <c r="D40">
        <v>7</v>
      </c>
      <c r="E40" t="s">
        <v>1227</v>
      </c>
    </row>
    <row r="41" spans="1:5" x14ac:dyDescent="0.15">
      <c r="A41" t="s">
        <v>1327</v>
      </c>
      <c r="B41" t="s">
        <v>1386</v>
      </c>
      <c r="C41">
        <v>0.69249947021619096</v>
      </c>
      <c r="D41">
        <v>10</v>
      </c>
      <c r="E41" t="s">
        <v>1234</v>
      </c>
    </row>
    <row r="42" spans="1:5" x14ac:dyDescent="0.15">
      <c r="A42" t="s">
        <v>1327</v>
      </c>
      <c r="B42" t="s">
        <v>1387</v>
      </c>
      <c r="C42">
        <v>0.65229982186306901</v>
      </c>
      <c r="D42">
        <v>7</v>
      </c>
      <c r="E42" t="s">
        <v>1096</v>
      </c>
    </row>
    <row r="43" spans="1:5" x14ac:dyDescent="0.15">
      <c r="A43" t="s">
        <v>1327</v>
      </c>
      <c r="B43" t="s">
        <v>1388</v>
      </c>
      <c r="C43">
        <v>0.64825417013561604</v>
      </c>
      <c r="D43">
        <v>14</v>
      </c>
      <c r="E43" t="s">
        <v>365</v>
      </c>
    </row>
    <row r="44" spans="1:5" x14ac:dyDescent="0.15">
      <c r="A44" t="s">
        <v>1327</v>
      </c>
      <c r="B44" t="s">
        <v>1385</v>
      </c>
      <c r="C44">
        <v>0.61710165578746201</v>
      </c>
      <c r="D44">
        <v>7</v>
      </c>
      <c r="E44" t="s">
        <v>1227</v>
      </c>
    </row>
    <row r="45" spans="1:5" x14ac:dyDescent="0.15">
      <c r="A45" t="s">
        <v>1327</v>
      </c>
      <c r="B45" t="s">
        <v>1389</v>
      </c>
      <c r="C45">
        <v>0.61436257900404401</v>
      </c>
      <c r="D45">
        <v>6</v>
      </c>
      <c r="E45" t="s">
        <v>674</v>
      </c>
    </row>
    <row r="46" spans="1:5" x14ac:dyDescent="0.15">
      <c r="A46" t="s">
        <v>1327</v>
      </c>
      <c r="B46" t="s">
        <v>1390</v>
      </c>
      <c r="C46">
        <v>0.59970766239162998</v>
      </c>
      <c r="D46">
        <v>20</v>
      </c>
      <c r="E46" t="s">
        <v>94</v>
      </c>
    </row>
    <row r="47" spans="1:5" x14ac:dyDescent="0.15">
      <c r="A47" t="s">
        <v>1327</v>
      </c>
      <c r="B47" t="s">
        <v>1391</v>
      </c>
      <c r="C47">
        <v>0.56612471947790899</v>
      </c>
      <c r="D47">
        <v>11</v>
      </c>
      <c r="E47" t="s">
        <v>1097</v>
      </c>
    </row>
    <row r="48" spans="1:5" x14ac:dyDescent="0.15">
      <c r="A48" t="s">
        <v>1327</v>
      </c>
      <c r="B48" t="s">
        <v>1392</v>
      </c>
      <c r="C48">
        <v>0.55238371882538395</v>
      </c>
      <c r="D48">
        <v>3</v>
      </c>
      <c r="E48" t="s">
        <v>645</v>
      </c>
    </row>
    <row r="49" spans="1:5" x14ac:dyDescent="0.15">
      <c r="A49" t="s">
        <v>1327</v>
      </c>
      <c r="B49" t="s">
        <v>1393</v>
      </c>
      <c r="C49">
        <v>0.55173023141580702</v>
      </c>
      <c r="D49">
        <v>7</v>
      </c>
      <c r="E49" t="s">
        <v>1213</v>
      </c>
    </row>
    <row r="50" spans="1:5" x14ac:dyDescent="0.15">
      <c r="A50" t="s">
        <v>1327</v>
      </c>
      <c r="B50" t="s">
        <v>1394</v>
      </c>
      <c r="C50">
        <v>0.54673071701037101</v>
      </c>
      <c r="D50">
        <v>8</v>
      </c>
      <c r="E50" t="s">
        <v>1208</v>
      </c>
    </row>
    <row r="51" spans="1:5" x14ac:dyDescent="0.15">
      <c r="A51" t="s">
        <v>1327</v>
      </c>
      <c r="B51" t="s">
        <v>1395</v>
      </c>
      <c r="C51">
        <v>0.546300321052548</v>
      </c>
      <c r="D51">
        <v>11</v>
      </c>
      <c r="E51" t="s">
        <v>1205</v>
      </c>
    </row>
    <row r="52" spans="1:5" x14ac:dyDescent="0.15">
      <c r="A52" t="s">
        <v>1327</v>
      </c>
      <c r="B52" t="s">
        <v>1396</v>
      </c>
      <c r="C52">
        <v>0.53597337799737799</v>
      </c>
      <c r="D52">
        <v>6</v>
      </c>
      <c r="E52" t="s">
        <v>1202</v>
      </c>
    </row>
    <row r="53" spans="1:5" x14ac:dyDescent="0.15">
      <c r="A53" t="s">
        <v>1327</v>
      </c>
      <c r="B53" t="s">
        <v>1397</v>
      </c>
      <c r="C53">
        <v>0.50493175775304999</v>
      </c>
      <c r="D53">
        <v>7</v>
      </c>
      <c r="E53" t="s">
        <v>1200</v>
      </c>
    </row>
    <row r="54" spans="1:5" x14ac:dyDescent="0.15">
      <c r="A54" t="s">
        <v>1327</v>
      </c>
      <c r="B54" t="s">
        <v>1398</v>
      </c>
      <c r="C54">
        <v>0.49205742050144402</v>
      </c>
      <c r="D54">
        <v>5</v>
      </c>
      <c r="E54" t="s">
        <v>608</v>
      </c>
    </row>
    <row r="55" spans="1:5" x14ac:dyDescent="0.15">
      <c r="A55" t="s">
        <v>1327</v>
      </c>
      <c r="B55" t="s">
        <v>1399</v>
      </c>
      <c r="C55">
        <v>0.463372417372516</v>
      </c>
      <c r="D55">
        <v>3</v>
      </c>
      <c r="E55" t="s">
        <v>596</v>
      </c>
    </row>
    <row r="56" spans="1:5" x14ac:dyDescent="0.15">
      <c r="A56" t="s">
        <v>1327</v>
      </c>
      <c r="B56" t="s">
        <v>1400</v>
      </c>
      <c r="C56">
        <v>0.43640783776547298</v>
      </c>
      <c r="D56">
        <v>7</v>
      </c>
      <c r="E56" t="s">
        <v>582</v>
      </c>
    </row>
    <row r="57" spans="1:5" x14ac:dyDescent="0.15">
      <c r="A57" t="s">
        <v>1327</v>
      </c>
      <c r="B57" t="s">
        <v>1401</v>
      </c>
      <c r="C57">
        <v>0.42771355810627498</v>
      </c>
      <c r="D57">
        <v>10</v>
      </c>
      <c r="E57" t="s">
        <v>1103</v>
      </c>
    </row>
    <row r="58" spans="1:5" x14ac:dyDescent="0.15">
      <c r="A58" t="s">
        <v>1327</v>
      </c>
      <c r="B58" t="s">
        <v>1402</v>
      </c>
      <c r="C58">
        <v>0.414776282232456</v>
      </c>
      <c r="D58">
        <v>6</v>
      </c>
      <c r="E58" t="s">
        <v>1186</v>
      </c>
    </row>
    <row r="59" spans="1:5" x14ac:dyDescent="0.15">
      <c r="A59" t="s">
        <v>1327</v>
      </c>
      <c r="B59" t="s">
        <v>1403</v>
      </c>
      <c r="C59">
        <v>0.404004539130291</v>
      </c>
      <c r="D59">
        <v>7</v>
      </c>
      <c r="E59" t="s">
        <v>1183</v>
      </c>
    </row>
    <row r="60" spans="1:5" x14ac:dyDescent="0.15">
      <c r="A60" t="s">
        <v>1327</v>
      </c>
      <c r="B60" t="s">
        <v>1404</v>
      </c>
      <c r="C60">
        <v>0.29918211026337299</v>
      </c>
      <c r="D60">
        <v>6</v>
      </c>
      <c r="E60" t="s">
        <v>561</v>
      </c>
    </row>
    <row r="61" spans="1:5" x14ac:dyDescent="0.15">
      <c r="A61" t="s">
        <v>1327</v>
      </c>
      <c r="B61" t="s">
        <v>1405</v>
      </c>
      <c r="C61">
        <v>0.278400106194018</v>
      </c>
      <c r="D61">
        <v>6</v>
      </c>
      <c r="E61" t="s">
        <v>1176</v>
      </c>
    </row>
    <row r="62" spans="1:5" x14ac:dyDescent="0.15">
      <c r="A62" t="s">
        <v>1327</v>
      </c>
      <c r="B62" t="s">
        <v>1406</v>
      </c>
      <c r="C62">
        <v>0.23384333909265501</v>
      </c>
      <c r="D62">
        <v>4</v>
      </c>
      <c r="E62" t="s">
        <v>546</v>
      </c>
    </row>
    <row r="63" spans="1:5" x14ac:dyDescent="0.15">
      <c r="A63" t="s">
        <v>1327</v>
      </c>
      <c r="B63" t="s">
        <v>1407</v>
      </c>
      <c r="C63">
        <v>0.23253770697675899</v>
      </c>
      <c r="D63">
        <v>4</v>
      </c>
      <c r="E63" t="s">
        <v>554</v>
      </c>
    </row>
    <row r="64" spans="1:5" x14ac:dyDescent="0.15">
      <c r="A64" t="s">
        <v>1327</v>
      </c>
      <c r="B64" t="s">
        <v>1408</v>
      </c>
      <c r="C64">
        <v>0.22480864551521301</v>
      </c>
      <c r="D64">
        <v>4</v>
      </c>
      <c r="E64" t="s">
        <v>1172</v>
      </c>
    </row>
    <row r="65" spans="1:5" x14ac:dyDescent="0.15">
      <c r="A65" t="s">
        <v>1327</v>
      </c>
      <c r="B65" t="s">
        <v>1409</v>
      </c>
      <c r="C65">
        <v>0.19698448995759399</v>
      </c>
      <c r="D65">
        <v>5</v>
      </c>
      <c r="E65" t="s">
        <v>544</v>
      </c>
    </row>
    <row r="66" spans="1:5" x14ac:dyDescent="0.15">
      <c r="A66" t="s">
        <v>1327</v>
      </c>
      <c r="B66" t="s">
        <v>1410</v>
      </c>
      <c r="C66">
        <v>0.139799607391912</v>
      </c>
      <c r="D66">
        <v>11</v>
      </c>
      <c r="E66" t="s">
        <v>535</v>
      </c>
    </row>
    <row r="67" spans="1:5" x14ac:dyDescent="0.15">
      <c r="A67" t="s">
        <v>1327</v>
      </c>
      <c r="B67" t="s">
        <v>1411</v>
      </c>
      <c r="C67">
        <v>8.5992987045247105E-2</v>
      </c>
      <c r="D67">
        <v>5</v>
      </c>
      <c r="E67" t="s">
        <v>1168</v>
      </c>
    </row>
    <row r="68" spans="1:5" x14ac:dyDescent="0.15">
      <c r="A68" t="s">
        <v>1327</v>
      </c>
      <c r="B68" t="s">
        <v>1412</v>
      </c>
      <c r="C68">
        <v>5.1121661855091302E-2</v>
      </c>
      <c r="D68">
        <v>8</v>
      </c>
      <c r="E68" t="s">
        <v>506</v>
      </c>
    </row>
    <row r="69" spans="1:5" x14ac:dyDescent="0.15">
      <c r="A69" t="s">
        <v>1327</v>
      </c>
      <c r="B69" t="s">
        <v>1413</v>
      </c>
      <c r="C69">
        <v>3.0961856025784301E-2</v>
      </c>
      <c r="D69">
        <v>7</v>
      </c>
      <c r="E69" t="s">
        <v>573</v>
      </c>
    </row>
    <row r="70" spans="1:5" x14ac:dyDescent="0.15">
      <c r="A70" t="s">
        <v>1327</v>
      </c>
      <c r="B70" t="s">
        <v>1414</v>
      </c>
      <c r="C70">
        <v>2.72988107360429E-2</v>
      </c>
      <c r="D70">
        <v>3</v>
      </c>
      <c r="E70" t="s">
        <v>509</v>
      </c>
    </row>
    <row r="71" spans="1:5" x14ac:dyDescent="0.15">
      <c r="A71" t="s">
        <v>1327</v>
      </c>
      <c r="B71" t="s">
        <v>1415</v>
      </c>
      <c r="C71">
        <v>1.4115699468783299E-2</v>
      </c>
      <c r="D71">
        <v>7</v>
      </c>
      <c r="E71" t="s">
        <v>499</v>
      </c>
    </row>
    <row r="72" spans="1:5" x14ac:dyDescent="0.15">
      <c r="A72" t="s">
        <v>1327</v>
      </c>
      <c r="B72" t="s">
        <v>1416</v>
      </c>
      <c r="C72">
        <v>1.6410379985434499E-5</v>
      </c>
      <c r="D72">
        <v>10</v>
      </c>
      <c r="E72" t="s">
        <v>1156</v>
      </c>
    </row>
    <row r="73" spans="1:5" x14ac:dyDescent="0.15">
      <c r="A73" t="s">
        <v>1327</v>
      </c>
      <c r="B73" t="s">
        <v>1417</v>
      </c>
      <c r="C73">
        <v>2.6192869788925701E-10</v>
      </c>
      <c r="D73">
        <v>22</v>
      </c>
      <c r="E73" t="s">
        <v>1151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activeCell="R20" sqref="R20"/>
    </sheetView>
  </sheetViews>
  <sheetFormatPr defaultRowHeight="13.5" x14ac:dyDescent="0.15"/>
  <sheetData>
    <row r="1" spans="1:6" x14ac:dyDescent="0.15">
      <c r="A1" t="s">
        <v>1327</v>
      </c>
      <c r="B1" t="s">
        <v>1345</v>
      </c>
      <c r="C1" s="5">
        <v>1.0723442025788099</v>
      </c>
      <c r="D1">
        <v>16</v>
      </c>
    </row>
    <row r="2" spans="1:6" x14ac:dyDescent="0.15">
      <c r="A2" t="s">
        <v>1327</v>
      </c>
      <c r="B2" t="s">
        <v>1344</v>
      </c>
      <c r="C2" s="5">
        <v>1.21212123035636</v>
      </c>
      <c r="D2">
        <v>5</v>
      </c>
    </row>
    <row r="3" spans="1:6" x14ac:dyDescent="0.15">
      <c r="A3" t="s">
        <v>1315</v>
      </c>
      <c r="B3" t="s">
        <v>1321</v>
      </c>
      <c r="E3">
        <v>1.2461817104195001</v>
      </c>
      <c r="F3">
        <v>4</v>
      </c>
    </row>
    <row r="4" spans="1:6" x14ac:dyDescent="0.15">
      <c r="A4" t="s">
        <v>1327</v>
      </c>
      <c r="B4" t="s">
        <v>1343</v>
      </c>
      <c r="C4" s="5">
        <v>1.27367132893733</v>
      </c>
      <c r="D4">
        <v>12</v>
      </c>
    </row>
    <row r="5" spans="1:6" x14ac:dyDescent="0.15">
      <c r="A5" t="s">
        <v>1327</v>
      </c>
      <c r="B5" t="s">
        <v>1342</v>
      </c>
      <c r="C5" s="5">
        <v>1.2796768568258801</v>
      </c>
      <c r="D5">
        <v>16</v>
      </c>
    </row>
    <row r="6" spans="1:6" x14ac:dyDescent="0.15">
      <c r="A6" t="s">
        <v>1327</v>
      </c>
      <c r="B6" t="s">
        <v>1341</v>
      </c>
      <c r="C6" s="5">
        <v>1.2905964866756701</v>
      </c>
      <c r="D6">
        <v>8</v>
      </c>
    </row>
    <row r="7" spans="1:6" x14ac:dyDescent="0.15">
      <c r="A7" t="s">
        <v>1327</v>
      </c>
      <c r="B7" t="s">
        <v>1340</v>
      </c>
      <c r="C7" s="5">
        <v>1.3394029822211599</v>
      </c>
      <c r="D7">
        <v>5</v>
      </c>
    </row>
    <row r="8" spans="1:6" x14ac:dyDescent="0.15">
      <c r="A8" t="s">
        <v>1327</v>
      </c>
      <c r="B8" t="s">
        <v>1339</v>
      </c>
      <c r="C8" s="5">
        <v>1.36158283879577</v>
      </c>
      <c r="D8">
        <v>32</v>
      </c>
    </row>
    <row r="9" spans="1:6" x14ac:dyDescent="0.15">
      <c r="A9" t="s">
        <v>1327</v>
      </c>
      <c r="B9" t="s">
        <v>1338</v>
      </c>
      <c r="C9" s="5">
        <v>1.3999152106253101</v>
      </c>
      <c r="D9">
        <v>12</v>
      </c>
    </row>
    <row r="10" spans="1:6" x14ac:dyDescent="0.15">
      <c r="A10" t="s">
        <v>1327</v>
      </c>
      <c r="B10" t="s">
        <v>143</v>
      </c>
      <c r="C10" s="5">
        <v>1.5030982710874801</v>
      </c>
      <c r="D10">
        <v>9</v>
      </c>
    </row>
    <row r="11" spans="1:6" x14ac:dyDescent="0.15">
      <c r="A11" t="s">
        <v>1327</v>
      </c>
      <c r="B11" t="s">
        <v>1337</v>
      </c>
      <c r="C11" s="5">
        <v>1.6070979288021201</v>
      </c>
      <c r="D11">
        <v>8</v>
      </c>
    </row>
    <row r="12" spans="1:6" x14ac:dyDescent="0.15">
      <c r="A12" t="s">
        <v>1315</v>
      </c>
      <c r="B12" t="s">
        <v>302</v>
      </c>
      <c r="E12">
        <v>1.7123468561102699</v>
      </c>
      <c r="F12">
        <v>5</v>
      </c>
    </row>
    <row r="13" spans="1:6" x14ac:dyDescent="0.15">
      <c r="A13" t="s">
        <v>1315</v>
      </c>
      <c r="B13" t="s">
        <v>1314</v>
      </c>
      <c r="E13">
        <v>1.84862894960935</v>
      </c>
      <c r="F13">
        <v>3</v>
      </c>
    </row>
    <row r="14" spans="1:6" x14ac:dyDescent="0.15">
      <c r="A14" t="s">
        <v>1327</v>
      </c>
      <c r="B14" t="s">
        <v>1336</v>
      </c>
      <c r="C14" s="5">
        <v>1.87113455851404</v>
      </c>
      <c r="D14">
        <v>16</v>
      </c>
    </row>
    <row r="15" spans="1:6" x14ac:dyDescent="0.15">
      <c r="A15" t="s">
        <v>1327</v>
      </c>
      <c r="B15" t="s">
        <v>1335</v>
      </c>
      <c r="C15" s="5">
        <v>1.89394846546984</v>
      </c>
      <c r="D15">
        <v>20</v>
      </c>
    </row>
    <row r="16" spans="1:6" x14ac:dyDescent="0.15">
      <c r="A16" t="s">
        <v>1327</v>
      </c>
      <c r="B16" t="s">
        <v>1332</v>
      </c>
      <c r="C16" s="5">
        <v>1.9109221621560699</v>
      </c>
      <c r="D16">
        <v>18</v>
      </c>
    </row>
    <row r="17" spans="1:4" x14ac:dyDescent="0.15">
      <c r="A17" t="s">
        <v>1327</v>
      </c>
      <c r="B17" t="s">
        <v>1334</v>
      </c>
      <c r="C17" s="5">
        <v>1.9140813384825399</v>
      </c>
      <c r="D17">
        <v>7</v>
      </c>
    </row>
    <row r="18" spans="1:4" x14ac:dyDescent="0.15">
      <c r="A18" t="s">
        <v>1327</v>
      </c>
      <c r="B18" t="s">
        <v>1333</v>
      </c>
      <c r="C18" s="5">
        <v>2.3571891074162301</v>
      </c>
      <c r="D18">
        <v>14</v>
      </c>
    </row>
    <row r="19" spans="1:4" x14ac:dyDescent="0.15">
      <c r="A19" t="s">
        <v>1327</v>
      </c>
      <c r="B19" t="s">
        <v>1332</v>
      </c>
      <c r="C19" s="5">
        <v>2.4985860474228199</v>
      </c>
      <c r="D19">
        <v>18</v>
      </c>
    </row>
    <row r="20" spans="1:4" x14ac:dyDescent="0.15">
      <c r="A20" t="s">
        <v>1327</v>
      </c>
      <c r="B20" t="s">
        <v>1331</v>
      </c>
      <c r="C20" s="5">
        <v>2.6701630519592401</v>
      </c>
      <c r="D20">
        <v>47</v>
      </c>
    </row>
    <row r="21" spans="1:4" x14ac:dyDescent="0.15">
      <c r="A21" t="s">
        <v>1327</v>
      </c>
      <c r="B21" t="s">
        <v>61</v>
      </c>
      <c r="C21" s="5">
        <v>2.74939734460526</v>
      </c>
      <c r="D21">
        <v>6</v>
      </c>
    </row>
    <row r="22" spans="1:4" x14ac:dyDescent="0.15">
      <c r="A22" t="s">
        <v>1327</v>
      </c>
      <c r="B22" t="s">
        <v>63</v>
      </c>
      <c r="C22" s="5">
        <v>2.8994129490642302</v>
      </c>
      <c r="D22">
        <v>21</v>
      </c>
    </row>
    <row r="23" spans="1:4" x14ac:dyDescent="0.15">
      <c r="A23" t="s">
        <v>1327</v>
      </c>
      <c r="B23" t="s">
        <v>1330</v>
      </c>
      <c r="C23" s="5">
        <v>3.0246113029605399</v>
      </c>
      <c r="D23">
        <v>37</v>
      </c>
    </row>
    <row r="24" spans="1:4" x14ac:dyDescent="0.15">
      <c r="A24" t="s">
        <v>1327</v>
      </c>
      <c r="B24" t="s">
        <v>1346</v>
      </c>
      <c r="C24" s="5">
        <v>4.6996177457211497</v>
      </c>
      <c r="D24">
        <v>29</v>
      </c>
    </row>
    <row r="25" spans="1:4" x14ac:dyDescent="0.15">
      <c r="A25" t="s">
        <v>1327</v>
      </c>
      <c r="B25" t="s">
        <v>1329</v>
      </c>
      <c r="C25" s="5">
        <v>6.7476653671471203</v>
      </c>
      <c r="D25">
        <v>16</v>
      </c>
    </row>
    <row r="26" spans="1:4" x14ac:dyDescent="0.15">
      <c r="A26" t="s">
        <v>1327</v>
      </c>
      <c r="B26" t="s">
        <v>26</v>
      </c>
      <c r="C26" s="5">
        <v>7.2879407233980897</v>
      </c>
      <c r="D26">
        <v>13</v>
      </c>
    </row>
    <row r="27" spans="1:4" x14ac:dyDescent="0.15">
      <c r="A27" t="s">
        <v>1327</v>
      </c>
      <c r="B27" t="s">
        <v>1328</v>
      </c>
      <c r="C27" s="5">
        <v>8.7358575320119005</v>
      </c>
      <c r="D27">
        <v>25</v>
      </c>
    </row>
    <row r="28" spans="1:4" x14ac:dyDescent="0.15">
      <c r="C28" s="5"/>
    </row>
    <row r="29" spans="1:4" x14ac:dyDescent="0.15">
      <c r="C29" s="5"/>
    </row>
    <row r="30" spans="1:4" x14ac:dyDescent="0.15">
      <c r="C30" s="5"/>
    </row>
    <row r="31" spans="1:4" x14ac:dyDescent="0.15">
      <c r="C31" s="5"/>
    </row>
    <row r="32" spans="1:4" x14ac:dyDescent="0.15">
      <c r="C32" s="5"/>
    </row>
    <row r="33" spans="3:3" x14ac:dyDescent="0.15">
      <c r="C33" s="5"/>
    </row>
    <row r="34" spans="3:3" x14ac:dyDescent="0.15">
      <c r="C34" s="5"/>
    </row>
    <row r="35" spans="3:3" x14ac:dyDescent="0.15">
      <c r="C35" s="5"/>
    </row>
    <row r="36" spans="3:3" x14ac:dyDescent="0.15">
      <c r="C36" s="5"/>
    </row>
    <row r="37" spans="3:3" x14ac:dyDescent="0.15">
      <c r="C37" s="5"/>
    </row>
    <row r="38" spans="3:3" x14ac:dyDescent="0.15">
      <c r="C38" s="5"/>
    </row>
    <row r="39" spans="3:3" x14ac:dyDescent="0.15">
      <c r="C39" s="5"/>
    </row>
    <row r="40" spans="3:3" x14ac:dyDescent="0.15">
      <c r="C40" s="5"/>
    </row>
    <row r="41" spans="3:3" x14ac:dyDescent="0.15">
      <c r="C41" s="5"/>
    </row>
    <row r="42" spans="3:3" x14ac:dyDescent="0.15">
      <c r="C42" s="5"/>
    </row>
    <row r="43" spans="3:3" x14ac:dyDescent="0.15">
      <c r="C43" s="5"/>
    </row>
    <row r="44" spans="3:3" x14ac:dyDescent="0.15">
      <c r="C44" s="5"/>
    </row>
    <row r="45" spans="3:3" x14ac:dyDescent="0.15">
      <c r="C45" s="5"/>
    </row>
    <row r="46" spans="3:3" x14ac:dyDescent="0.15">
      <c r="C46" s="5"/>
    </row>
    <row r="47" spans="3:3" x14ac:dyDescent="0.15">
      <c r="C47" s="5"/>
    </row>
    <row r="48" spans="3:3" x14ac:dyDescent="0.15">
      <c r="C48" s="5"/>
    </row>
    <row r="49" spans="3:3" x14ac:dyDescent="0.15">
      <c r="C49" s="5"/>
    </row>
    <row r="50" spans="3:3" x14ac:dyDescent="0.15">
      <c r="C50" s="5"/>
    </row>
    <row r="51" spans="3:3" x14ac:dyDescent="0.15">
      <c r="C51" s="5"/>
    </row>
    <row r="52" spans="3:3" x14ac:dyDescent="0.15">
      <c r="C52" s="5"/>
    </row>
    <row r="53" spans="3:3" x14ac:dyDescent="0.15">
      <c r="C53" s="5"/>
    </row>
    <row r="54" spans="3:3" x14ac:dyDescent="0.15">
      <c r="C54" s="5"/>
    </row>
    <row r="55" spans="3:3" x14ac:dyDescent="0.15">
      <c r="C55" s="5"/>
    </row>
    <row r="56" spans="3:3" x14ac:dyDescent="0.15">
      <c r="C56" s="5"/>
    </row>
    <row r="57" spans="3:3" x14ac:dyDescent="0.15">
      <c r="C57" s="5"/>
    </row>
    <row r="58" spans="3:3" x14ac:dyDescent="0.15">
      <c r="C58" s="5"/>
    </row>
    <row r="59" spans="3:3" x14ac:dyDescent="0.15">
      <c r="C59" s="5"/>
    </row>
    <row r="60" spans="3:3" x14ac:dyDescent="0.15">
      <c r="C60" s="5"/>
    </row>
    <row r="61" spans="3:3" x14ac:dyDescent="0.15">
      <c r="C61" s="5"/>
    </row>
    <row r="62" spans="3:3" x14ac:dyDescent="0.15">
      <c r="C62" s="5"/>
    </row>
    <row r="63" spans="3:3" x14ac:dyDescent="0.15">
      <c r="C63" s="5"/>
    </row>
    <row r="65" spans="3:3" x14ac:dyDescent="0.15">
      <c r="C65" s="5"/>
    </row>
    <row r="67" spans="3:3" x14ac:dyDescent="0.15">
      <c r="C67" s="5"/>
    </row>
    <row r="68" spans="3:3" x14ac:dyDescent="0.15">
      <c r="C68" s="5"/>
    </row>
    <row r="69" spans="3:3" x14ac:dyDescent="0.15">
      <c r="C69" s="5"/>
    </row>
    <row r="70" spans="3:3" x14ac:dyDescent="0.15">
      <c r="C70" s="5"/>
    </row>
    <row r="71" spans="3:3" x14ac:dyDescent="0.15">
      <c r="C71" s="6"/>
    </row>
    <row r="72" spans="3:3" x14ac:dyDescent="0.15">
      <c r="C72" s="6"/>
    </row>
  </sheetData>
  <sortState ref="A1:F72">
    <sortCondition ref="C7"/>
  </sortState>
  <phoneticPr fontId="18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I13" sqref="I13"/>
    </sheetView>
  </sheetViews>
  <sheetFormatPr defaultRowHeight="13.5" x14ac:dyDescent="0.15"/>
  <cols>
    <col min="1" max="1" width="37.625" customWidth="1"/>
    <col min="2" max="2" width="13.75" customWidth="1"/>
  </cols>
  <sheetData>
    <row r="1" spans="1:8" x14ac:dyDescent="0.15">
      <c r="B1" t="s">
        <v>1590</v>
      </c>
      <c r="C1" t="s">
        <v>1591</v>
      </c>
    </row>
    <row r="2" spans="1:8" x14ac:dyDescent="0.15">
      <c r="A2" t="s">
        <v>1592</v>
      </c>
      <c r="B2" t="s">
        <v>1593</v>
      </c>
      <c r="C2" t="s">
        <v>1593</v>
      </c>
      <c r="D2" t="s">
        <v>1594</v>
      </c>
      <c r="E2" t="s">
        <v>9</v>
      </c>
      <c r="F2" t="s">
        <v>1595</v>
      </c>
      <c r="G2" t="s">
        <v>1596</v>
      </c>
    </row>
    <row r="3" spans="1:8" x14ac:dyDescent="0.15">
      <c r="A3" t="s">
        <v>372</v>
      </c>
      <c r="B3">
        <v>185</v>
      </c>
      <c r="C3">
        <v>7</v>
      </c>
      <c r="D3">
        <v>1.43</v>
      </c>
      <c r="E3">
        <v>4.9000000000000004</v>
      </c>
      <c r="F3" t="s">
        <v>1597</v>
      </c>
      <c r="G3" s="1">
        <v>3.8699999999999998E-2</v>
      </c>
      <c r="H3">
        <v>4.32</v>
      </c>
    </row>
    <row r="4" spans="1:8" x14ac:dyDescent="0.15">
      <c r="A4" t="s">
        <v>1598</v>
      </c>
      <c r="B4">
        <v>240</v>
      </c>
      <c r="C4">
        <v>9</v>
      </c>
      <c r="D4">
        <v>1.85</v>
      </c>
      <c r="E4">
        <v>4.8499999999999996</v>
      </c>
      <c r="F4" t="s">
        <v>1597</v>
      </c>
      <c r="G4" s="1">
        <v>7.1000000000000004E-3</v>
      </c>
      <c r="H4">
        <v>5.56</v>
      </c>
    </row>
    <row r="5" spans="1:8" x14ac:dyDescent="0.15">
      <c r="A5" t="s">
        <v>88</v>
      </c>
      <c r="B5">
        <v>624</v>
      </c>
      <c r="C5">
        <v>16</v>
      </c>
      <c r="D5">
        <v>4.82</v>
      </c>
      <c r="E5">
        <v>3.32</v>
      </c>
      <c r="F5" t="s">
        <v>1597</v>
      </c>
      <c r="G5" s="1">
        <v>1.8600000000000001E-3</v>
      </c>
      <c r="H5">
        <v>9.8800000000000008</v>
      </c>
    </row>
    <row r="6" spans="1:8" x14ac:dyDescent="0.15">
      <c r="A6" t="s">
        <v>1599</v>
      </c>
      <c r="B6">
        <v>2656</v>
      </c>
      <c r="C6">
        <v>41</v>
      </c>
      <c r="D6">
        <v>20.52</v>
      </c>
      <c r="E6">
        <v>2</v>
      </c>
      <c r="F6" t="s">
        <v>1597</v>
      </c>
      <c r="G6" s="1">
        <v>5.6800000000000004E-4</v>
      </c>
      <c r="H6">
        <v>25.31</v>
      </c>
    </row>
    <row r="7" spans="1:8" x14ac:dyDescent="0.15">
      <c r="A7" t="s">
        <v>1600</v>
      </c>
      <c r="B7">
        <v>328</v>
      </c>
      <c r="C7">
        <v>10</v>
      </c>
      <c r="D7">
        <v>2.5299999999999998</v>
      </c>
      <c r="E7">
        <v>3.95</v>
      </c>
      <c r="F7" t="s">
        <v>1597</v>
      </c>
      <c r="G7" s="1">
        <v>1.5699999999999999E-2</v>
      </c>
      <c r="H7">
        <v>6.17</v>
      </c>
    </row>
    <row r="8" spans="1:8" x14ac:dyDescent="0.15">
      <c r="A8" t="s">
        <v>15</v>
      </c>
      <c r="B8">
        <v>2088</v>
      </c>
      <c r="C8">
        <v>33</v>
      </c>
      <c r="D8">
        <v>16.13</v>
      </c>
      <c r="E8">
        <v>2.0499999999999998</v>
      </c>
      <c r="F8" t="s">
        <v>1597</v>
      </c>
      <c r="G8" s="1">
        <v>3.3300000000000001E-3</v>
      </c>
      <c r="H8">
        <v>20.37</v>
      </c>
    </row>
    <row r="9" spans="1:8" x14ac:dyDescent="0.15">
      <c r="A9" t="s">
        <v>1601</v>
      </c>
      <c r="B9">
        <v>4020</v>
      </c>
      <c r="C9">
        <v>60</v>
      </c>
      <c r="D9">
        <v>31.05</v>
      </c>
      <c r="E9">
        <v>1.93</v>
      </c>
      <c r="F9" t="s">
        <v>1597</v>
      </c>
      <c r="G9" s="1">
        <v>5.1100000000000002E-6</v>
      </c>
      <c r="H9">
        <v>37.04</v>
      </c>
    </row>
    <row r="10" spans="1:8" x14ac:dyDescent="0.15">
      <c r="A10" t="s">
        <v>1602</v>
      </c>
      <c r="B10">
        <v>4115</v>
      </c>
      <c r="C10">
        <v>60</v>
      </c>
      <c r="D10">
        <v>31.79</v>
      </c>
      <c r="E10">
        <v>1.89</v>
      </c>
      <c r="F10" t="s">
        <v>1597</v>
      </c>
      <c r="G10" s="1">
        <v>1.19E-5</v>
      </c>
      <c r="H10">
        <v>37.04</v>
      </c>
    </row>
    <row r="11" spans="1:8" x14ac:dyDescent="0.15">
      <c r="A11" t="s">
        <v>1603</v>
      </c>
      <c r="B11">
        <v>14669</v>
      </c>
      <c r="C11">
        <v>90</v>
      </c>
      <c r="D11">
        <v>113.31</v>
      </c>
      <c r="E11">
        <v>0.79</v>
      </c>
      <c r="F11" t="s">
        <v>1604</v>
      </c>
      <c r="G11" s="1">
        <v>0</v>
      </c>
      <c r="H11">
        <v>55.56</v>
      </c>
    </row>
    <row r="12" spans="1:8" x14ac:dyDescent="0.15">
      <c r="A12" t="s">
        <v>1605</v>
      </c>
      <c r="B12">
        <v>1327</v>
      </c>
      <c r="C12">
        <v>1</v>
      </c>
      <c r="D12">
        <v>10.25</v>
      </c>
      <c r="E12" t="s">
        <v>1606</v>
      </c>
      <c r="F12" t="s">
        <v>1604</v>
      </c>
      <c r="G12" s="1">
        <v>1.7999999999999999E-2</v>
      </c>
      <c r="H12">
        <v>0.62</v>
      </c>
    </row>
    <row r="13" spans="1:8" x14ac:dyDescent="0.15">
      <c r="C13">
        <f>SUM(C3:C12)</f>
        <v>32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info</vt:lpstr>
      <vt:lpstr>All Gene Names</vt:lpstr>
      <vt:lpstr>up-DAVID-chart</vt:lpstr>
      <vt:lpstr>down-DAVID-chart</vt:lpstr>
      <vt:lpstr>up-DAVID-clusters</vt:lpstr>
      <vt:lpstr>down-DAVID-clusters</vt:lpstr>
      <vt:lpstr>Summary</vt:lpstr>
      <vt:lpstr>graph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</dc:creator>
  <cp:lastModifiedBy>LP</cp:lastModifiedBy>
  <dcterms:created xsi:type="dcterms:W3CDTF">2016-03-22T11:10:32Z</dcterms:created>
  <dcterms:modified xsi:type="dcterms:W3CDTF">2016-10-08T07:40:03Z</dcterms:modified>
</cp:coreProperties>
</file>